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3134\Desktop\Paper\Frontiers in Cellular and Infection Microbiology\Resubmission\"/>
    </mc:Choice>
  </mc:AlternateContent>
  <bookViews>
    <workbookView xWindow="0" yWindow="0" windowWidth="24240" windowHeight="13545" tabRatio="721"/>
  </bookViews>
  <sheets>
    <sheet name="Strategy 1 - Top-scoring" sheetId="1" r:id="rId1"/>
    <sheet name="Strategy 1 - Sm kinase-specific" sheetId="7" r:id="rId2"/>
    <sheet name="Strategy 2 - Pank-specific" sheetId="3" r:id="rId3"/>
    <sheet name="Selected for in vitro testing" sheetId="9" r:id="rId4"/>
    <sheet name="Active Compounds" sheetId="14" r:id="rId5"/>
    <sheet name="SMILES Reference" sheetId="15" r:id="rId6"/>
  </sheets>
  <definedNames>
    <definedName name="_xlnm._FilterDatabase" localSheetId="4" hidden="1">'Active Compounds'!$A$1:$H$90</definedName>
    <definedName name="_xlnm._FilterDatabase" localSheetId="3" hidden="1">'Selected for in vitro testing'!$A$1:$O$170</definedName>
    <definedName name="_xlnm._FilterDatabase" localSheetId="2" hidden="1">'Strategy 2 - Pank-specific'!$A$1:$F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2" uniqueCount="2076">
  <si>
    <t>Compound ID</t>
  </si>
  <si>
    <t>JNK</t>
  </si>
  <si>
    <t>NCC-00090518</t>
  </si>
  <si>
    <t>NCC-00090628</t>
  </si>
  <si>
    <t>NCC-00090644</t>
  </si>
  <si>
    <t>NCC-00059111</t>
  </si>
  <si>
    <t>FES</t>
  </si>
  <si>
    <t>NCC-00000179</t>
  </si>
  <si>
    <t>NCC-00067112</t>
  </si>
  <si>
    <t>NCC-00077046</t>
  </si>
  <si>
    <t>NCC-00083016</t>
  </si>
  <si>
    <t>NCC-00084811</t>
  </si>
  <si>
    <t>NCC-00088606</t>
  </si>
  <si>
    <t>NCC-00015632</t>
  </si>
  <si>
    <t>NCC-00017384</t>
  </si>
  <si>
    <t>NCC-00035483</t>
  </si>
  <si>
    <t>NCC-00002077</t>
  </si>
  <si>
    <t>NCC-00030772</t>
  </si>
  <si>
    <t>NCC-00031143</t>
  </si>
  <si>
    <t>NCC-00086347</t>
  </si>
  <si>
    <t>NCC-00090084</t>
  </si>
  <si>
    <t>NCC-00028011</t>
  </si>
  <si>
    <t>NCC-00030278</t>
  </si>
  <si>
    <t>NCC-00000786</t>
  </si>
  <si>
    <t>NCC-00016181</t>
  </si>
  <si>
    <t>NCC-00027542</t>
  </si>
  <si>
    <t>NCC-00036486</t>
  </si>
  <si>
    <t>NCC-00049516</t>
  </si>
  <si>
    <t>NCC-00014755</t>
  </si>
  <si>
    <t>NCC-00009861</t>
  </si>
  <si>
    <t>NCC-00015256</t>
  </si>
  <si>
    <t>NCC-00033602</t>
  </si>
  <si>
    <t>NCC-00061650</t>
  </si>
  <si>
    <t>NCC-00062439</t>
  </si>
  <si>
    <t>NCC-00038152</t>
  </si>
  <si>
    <t>NCC-00054527</t>
  </si>
  <si>
    <t>NCC-00056466</t>
  </si>
  <si>
    <t>NCC-00081165</t>
  </si>
  <si>
    <t>NCC-00044642</t>
  </si>
  <si>
    <t>NCC-00047749</t>
  </si>
  <si>
    <t>NCC-00019131</t>
  </si>
  <si>
    <t>NCC-00070703</t>
  </si>
  <si>
    <t>NCC-00029738</t>
  </si>
  <si>
    <t>NCC-00090440</t>
  </si>
  <si>
    <t>NCC-00029718</t>
  </si>
  <si>
    <t>NCC-00001994</t>
  </si>
  <si>
    <t>NCC-00052702</t>
  </si>
  <si>
    <t>NCC-00009031</t>
  </si>
  <si>
    <t>NCC-00014089</t>
  </si>
  <si>
    <t>NCC-00049859</t>
  </si>
  <si>
    <t>ERK1</t>
  </si>
  <si>
    <t>NCC-00035747</t>
  </si>
  <si>
    <t>NCC-00026645</t>
  </si>
  <si>
    <t>NCC-00037495</t>
  </si>
  <si>
    <t>NCC-00007314</t>
  </si>
  <si>
    <t>NCC-00017983</t>
  </si>
  <si>
    <t>NCC-00089610</t>
  </si>
  <si>
    <t>NCC-00090023</t>
  </si>
  <si>
    <t>NCC-00029213</t>
  </si>
  <si>
    <t>NCC-00090578</t>
  </si>
  <si>
    <t>NCC-00049336</t>
  </si>
  <si>
    <t>NCC-00055010</t>
  </si>
  <si>
    <t>NCC-00056912</t>
  </si>
  <si>
    <t>NCC-00008484</t>
  </si>
  <si>
    <t>NCC-00028622</t>
  </si>
  <si>
    <t>NCC-00047636</t>
  </si>
  <si>
    <t>NCC-00082698</t>
  </si>
  <si>
    <t>ERK2</t>
  </si>
  <si>
    <t>NCC-00070302</t>
  </si>
  <si>
    <t>NCC-00003592</t>
  </si>
  <si>
    <t>NCC-00017507</t>
  </si>
  <si>
    <t>NCC-00036319</t>
  </si>
  <si>
    <t>NCC-00089791</t>
  </si>
  <si>
    <t>NCC-00029944</t>
  </si>
  <si>
    <t>NCC-00001563</t>
  </si>
  <si>
    <t>NCC-00081729</t>
  </si>
  <si>
    <t>NCC-00044009</t>
  </si>
  <si>
    <t>NCC-00046544</t>
  </si>
  <si>
    <t>NCC-00049492</t>
  </si>
  <si>
    <t>NCC-00057458</t>
  </si>
  <si>
    <t>NCC-00090410</t>
  </si>
  <si>
    <t>NCC-00042943</t>
  </si>
  <si>
    <t>NCC-00074063</t>
  </si>
  <si>
    <t>NCC-00089534</t>
  </si>
  <si>
    <t>NCC-00054715</t>
  </si>
  <si>
    <t>NCC-00047992</t>
  </si>
  <si>
    <t>NCC-00086403</t>
  </si>
  <si>
    <t>NCC-00036579</t>
  </si>
  <si>
    <t>NCC-00013309</t>
  </si>
  <si>
    <t>NCC-00018286</t>
  </si>
  <si>
    <t>NCC-00057163</t>
  </si>
  <si>
    <t>NCC-00073456</t>
  </si>
  <si>
    <t>NCC-00081760</t>
  </si>
  <si>
    <t>NCC-00081425</t>
  </si>
  <si>
    <t>NCC-00049854</t>
  </si>
  <si>
    <t>NCC-00084291</t>
  </si>
  <si>
    <t>NCC-00003100</t>
  </si>
  <si>
    <t>NCC-00044358</t>
  </si>
  <si>
    <t>NCC-00029360</t>
  </si>
  <si>
    <t>NCC-00055840</t>
  </si>
  <si>
    <t>NCC-00074605</t>
  </si>
  <si>
    <t>NCC-00018113</t>
  </si>
  <si>
    <t>NCC-00067868</t>
  </si>
  <si>
    <t>NCC-00000767</t>
  </si>
  <si>
    <t>NCC-00070183</t>
  </si>
  <si>
    <t>NCC-00041194</t>
  </si>
  <si>
    <t>NCC-00002778</t>
  </si>
  <si>
    <t>NCC-00055585</t>
  </si>
  <si>
    <t>NCC-00052360</t>
  </si>
  <si>
    <t>NCC-00078044</t>
  </si>
  <si>
    <t>NCC-00066976</t>
  </si>
  <si>
    <t>NCC-00065625</t>
  </si>
  <si>
    <t>NCC-00012106</t>
  </si>
  <si>
    <t>NCC-00032017</t>
  </si>
  <si>
    <t>NCC-00069832</t>
  </si>
  <si>
    <t>NCC-00054657</t>
  </si>
  <si>
    <t>NCC-00050699</t>
  </si>
  <si>
    <t>NCC-00068627</t>
  </si>
  <si>
    <t>NCC-00069113</t>
  </si>
  <si>
    <t>NCC-00076070</t>
  </si>
  <si>
    <t>NCC-00061557</t>
  </si>
  <si>
    <t>NCC-00038473</t>
  </si>
  <si>
    <t>NCC-00054079</t>
  </si>
  <si>
    <t>NCC-00056751</t>
  </si>
  <si>
    <t>NCC-00046587</t>
  </si>
  <si>
    <t>NCC-00027880</t>
  </si>
  <si>
    <t>NCC-00030093</t>
  </si>
  <si>
    <t>NCC-00015486</t>
  </si>
  <si>
    <t>NCC-00003770</t>
  </si>
  <si>
    <t>NCC-00054317</t>
  </si>
  <si>
    <t>NCC-00061001</t>
  </si>
  <si>
    <t>NCC-00084130</t>
  </si>
  <si>
    <t>NCC-00000971</t>
  </si>
  <si>
    <t>NCC-00057337</t>
  </si>
  <si>
    <t>NCC-00007185</t>
  </si>
  <si>
    <t>NCC-00088841</t>
  </si>
  <si>
    <t>NCC-00043796</t>
  </si>
  <si>
    <t>NCC-00078696</t>
  </si>
  <si>
    <t>NCC-00062307</t>
  </si>
  <si>
    <t>NCC-00046197</t>
  </si>
  <si>
    <t>NCC-00005963</t>
  </si>
  <si>
    <t>NCC-00045394</t>
  </si>
  <si>
    <t>NCC-00012370</t>
  </si>
  <si>
    <t>NCC-00007072</t>
  </si>
  <si>
    <t>NCC-00075699</t>
  </si>
  <si>
    <t>NCC-00069648</t>
  </si>
  <si>
    <t>NCC-00043367</t>
  </si>
  <si>
    <t>NCC-00004353</t>
  </si>
  <si>
    <t>NCC-00072661</t>
  </si>
  <si>
    <t>NCC-00020251</t>
  </si>
  <si>
    <t>NCC-00070487</t>
  </si>
  <si>
    <t>NCC-00083943</t>
  </si>
  <si>
    <t>NCC-00005445</t>
  </si>
  <si>
    <t>NCC-00048932</t>
  </si>
  <si>
    <t>NCC-00027148</t>
  </si>
  <si>
    <t>NCC-00035180</t>
  </si>
  <si>
    <t>NCC-00062160</t>
  </si>
  <si>
    <t>NCC-00016193</t>
  </si>
  <si>
    <t>NCC-00036376</t>
  </si>
  <si>
    <t>NCC-00052590</t>
  </si>
  <si>
    <t>NCC-00065146</t>
  </si>
  <si>
    <t>NCC-00041388</t>
  </si>
  <si>
    <t>NCC-00052305</t>
  </si>
  <si>
    <t>NCC-00079641</t>
  </si>
  <si>
    <t>NCC-00049052</t>
  </si>
  <si>
    <t>NCC-00048090</t>
  </si>
  <si>
    <t>NCC-00001515</t>
  </si>
  <si>
    <t>NCC-00035660</t>
  </si>
  <si>
    <t>NCC-00068995</t>
  </si>
  <si>
    <t>NCC-00049235</t>
  </si>
  <si>
    <t>NCC-00078268</t>
  </si>
  <si>
    <t>NCC-00078626</t>
  </si>
  <si>
    <t>NCC-00016898</t>
  </si>
  <si>
    <t>NCC-00018787</t>
  </si>
  <si>
    <t>NCC-00040491</t>
  </si>
  <si>
    <t>NCC-00053156</t>
  </si>
  <si>
    <t>NCC-00090159</t>
  </si>
  <si>
    <t>NCC-00029042</t>
  </si>
  <si>
    <t>NCC-00027587</t>
  </si>
  <si>
    <t>NCC-00015832</t>
  </si>
  <si>
    <t>NCC-00031769</t>
  </si>
  <si>
    <t>NCC-00012979</t>
  </si>
  <si>
    <t>NCC-00076827</t>
  </si>
  <si>
    <t>NCC-00013544</t>
  </si>
  <si>
    <t>NCC-00014104</t>
  </si>
  <si>
    <t>NCC-00010728</t>
  </si>
  <si>
    <t>JNK_Sm</t>
  </si>
  <si>
    <t>ERK2_Sm</t>
  </si>
  <si>
    <t>ERK1_Sm</t>
  </si>
  <si>
    <t>NCC-00090222</t>
  </si>
  <si>
    <t>NCC-00075865</t>
  </si>
  <si>
    <t>NCC-00061029</t>
  </si>
  <si>
    <t>NCC-00089558</t>
  </si>
  <si>
    <t>NCC-00028853</t>
  </si>
  <si>
    <t>NCC-00006419</t>
  </si>
  <si>
    <t>NCC-00036739</t>
  </si>
  <si>
    <t>NCC-00028985</t>
  </si>
  <si>
    <t>NCC-00008355</t>
  </si>
  <si>
    <t>NCC-00010343</t>
  </si>
  <si>
    <t>NCC-00009848</t>
  </si>
  <si>
    <t>NCC-00028699</t>
  </si>
  <si>
    <t>NCC-00078602</t>
  </si>
  <si>
    <t>NCC-00083008</t>
  </si>
  <si>
    <t>NCC-00043091</t>
  </si>
  <si>
    <t>NCC-00066826</t>
  </si>
  <si>
    <t>NCC-00090473</t>
  </si>
  <si>
    <t>NCC-00009508</t>
  </si>
  <si>
    <t>NCC-00089980</t>
  </si>
  <si>
    <t>NCC-00028988</t>
  </si>
  <si>
    <t>NCC-00080334</t>
  </si>
  <si>
    <t>NCC-00005311</t>
  </si>
  <si>
    <t>NCC-00035844</t>
  </si>
  <si>
    <t>NCC-00080996</t>
  </si>
  <si>
    <t>NCC-00009881</t>
  </si>
  <si>
    <t>NCC-00038530</t>
  </si>
  <si>
    <t>NCC-00090163</t>
  </si>
  <si>
    <t>NCC-00000290</t>
  </si>
  <si>
    <t>NCC-00073711</t>
  </si>
  <si>
    <t>NCC-00042227</t>
  </si>
  <si>
    <t>NCC-00004321</t>
  </si>
  <si>
    <t>NCC-00066296</t>
  </si>
  <si>
    <t>NCC-00083047</t>
  </si>
  <si>
    <t>NCC-00067977</t>
  </si>
  <si>
    <t>NCC-00088781</t>
  </si>
  <si>
    <t>NCC-00006325</t>
  </si>
  <si>
    <t>NCC-00074214</t>
  </si>
  <si>
    <t>NCC-00090090</t>
  </si>
  <si>
    <t>NCC-00013890</t>
  </si>
  <si>
    <t>NCC-00007987</t>
  </si>
  <si>
    <t>NCC-00081415</t>
  </si>
  <si>
    <t>NCC-00009954</t>
  </si>
  <si>
    <t>NCC-00014128</t>
  </si>
  <si>
    <t>NCC-00043098</t>
  </si>
  <si>
    <t>NCC-00067308</t>
  </si>
  <si>
    <t>NCC-00006252</t>
  </si>
  <si>
    <t>NCC-00010105</t>
  </si>
  <si>
    <t>NCC-00045963</t>
  </si>
  <si>
    <t>NCC-00066926</t>
  </si>
  <si>
    <t>NCC-00030685</t>
  </si>
  <si>
    <t>NCC-00005285</t>
  </si>
  <si>
    <t>NCC-00089901</t>
  </si>
  <si>
    <t>NCC-00004374</t>
  </si>
  <si>
    <t>NCC-00005976</t>
  </si>
  <si>
    <t>NCC-00065216</t>
  </si>
  <si>
    <t>NCC-00029248</t>
  </si>
  <si>
    <t>NCC-00056329</t>
  </si>
  <si>
    <t>NCC-00042370</t>
  </si>
  <si>
    <t>NCC-00069163</t>
  </si>
  <si>
    <t>NCC-00046000</t>
  </si>
  <si>
    <t>NCC-00000206</t>
  </si>
  <si>
    <t>NCC-00089520</t>
  </si>
  <si>
    <t>NCC-00068154</t>
  </si>
  <si>
    <t>NCC-00067180</t>
  </si>
  <si>
    <t>NCC-00013673</t>
  </si>
  <si>
    <t>NCC-00029522</t>
  </si>
  <si>
    <t>NCC-00089553</t>
  </si>
  <si>
    <t>NCC-00044227</t>
  </si>
  <si>
    <t>NCC-00079330</t>
  </si>
  <si>
    <t>NCC-00084174</t>
  </si>
  <si>
    <t>NCC-00011155</t>
  </si>
  <si>
    <t>NCC-00067259</t>
  </si>
  <si>
    <t>NCC-00037780</t>
  </si>
  <si>
    <t>NCC-00042480</t>
  </si>
  <si>
    <t>NCC-00006494</t>
  </si>
  <si>
    <t>NCC-00075879</t>
  </si>
  <si>
    <t>NCC-00061071</t>
  </si>
  <si>
    <t>NCC-00079884</t>
  </si>
  <si>
    <t>NCC-00035663</t>
  </si>
  <si>
    <t>NCC-00051834</t>
  </si>
  <si>
    <t>NCC-00079581</t>
  </si>
  <si>
    <t>NCC-00051038</t>
  </si>
  <si>
    <t>NCC-00036495</t>
  </si>
  <si>
    <t>NCC-00090563</t>
  </si>
  <si>
    <t>NCC-00008714</t>
  </si>
  <si>
    <t>NCC-00000116</t>
  </si>
  <si>
    <t>NCC-00017412</t>
  </si>
  <si>
    <t>NCC-00085258</t>
  </si>
  <si>
    <t>NCC-00038675</t>
  </si>
  <si>
    <t>NCC-00054830</t>
  </si>
  <si>
    <t>NCC-00090328</t>
  </si>
  <si>
    <t>NCC-00090522</t>
  </si>
  <si>
    <t>NCC-00079234</t>
  </si>
  <si>
    <t>NCC-00061790</t>
  </si>
  <si>
    <t>NCC-00069731</t>
  </si>
  <si>
    <t>NCC-00050969</t>
  </si>
  <si>
    <t>NCC-00089540</t>
  </si>
  <si>
    <t>NCC-00043531</t>
  </si>
  <si>
    <t>NCC-00034800</t>
  </si>
  <si>
    <t>NCC-00082661</t>
  </si>
  <si>
    <t>NCC-00056997</t>
  </si>
  <si>
    <t>NCC-00087026</t>
  </si>
  <si>
    <t>NCC-00029161</t>
  </si>
  <si>
    <t>NCC-00083792</t>
  </si>
  <si>
    <t>NCC-00049819</t>
  </si>
  <si>
    <t>NCC-00087655</t>
  </si>
  <si>
    <t>NCC-00018654</t>
  </si>
  <si>
    <t>NCC-00089917</t>
  </si>
  <si>
    <t>NCC-00084066</t>
  </si>
  <si>
    <t>NCC-00029109</t>
  </si>
  <si>
    <t>NCC-00030893</t>
  </si>
  <si>
    <t>NCC-00086352</t>
  </si>
  <si>
    <t>NCC-00029582</t>
  </si>
  <si>
    <t>NCC-00046476</t>
  </si>
  <si>
    <t>NCC-00088833</t>
  </si>
  <si>
    <t>NCC-00090127</t>
  </si>
  <si>
    <t>NCC-00087660</t>
  </si>
  <si>
    <t>NCC-00028925</t>
  </si>
  <si>
    <t>NCC-00028662</t>
  </si>
  <si>
    <t>NCC-00088626</t>
  </si>
  <si>
    <t>NCC-00017343</t>
  </si>
  <si>
    <t>NCC-00000999</t>
  </si>
  <si>
    <t>NCC-00003153</t>
  </si>
  <si>
    <t>NCC-00086120</t>
  </si>
  <si>
    <t>NCC-00088645</t>
  </si>
  <si>
    <t>NCC-00032623</t>
  </si>
  <si>
    <t>NCC-00056154</t>
  </si>
  <si>
    <t>NCC-00072264</t>
  </si>
  <si>
    <t>NCC-00074998</t>
  </si>
  <si>
    <t>NCC-00060631</t>
  </si>
  <si>
    <t>NCC-00015979</t>
  </si>
  <si>
    <t>NCC-00035852</t>
  </si>
  <si>
    <t>NCC-00037845</t>
  </si>
  <si>
    <t>NCC-00072314</t>
  </si>
  <si>
    <t>NCC-00037800</t>
  </si>
  <si>
    <t>NCC-00069165</t>
  </si>
  <si>
    <t>NCC-00085975</t>
  </si>
  <si>
    <t>NCC-00061325</t>
  </si>
  <si>
    <t>NCC-00057819</t>
  </si>
  <si>
    <t>NCC-00045535</t>
  </si>
  <si>
    <t>NCC-00012353</t>
  </si>
  <si>
    <t>NCC-00058445</t>
  </si>
  <si>
    <t>NCC-00084401</t>
  </si>
  <si>
    <t>NCC-00076663</t>
  </si>
  <si>
    <t>NCC-00052695</t>
  </si>
  <si>
    <t>NCC-00062130</t>
  </si>
  <si>
    <t>NCC-00080548</t>
  </si>
  <si>
    <t>NCC-00014509</t>
  </si>
  <si>
    <t>NCC-00061973</t>
  </si>
  <si>
    <t>NCC-00052446</t>
  </si>
  <si>
    <t>NCC-00074519</t>
  </si>
  <si>
    <t>NCC-00017029</t>
  </si>
  <si>
    <t>NCC-00029750</t>
  </si>
  <si>
    <t>NCC-00060990</t>
  </si>
  <si>
    <t>NCC-00045319</t>
  </si>
  <si>
    <t>NCC-00029061</t>
  </si>
  <si>
    <t>NCC-00084203</t>
  </si>
  <si>
    <t>NCC-00032865</t>
  </si>
  <si>
    <t>NCC-00088658</t>
  </si>
  <si>
    <t>NCC-00012338</t>
  </si>
  <si>
    <t>NCC-00035802</t>
  </si>
  <si>
    <t>NCC-00028651</t>
  </si>
  <si>
    <t>NCC-00036808</t>
  </si>
  <si>
    <t>NCC-00070262</t>
  </si>
  <si>
    <t>NCC-00078506</t>
  </si>
  <si>
    <t>NCC-00000880</t>
  </si>
  <si>
    <t>NCC-00016958</t>
  </si>
  <si>
    <t>NCC-00071518</t>
  </si>
  <si>
    <t>NCC-00043989</t>
  </si>
  <si>
    <t>NCC-00054416</t>
  </si>
  <si>
    <t>NCC-00057250</t>
  </si>
  <si>
    <t>NCC-00004318</t>
  </si>
  <si>
    <t>NCC-00088019</t>
  </si>
  <si>
    <t>NCC-00045059</t>
  </si>
  <si>
    <t>NCC-00005066</t>
  </si>
  <si>
    <t>NCC-00016539</t>
  </si>
  <si>
    <t>NCC-00035156</t>
  </si>
  <si>
    <t>NCC-00035867</t>
  </si>
  <si>
    <t>NCC-00004611</t>
  </si>
  <si>
    <t>NCC-00027893</t>
  </si>
  <si>
    <t>NCC-00084496</t>
  </si>
  <si>
    <t>NCC-00057518</t>
  </si>
  <si>
    <t>NCC-00062650</t>
  </si>
  <si>
    <t>NCC-00036856</t>
  </si>
  <si>
    <t>NCC-00034397</t>
  </si>
  <si>
    <t>NCC-00090705</t>
  </si>
  <si>
    <t>NCC-00027428</t>
  </si>
  <si>
    <t>NCC-00031524</t>
  </si>
  <si>
    <t>NCC-00079304</t>
  </si>
  <si>
    <t>NCC-00079503</t>
  </si>
  <si>
    <t>NCC-00077591</t>
  </si>
  <si>
    <t>NCC-00073793</t>
  </si>
  <si>
    <t>NCC-00037893</t>
  </si>
  <si>
    <t>NCC-00086568</t>
  </si>
  <si>
    <t>NCC-00087127</t>
  </si>
  <si>
    <t>NCC-00014941</t>
  </si>
  <si>
    <t>NCC-00054653</t>
  </si>
  <si>
    <t>NCC-00039069</t>
  </si>
  <si>
    <t>NCC-00068521</t>
  </si>
  <si>
    <t>NCC-00029006</t>
  </si>
  <si>
    <t>NCC-00083263</t>
  </si>
  <si>
    <t>NCC-00061428</t>
  </si>
  <si>
    <t>NCC-00044860</t>
  </si>
  <si>
    <t>NCC-00032594</t>
  </si>
  <si>
    <t>NCC-00061339</t>
  </si>
  <si>
    <t>NCC-00078475</t>
  </si>
  <si>
    <t>NCC-00032167</t>
  </si>
  <si>
    <t>NCC-00079624</t>
  </si>
  <si>
    <t>NCC-00054713</t>
  </si>
  <si>
    <t>NCC-00019020</t>
  </si>
  <si>
    <t>NCC-00017478</t>
  </si>
  <si>
    <t>NCC-00045615</t>
  </si>
  <si>
    <t>NCC-00015224</t>
  </si>
  <si>
    <t>NCC-00011710</t>
  </si>
  <si>
    <t>NCC-00054321</t>
  </si>
  <si>
    <t>NCC-00009556</t>
  </si>
  <si>
    <t>NCC-00011646</t>
  </si>
  <si>
    <t>NCC-00018999</t>
  </si>
  <si>
    <t>NCC-00028107</t>
  </si>
  <si>
    <t>NCC-00062953</t>
  </si>
  <si>
    <t>NCC-00001947</t>
  </si>
  <si>
    <t>NCC-00074079</t>
  </si>
  <si>
    <t>NCC-00033339</t>
  </si>
  <si>
    <t>NCC-00044468</t>
  </si>
  <si>
    <t>NCC-00054676</t>
  </si>
  <si>
    <t>NCC-00039053</t>
  </si>
  <si>
    <t>NCC-00083542</t>
  </si>
  <si>
    <t>p38</t>
  </si>
  <si>
    <t>NCC-00089833</t>
  </si>
  <si>
    <t>NCC-00017823</t>
  </si>
  <si>
    <t>NCC-00088420</t>
  </si>
  <si>
    <t>NCC-00090135</t>
  </si>
  <si>
    <t>NCC-00089815</t>
  </si>
  <si>
    <t>NCC-00009808</t>
  </si>
  <si>
    <t>NCC-00089523</t>
  </si>
  <si>
    <t>NCC-00062113</t>
  </si>
  <si>
    <t>NCC-00002012</t>
  </si>
  <si>
    <t>NCC-00014799</t>
  </si>
  <si>
    <t>NCC-00020553</t>
  </si>
  <si>
    <t>NCC-00002546</t>
  </si>
  <si>
    <t>NCC-00030863</t>
  </si>
  <si>
    <t>NCC-00013379</t>
  </si>
  <si>
    <t>NCC-00015051</t>
  </si>
  <si>
    <t>NCC-00069689</t>
  </si>
  <si>
    <t>NCC-00088108</t>
  </si>
  <si>
    <t>NCC-00014972</t>
  </si>
  <si>
    <t>NCC-00077971</t>
  </si>
  <si>
    <t>NCC-00029404</t>
  </si>
  <si>
    <t>NCC-00048925</t>
  </si>
  <si>
    <t>NCC-00031567</t>
  </si>
  <si>
    <t>NCC-00018294</t>
  </si>
  <si>
    <t>NCC-00083500</t>
  </si>
  <si>
    <t>NCC-00061470</t>
  </si>
  <si>
    <t>NCC-00047928</t>
  </si>
  <si>
    <t>NCC-00000784</t>
  </si>
  <si>
    <t>NCC-00035876</t>
  </si>
  <si>
    <t>NCC-00016918</t>
  </si>
  <si>
    <t>NCC-00049676</t>
  </si>
  <si>
    <t>NCC-00045424</t>
  </si>
  <si>
    <t>NCC-00056303</t>
  </si>
  <si>
    <t>NCC-00011675</t>
  </si>
  <si>
    <t>NCC-00068243</t>
  </si>
  <si>
    <t>NCC-00090385</t>
  </si>
  <si>
    <t>NCC-00000008</t>
  </si>
  <si>
    <t>NCC-00019218</t>
  </si>
  <si>
    <t>NCC-00017229</t>
  </si>
  <si>
    <t>NCC-00074875</t>
  </si>
  <si>
    <t>NCC-00045853</t>
  </si>
  <si>
    <t>NCC-00050349</t>
  </si>
  <si>
    <t>NCC-00086320</t>
  </si>
  <si>
    <t>NCC-00003470</t>
  </si>
  <si>
    <t>NCC-00051025</t>
  </si>
  <si>
    <t>NCC-00057951</t>
  </si>
  <si>
    <t>NCC-00086478</t>
  </si>
  <si>
    <t>NCC-00084797</t>
  </si>
  <si>
    <t>NCC-00065392</t>
  </si>
  <si>
    <t>NCC-00059982</t>
  </si>
  <si>
    <t>NCC-00044210</t>
  </si>
  <si>
    <t>NCC-00061673</t>
  </si>
  <si>
    <t>NCC-00067593</t>
  </si>
  <si>
    <t>NCC-00089632</t>
  </si>
  <si>
    <t>NCC-00003400</t>
  </si>
  <si>
    <t>NCC-00007839</t>
  </si>
  <si>
    <t>NCC-00082859</t>
  </si>
  <si>
    <t>NCC-00013518</t>
  </si>
  <si>
    <t>NCC-00033450</t>
  </si>
  <si>
    <t>NCC-00061342</t>
  </si>
  <si>
    <t>NCC-00043284</t>
  </si>
  <si>
    <t>NCC-00029500</t>
  </si>
  <si>
    <t>NCC-00057942</t>
  </si>
  <si>
    <t>NCC-00000514</t>
  </si>
  <si>
    <t>NCC-00014734</t>
  </si>
  <si>
    <t>NCC-00036022</t>
  </si>
  <si>
    <t>NCC-00059471</t>
  </si>
  <si>
    <t>NCC-00035811</t>
  </si>
  <si>
    <t>NCC-00036807</t>
  </si>
  <si>
    <t>NCC-00016676</t>
  </si>
  <si>
    <t>NCC-00000129</t>
  </si>
  <si>
    <t>NCC-00014504</t>
  </si>
  <si>
    <t>NCC-00045982</t>
  </si>
  <si>
    <t>NCC-00081725</t>
  </si>
  <si>
    <t>NCC-00000142</t>
  </si>
  <si>
    <t>NCC-00089738</t>
  </si>
  <si>
    <t>NCC-00000176</t>
  </si>
  <si>
    <t>NCC-00038119</t>
  </si>
  <si>
    <t>NCC-00000100</t>
  </si>
  <si>
    <t>NCC-00087632</t>
  </si>
  <si>
    <t>NCC-00090277</t>
  </si>
  <si>
    <t>NCC-00000267</t>
  </si>
  <si>
    <t>NCC-00089740</t>
  </si>
  <si>
    <t>NCC-00090333</t>
  </si>
  <si>
    <t>NCC-00090465</t>
  </si>
  <si>
    <t>NCC-00019214</t>
  </si>
  <si>
    <t>NCC-00047455</t>
  </si>
  <si>
    <t>NCC-00027041</t>
  </si>
  <si>
    <t>NCC-00070523</t>
  </si>
  <si>
    <t>NCC-00063794</t>
  </si>
  <si>
    <t>NCC-00007281</t>
  </si>
  <si>
    <t>NCC-00082500</t>
  </si>
  <si>
    <t>NCC-00020649</t>
  </si>
  <si>
    <t>NCC-00069851</t>
  </si>
  <si>
    <t>NCC-00082366</t>
  </si>
  <si>
    <t>NCC-00063522</t>
  </si>
  <si>
    <t>NCC-00016524</t>
  </si>
  <si>
    <t>NCC-00063285</t>
  </si>
  <si>
    <t>NCC-00090078</t>
  </si>
  <si>
    <t>NCC-00089579</t>
  </si>
  <si>
    <t>NCC-00090674</t>
  </si>
  <si>
    <t>NCC-00057454</t>
  </si>
  <si>
    <t>NCC-00070766</t>
  </si>
  <si>
    <t>NCC-00045701</t>
  </si>
  <si>
    <t>NCC-00007693</t>
  </si>
  <si>
    <t>NCC-00028623</t>
  </si>
  <si>
    <t>NCC-00038335</t>
  </si>
  <si>
    <t>NCC-00047556</t>
  </si>
  <si>
    <t>NCC-00077673</t>
  </si>
  <si>
    <t>NCC-00044694</t>
  </si>
  <si>
    <t>NCC-00059764</t>
  </si>
  <si>
    <t>NCC-00090516</t>
  </si>
  <si>
    <t>NCC-00046006</t>
  </si>
  <si>
    <t>NCC-00026976</t>
  </si>
  <si>
    <t>NCC-00088772</t>
  </si>
  <si>
    <t>NCC-00041106</t>
  </si>
  <si>
    <t>NCC-00049609</t>
  </si>
  <si>
    <t>NCC-00032870</t>
  </si>
  <si>
    <t>NCC-00090174</t>
  </si>
  <si>
    <t>NCC-00033475</t>
  </si>
  <si>
    <t>NCC-00090018</t>
  </si>
  <si>
    <t>NCC-00082381</t>
  </si>
  <si>
    <t>NCC-00052197</t>
  </si>
  <si>
    <t>NCC-00089677</t>
  </si>
  <si>
    <t>NCC-00001133</t>
  </si>
  <si>
    <t>NCC-00089806</t>
  </si>
  <si>
    <t>NCC-00062563</t>
  </si>
  <si>
    <t>NCC-00089879</t>
  </si>
  <si>
    <t>NCC-00031427</t>
  </si>
  <si>
    <t>NCC-00042620</t>
  </si>
  <si>
    <t>Human - Score</t>
  </si>
  <si>
    <t>MAEGZ REF#</t>
  </si>
  <si>
    <t>S. mansoni - Score</t>
  </si>
  <si>
    <t>Score Difference</t>
  </si>
  <si>
    <t>NCC-00090726</t>
  </si>
  <si>
    <t>NCC-00090669</t>
  </si>
  <si>
    <t>NCC-00090687</t>
  </si>
  <si>
    <t>NCC-00089710</t>
  </si>
  <si>
    <t>NCC-00004056</t>
  </si>
  <si>
    <t>NCC-00004831</t>
  </si>
  <si>
    <t>NCC-00071652</t>
  </si>
  <si>
    <t>NCC-00029595</t>
  </si>
  <si>
    <t>NCC-00062277</t>
  </si>
  <si>
    <t>NCC-00086243</t>
  </si>
  <si>
    <t>NCC-00056623</t>
  </si>
  <si>
    <t>NCC-00030807</t>
  </si>
  <si>
    <t>NCC-00032436</t>
  </si>
  <si>
    <t>NCC-00068582</t>
  </si>
  <si>
    <t>NCC-00044797</t>
  </si>
  <si>
    <t>NCC-00017049</t>
  </si>
  <si>
    <t>NCC-00055197</t>
  </si>
  <si>
    <t>NCC-00069853</t>
  </si>
  <si>
    <t>NCC-00048296</t>
  </si>
  <si>
    <t>NCC-00050821</t>
  </si>
  <si>
    <t>NCC-00007513</t>
  </si>
  <si>
    <t>NCC-00028497</t>
  </si>
  <si>
    <t>NCC-00070540</t>
  </si>
  <si>
    <t>NCC-00060806</t>
  </si>
  <si>
    <t>NCC-00081602</t>
  </si>
  <si>
    <t>NCC-00088881</t>
  </si>
  <si>
    <t>NCC-00043468</t>
  </si>
  <si>
    <t>NCC-00067802</t>
  </si>
  <si>
    <t>NCC-00081732</t>
  </si>
  <si>
    <t>NCC-00078060</t>
  </si>
  <si>
    <t>NCC-00069904</t>
  </si>
  <si>
    <t>NCC-00047353</t>
  </si>
  <si>
    <t>NCC-00084874</t>
  </si>
  <si>
    <t>NCC-00071626</t>
  </si>
  <si>
    <t>NCC-00061043</t>
  </si>
  <si>
    <t>NCC-00069561</t>
  </si>
  <si>
    <t>NCC-00003864</t>
  </si>
  <si>
    <t>NCC-00068632</t>
  </si>
  <si>
    <t>NCC-00002904</t>
  </si>
  <si>
    <t>NCC-00079512</t>
  </si>
  <si>
    <t>NCC-00062935</t>
  </si>
  <si>
    <t>NCC-00036206</t>
  </si>
  <si>
    <t>NCC-00009732</t>
  </si>
  <si>
    <t>NCC-00047825</t>
  </si>
  <si>
    <t>NCC-00061336</t>
  </si>
  <si>
    <t>NCC-00049407</t>
  </si>
  <si>
    <t>NCC-00059298</t>
  </si>
  <si>
    <t>NCC-00052198</t>
  </si>
  <si>
    <t>NCC-00089642</t>
  </si>
  <si>
    <t>NCC-00029637</t>
  </si>
  <si>
    <t>NCC-00001143</t>
  </si>
  <si>
    <t>NCC-00061267</t>
  </si>
  <si>
    <t>NCC-00063255</t>
  </si>
  <si>
    <t>NCC-00016239</t>
  </si>
  <si>
    <t>NCC-00027999</t>
  </si>
  <si>
    <t>NCC-00070283</t>
  </si>
  <si>
    <t>NCC-00039210</t>
  </si>
  <si>
    <t>NCC-00057224</t>
  </si>
  <si>
    <t>NCC-00063436</t>
  </si>
  <si>
    <t>NCC-00035795</t>
  </si>
  <si>
    <t>NCC-00052952</t>
  </si>
  <si>
    <t>NCC-00030785</t>
  </si>
  <si>
    <t>NCC-00030082</t>
  </si>
  <si>
    <t>NCC-00004541</t>
  </si>
  <si>
    <t>NCC-00066585</t>
  </si>
  <si>
    <t>NCC-00088847</t>
  </si>
  <si>
    <t>NCC-00078496</t>
  </si>
  <si>
    <t>NCC-00059086</t>
  </si>
  <si>
    <t>NCC-00038316</t>
  </si>
  <si>
    <t>NCC-00065880</t>
  </si>
  <si>
    <t>NCC-00001792</t>
  </si>
  <si>
    <t>NCC-00027638</t>
  </si>
  <si>
    <t>NCC-00080204</t>
  </si>
  <si>
    <t>NCC-00062786</t>
  </si>
  <si>
    <t>NCC-00013873</t>
  </si>
  <si>
    <t>NCC-00077281</t>
  </si>
  <si>
    <t>NCC-00041763</t>
  </si>
  <si>
    <t>NCC-00038776</t>
  </si>
  <si>
    <t>NCC-00027942</t>
  </si>
  <si>
    <t>NCC-00090707</t>
  </si>
  <si>
    <t>NCC-00067173</t>
  </si>
  <si>
    <t>NCC-00013944</t>
  </si>
  <si>
    <t>NCC-00003857</t>
  </si>
  <si>
    <t>NCC-00038913</t>
  </si>
  <si>
    <t>NCC-00063135</t>
  </si>
  <si>
    <t>NCC-00050271</t>
  </si>
  <si>
    <t>NCC-00011415</t>
  </si>
  <si>
    <t>NCC-00074635</t>
  </si>
  <si>
    <t>NCC-00017048</t>
  </si>
  <si>
    <t>NCC-00068555</t>
  </si>
  <si>
    <t>NCC-00012933</t>
  </si>
  <si>
    <t>NCC-00050979</t>
  </si>
  <si>
    <t>NCC-00046507</t>
  </si>
  <si>
    <t>NCC-00034057</t>
  </si>
  <si>
    <t>NCC-00027200</t>
  </si>
  <si>
    <t>NCC-00077907</t>
  </si>
  <si>
    <t>NCC-00073815</t>
  </si>
  <si>
    <t>NCC-00057479</t>
  </si>
  <si>
    <t>NCC-00032066</t>
  </si>
  <si>
    <t>NCC-00043501</t>
  </si>
  <si>
    <t>NCC-00033088</t>
  </si>
  <si>
    <t>NCC-00059126</t>
  </si>
  <si>
    <t>NCC-00071237</t>
  </si>
  <si>
    <t>NCC-00090496</t>
  </si>
  <si>
    <t>NCC-00020279</t>
  </si>
  <si>
    <t>NCC-00008254</t>
  </si>
  <si>
    <t>NCC-00035824</t>
  </si>
  <si>
    <t>NCC-00083900</t>
  </si>
  <si>
    <t>NCC-00077962</t>
  </si>
  <si>
    <t>NCC-00033023</t>
  </si>
  <si>
    <t>NCC-00088564</t>
  </si>
  <si>
    <t>NCC-00061402</t>
  </si>
  <si>
    <t>NCC-00087574</t>
  </si>
  <si>
    <t>NCC-00045733</t>
  </si>
  <si>
    <t>NCC-00079077</t>
  </si>
  <si>
    <t>NCC-00078291</t>
  </si>
  <si>
    <t>NCC-00036297</t>
  </si>
  <si>
    <t>NCC-00071193</t>
  </si>
  <si>
    <t>NCC-00055153</t>
  </si>
  <si>
    <t>NCC-00087007</t>
  </si>
  <si>
    <t>NCC-00059683</t>
  </si>
  <si>
    <t>NCC-00056990</t>
  </si>
  <si>
    <t>NCC-00085824</t>
  </si>
  <si>
    <t>NCC-00015424</t>
  </si>
  <si>
    <t>NCC-00043521</t>
  </si>
  <si>
    <t>NCC-00028103</t>
  </si>
  <si>
    <t>NCC-00063205</t>
  </si>
  <si>
    <t>NCC-00020443</t>
  </si>
  <si>
    <t>NCC-00080279</t>
  </si>
  <si>
    <t>NCC-00059514</t>
  </si>
  <si>
    <t>NCC-00009493</t>
  </si>
  <si>
    <t>NCC-00015140</t>
  </si>
  <si>
    <t>NCC-00034382</t>
  </si>
  <si>
    <t>NCC-00061839</t>
  </si>
  <si>
    <t>NCC-00027145</t>
  </si>
  <si>
    <t>NCC-00003227</t>
  </si>
  <si>
    <t>NCC-00089892</t>
  </si>
  <si>
    <t>NCC-00027751</t>
  </si>
  <si>
    <t>NCC-00085208</t>
  </si>
  <si>
    <t>NCC-00007925</t>
  </si>
  <si>
    <t>NCC-00026692</t>
  </si>
  <si>
    <t>NCC-00027703</t>
  </si>
  <si>
    <t>NCC-00090269</t>
  </si>
  <si>
    <t>NCC-00048506</t>
  </si>
  <si>
    <t>NCC-00002885</t>
  </si>
  <si>
    <t>NCC-00003138</t>
  </si>
  <si>
    <t>NCC-00090353</t>
  </si>
  <si>
    <t>NCC-00090273</t>
  </si>
  <si>
    <t>NCC-00090722</t>
  </si>
  <si>
    <t>NCC-00032608</t>
  </si>
  <si>
    <t>NCC-00090555</t>
  </si>
  <si>
    <t>NCC-00037653</t>
  </si>
  <si>
    <t>NCC-00069634</t>
  </si>
  <si>
    <t>NCC-00089565</t>
  </si>
  <si>
    <t>NCC-00001230</t>
  </si>
  <si>
    <t>NCC-00062001</t>
  </si>
  <si>
    <t>NCC-00071891</t>
  </si>
  <si>
    <t>NCC-00077703</t>
  </si>
  <si>
    <t>NCC-00073868</t>
  </si>
  <si>
    <t>NCC-00090427</t>
  </si>
  <si>
    <t>NCC-00005121</t>
  </si>
  <si>
    <t>NCC-00088828</t>
  </si>
  <si>
    <t>NCC-00031776</t>
  </si>
  <si>
    <t>NCC-00041448</t>
  </si>
  <si>
    <t>NCC-00007702</t>
  </si>
  <si>
    <t>NCC-00075336</t>
  </si>
  <si>
    <t>NCC-00037636</t>
  </si>
  <si>
    <t>NCC-00002580</t>
  </si>
  <si>
    <t>NCC-00026735</t>
  </si>
  <si>
    <t>NCC-00044984</t>
  </si>
  <si>
    <t>NCC-00030672</t>
  </si>
  <si>
    <t>NCC-00013893</t>
  </si>
  <si>
    <t>NCC-00003788</t>
  </si>
  <si>
    <t>NCC-00001557</t>
  </si>
  <si>
    <t>NCC-00072335</t>
  </si>
  <si>
    <t>NCC-00031044</t>
  </si>
  <si>
    <t>NCC-00014787</t>
  </si>
  <si>
    <t>NCC-00078749</t>
  </si>
  <si>
    <t>NCC-00061089</t>
  </si>
  <si>
    <t>NCC-00014585</t>
  </si>
  <si>
    <t>NCC-00018372</t>
  </si>
  <si>
    <t>NCC-00080852</t>
  </si>
  <si>
    <t>NCC-00013088</t>
  </si>
  <si>
    <t>NCC-00037570</t>
  </si>
  <si>
    <t>NCC-00001208</t>
  </si>
  <si>
    <t>NCC-00007357</t>
  </si>
  <si>
    <t>NCC-00050189</t>
  </si>
  <si>
    <t>NCC-00019079</t>
  </si>
  <si>
    <t>NCC-00029982</t>
  </si>
  <si>
    <t>NCC-00002423</t>
  </si>
  <si>
    <t>NCC-00035658</t>
  </si>
  <si>
    <t>NCC-00078037</t>
  </si>
  <si>
    <t>NCC-00018958</t>
  </si>
  <si>
    <t>NCC-00072008</t>
  </si>
  <si>
    <t>NCC-00002417</t>
  </si>
  <si>
    <t>NCC-00010132</t>
  </si>
  <si>
    <t>NCC-00030641</t>
  </si>
  <si>
    <t>NCC-00032410</t>
  </si>
  <si>
    <t>NCC-00029122</t>
  </si>
  <si>
    <t>NCC-00085406</t>
  </si>
  <si>
    <t>NCC-00061126</t>
  </si>
  <si>
    <t>NCC-00032276</t>
  </si>
  <si>
    <t>NCC-00001263</t>
  </si>
  <si>
    <t>NCC-00062671</t>
  </si>
  <si>
    <t>NCC-00036818</t>
  </si>
  <si>
    <t>NCC-00062415</t>
  </si>
  <si>
    <t>NCC-00047861</t>
  </si>
  <si>
    <t>NCC-00007657</t>
  </si>
  <si>
    <t>NCC-00002841</t>
  </si>
  <si>
    <t>NCC-00011761</t>
  </si>
  <si>
    <t>NCC-00006827</t>
  </si>
  <si>
    <t>NCC-00009528</t>
  </si>
  <si>
    <t>NCC-00003073</t>
  </si>
  <si>
    <t>NCC-00033120</t>
  </si>
  <si>
    <t>NCC-00059856</t>
  </si>
  <si>
    <t>NCC-00002870</t>
  </si>
  <si>
    <t>NCC-00090165</t>
  </si>
  <si>
    <t>NCC-00078886</t>
  </si>
  <si>
    <t>NCC-00056449</t>
  </si>
  <si>
    <t>NCC-00061498</t>
  </si>
  <si>
    <t>NCC-00059914</t>
  </si>
  <si>
    <t>NCC-00038179</t>
  </si>
  <si>
    <t>NCC-00033907</t>
  </si>
  <si>
    <t>NCC-00018162</t>
  </si>
  <si>
    <t>NCC-00010331</t>
  </si>
  <si>
    <t>NCC-00081182</t>
  </si>
  <si>
    <t>NCC-00000742</t>
  </si>
  <si>
    <t>NCC-00087077</t>
  </si>
  <si>
    <t>NCC-00065771</t>
  </si>
  <si>
    <t>NCC-00019510</t>
  </si>
  <si>
    <t>NCC-00072135</t>
  </si>
  <si>
    <t>NCC-00029876</t>
  </si>
  <si>
    <t>NCC-00065269</t>
  </si>
  <si>
    <t>NCC-00013223</t>
  </si>
  <si>
    <t>NCC-00041636</t>
  </si>
  <si>
    <t>NCC-00019316</t>
  </si>
  <si>
    <t>NCC-00017210</t>
  </si>
  <si>
    <t>NCC-00001161</t>
  </si>
  <si>
    <t>NCC-00005443</t>
  </si>
  <si>
    <t>NCC-00014391</t>
  </si>
  <si>
    <t>NCC-00061904</t>
  </si>
  <si>
    <t>NCC-00078449</t>
  </si>
  <si>
    <t>NCC-00011098</t>
  </si>
  <si>
    <t>NCC-00076099</t>
  </si>
  <si>
    <t>NCC-00000082</t>
  </si>
  <si>
    <t>NCC-00077270</t>
  </si>
  <si>
    <t>NCC-00035320</t>
  </si>
  <si>
    <t>NCC-00035848</t>
  </si>
  <si>
    <t>NCC-00090728</t>
  </si>
  <si>
    <t>NCC-00038765</t>
  </si>
  <si>
    <t>NCC-00015158</t>
  </si>
  <si>
    <t>NCC-00059476</t>
  </si>
  <si>
    <t>NCC-00037549</t>
  </si>
  <si>
    <t>NCC-00090145</t>
  </si>
  <si>
    <t>NCC-00065413</t>
  </si>
  <si>
    <t>NCC-00035539</t>
  </si>
  <si>
    <t>NCC-00000250</t>
  </si>
  <si>
    <t>NCC-00011989</t>
  </si>
  <si>
    <t>NCC-00004212</t>
  </si>
  <si>
    <t>NCC-00017328</t>
  </si>
  <si>
    <t>NCC-00031864</t>
  </si>
  <si>
    <t>NCC-00000262</t>
  </si>
  <si>
    <t>NCC-00084697</t>
  </si>
  <si>
    <t>NCC-00047077</t>
  </si>
  <si>
    <t>NCC-00071047</t>
  </si>
  <si>
    <t>NCC-00080657</t>
  </si>
  <si>
    <t>NCC-00055799</t>
  </si>
  <si>
    <t>NCC-00034275</t>
  </si>
  <si>
    <t>NCC-00035218</t>
  </si>
  <si>
    <t>NCC-00090117</t>
  </si>
  <si>
    <t>NCC-00061171</t>
  </si>
  <si>
    <t>NCC-00056349</t>
  </si>
  <si>
    <t>NCC-00069132</t>
  </si>
  <si>
    <t>NCC-00049669</t>
  </si>
  <si>
    <t>NCC-00027555</t>
  </si>
  <si>
    <t>NCC-00061835</t>
  </si>
  <si>
    <t>NCC-00052422</t>
  </si>
  <si>
    <t>NCC-00027209</t>
  </si>
  <si>
    <t>NCC-00034542</t>
  </si>
  <si>
    <t>NCC-00075007</t>
  </si>
  <si>
    <t>NCC-00062651</t>
  </si>
  <si>
    <t>NCC-00034833</t>
  </si>
  <si>
    <t>NCC-00035108</t>
  </si>
  <si>
    <t>NCC-00041673</t>
  </si>
  <si>
    <t>NCC-00073576</t>
  </si>
  <si>
    <t>NCC-00085849</t>
  </si>
  <si>
    <t>NCC-00019631</t>
  </si>
  <si>
    <t>NCC-00061260</t>
  </si>
  <si>
    <t>NCC-00089876</t>
  </si>
  <si>
    <t>NCC-00008814</t>
  </si>
  <si>
    <t>NCC-00005441</t>
  </si>
  <si>
    <t>NCC-00048365</t>
  </si>
  <si>
    <t>NCC-00089769</t>
  </si>
  <si>
    <t>NCC-00090002</t>
  </si>
  <si>
    <t>NCC-00090641</t>
  </si>
  <si>
    <t>NCC-00089783</t>
  </si>
  <si>
    <t>NCC-00000964</t>
  </si>
  <si>
    <t>NCC-00005346</t>
  </si>
  <si>
    <t>NCC-00079405</t>
  </si>
  <si>
    <t>NCC-00009801</t>
  </si>
  <si>
    <t>NCC-00010900</t>
  </si>
  <si>
    <t>NCC-00011132</t>
  </si>
  <si>
    <t>NCC-00004990</t>
  </si>
  <si>
    <t>NCC-00016138</t>
  </si>
  <si>
    <t>NCC-00015582</t>
  </si>
  <si>
    <t>NCC-00090403</t>
  </si>
  <si>
    <t>NCC-00081670</t>
  </si>
  <si>
    <t>NCC-00057882</t>
  </si>
  <si>
    <t>NCC-00016160</t>
  </si>
  <si>
    <t>NCC-00013194</t>
  </si>
  <si>
    <t>NCC-00051152</t>
  </si>
  <si>
    <t>NCC-00009948</t>
  </si>
  <si>
    <t>NCC-00089539</t>
  </si>
  <si>
    <t>NCC-00010998</t>
  </si>
  <si>
    <t>NCC-00082406</t>
  </si>
  <si>
    <t>NCC-00036417</t>
  </si>
  <si>
    <t>NCC-00061132</t>
  </si>
  <si>
    <t>NCC-00079994</t>
  </si>
  <si>
    <t>NCC-00027936</t>
  </si>
  <si>
    <t>NCC-00070370</t>
  </si>
  <si>
    <t>NCC-00034654</t>
  </si>
  <si>
    <t>NCC-00013856</t>
  </si>
  <si>
    <t>NCC-00067202</t>
  </si>
  <si>
    <t>NCC-00090443</t>
  </si>
  <si>
    <t>NCC-00090676</t>
  </si>
  <si>
    <t>NCC-00079024</t>
  </si>
  <si>
    <t>NCC-00086472</t>
  </si>
  <si>
    <t>NCC-00019617</t>
  </si>
  <si>
    <t>NCC-00062457</t>
  </si>
  <si>
    <t>NCC-00049654</t>
  </si>
  <si>
    <t>NCC-00007890</t>
  </si>
  <si>
    <t>NCC-00078613</t>
  </si>
  <si>
    <t>NCC-00044129</t>
  </si>
  <si>
    <t>NCC-00069312</t>
  </si>
  <si>
    <t>NCC-00044592</t>
  </si>
  <si>
    <t>NCC-00034895</t>
  </si>
  <si>
    <t>NCC-00007679</t>
  </si>
  <si>
    <t>NCC-00016653</t>
  </si>
  <si>
    <t>NCC-00047225</t>
  </si>
  <si>
    <t>NCC-00083676</t>
  </si>
  <si>
    <t>NCC-00029378</t>
  </si>
  <si>
    <t>NCC-00016084</t>
  </si>
  <si>
    <t>NCC-00012211</t>
  </si>
  <si>
    <t>NCC-00019783</t>
  </si>
  <si>
    <t>NCC-00034175</t>
  </si>
  <si>
    <t>NCC-00090179</t>
  </si>
  <si>
    <t>NCC-00052196</t>
  </si>
  <si>
    <t>NCC-00000796</t>
  </si>
  <si>
    <t>NCC-00034048</t>
  </si>
  <si>
    <t>NCC-00081688</t>
  </si>
  <si>
    <t>NCC-00008606</t>
  </si>
  <si>
    <t>NCC-00073776</t>
  </si>
  <si>
    <t>NCC-00046403</t>
  </si>
  <si>
    <t>NCC-00085196</t>
  </si>
  <si>
    <t>NCC-00044553</t>
  </si>
  <si>
    <t>NCC-00077920</t>
  </si>
  <si>
    <t>NCC-00007123</t>
  </si>
  <si>
    <t>NCC-00005323</t>
  </si>
  <si>
    <t>NCC-00088272</t>
  </si>
  <si>
    <t>NCC-00071356</t>
  </si>
  <si>
    <t>NCC-00010067</t>
  </si>
  <si>
    <t>NCC-00061948</t>
  </si>
  <si>
    <t>NCC-00045148</t>
  </si>
  <si>
    <t>NCC-00006353</t>
  </si>
  <si>
    <t>NCC-00078723</t>
  </si>
  <si>
    <t>NCC-00062681</t>
  </si>
  <si>
    <t>NCC-00037314</t>
  </si>
  <si>
    <t>NCC-00070382</t>
  </si>
  <si>
    <t>NCC-00034993</t>
  </si>
  <si>
    <t>NCC-00056413</t>
  </si>
  <si>
    <t>NCC-00046038</t>
  </si>
  <si>
    <t>NCC-00035252</t>
  </si>
  <si>
    <t>NCC-00060598</t>
  </si>
  <si>
    <t>NCC-00036806</t>
  </si>
  <si>
    <t>NCC-00088446</t>
  </si>
  <si>
    <t>NCC-00048410</t>
  </si>
  <si>
    <t>NCC-00090015</t>
  </si>
  <si>
    <t>NCC-00010710</t>
  </si>
  <si>
    <t>NCC-00035427</t>
  </si>
  <si>
    <t>NCC-00063756</t>
  </si>
  <si>
    <t>NCC-00012371</t>
  </si>
  <si>
    <t>NCC-00030388</t>
  </si>
  <si>
    <t>NCC-00086459</t>
  </si>
  <si>
    <t>NCC-00028693</t>
  </si>
  <si>
    <t>NCC-00044732</t>
  </si>
  <si>
    <t>NCC-00032016</t>
  </si>
  <si>
    <t>NCC-00057132</t>
  </si>
  <si>
    <t>NCC-00019903</t>
  </si>
  <si>
    <t>NCC-00089922</t>
  </si>
  <si>
    <t>NCC-00037050</t>
  </si>
  <si>
    <t>NCC-00038919</t>
  </si>
  <si>
    <t>NCC-00012323</t>
  </si>
  <si>
    <t>NCC-00013074</t>
  </si>
  <si>
    <t>NCC-00013235</t>
  </si>
  <si>
    <t>NCC-00076603</t>
  </si>
  <si>
    <t>NCC-00065480</t>
  </si>
  <si>
    <t>NCC-00075670</t>
  </si>
  <si>
    <t>NCC-00059524</t>
  </si>
  <si>
    <t>p38_Sm</t>
  </si>
  <si>
    <t>MAEGZ NUMBER</t>
  </si>
  <si>
    <t>PREDICTED TARGET</t>
  </si>
  <si>
    <t>STRATEGY</t>
  </si>
  <si>
    <t>Reference</t>
  </si>
  <si>
    <t>JNK_human</t>
  </si>
  <si>
    <t>FES_human</t>
  </si>
  <si>
    <t>FES_Sm</t>
  </si>
  <si>
    <t>P38_human</t>
  </si>
  <si>
    <t>P38_Sm</t>
  </si>
  <si>
    <t>ERK1_human</t>
  </si>
  <si>
    <t>ERK2_human</t>
  </si>
  <si>
    <t>1 and 2</t>
  </si>
  <si>
    <t>P38</t>
  </si>
  <si>
    <t>SmFES_1</t>
  </si>
  <si>
    <t>SmFES_10</t>
  </si>
  <si>
    <t>SmFES_11</t>
  </si>
  <si>
    <t>SmFES_12</t>
  </si>
  <si>
    <t>SmFES_13</t>
  </si>
  <si>
    <t>SmFES_14</t>
  </si>
  <si>
    <t>SmFES_15</t>
  </si>
  <si>
    <t>SmFES_16</t>
  </si>
  <si>
    <t>SmFES_17</t>
  </si>
  <si>
    <t>SmFES_18</t>
  </si>
  <si>
    <t>SmFES_19</t>
  </si>
  <si>
    <t>SmFES_2</t>
  </si>
  <si>
    <t>SmFES_20</t>
  </si>
  <si>
    <t>SmFES_21</t>
  </si>
  <si>
    <t>SmFES_22</t>
  </si>
  <si>
    <t>SmFES_23</t>
  </si>
  <si>
    <t>SmFES_24</t>
  </si>
  <si>
    <t>SmFES_25</t>
  </si>
  <si>
    <t>SmFES_26</t>
  </si>
  <si>
    <t>SmFES_27</t>
  </si>
  <si>
    <t>SmFES_28</t>
  </si>
  <si>
    <t>SmFES_3</t>
  </si>
  <si>
    <t>SmFES_4</t>
  </si>
  <si>
    <t>SmFES_5</t>
  </si>
  <si>
    <t>SmFES_6</t>
  </si>
  <si>
    <t>SmFES_7</t>
  </si>
  <si>
    <t>SmFES_8</t>
  </si>
  <si>
    <t>SmFES_9</t>
  </si>
  <si>
    <t>SmJNK_1</t>
  </si>
  <si>
    <t>SmJNK_2</t>
  </si>
  <si>
    <t>SmJNK_3</t>
  </si>
  <si>
    <t>SmJNK_4</t>
  </si>
  <si>
    <t>SmJNK_5</t>
  </si>
  <si>
    <t>SmJNK_6</t>
  </si>
  <si>
    <t>SmJNK_7</t>
  </si>
  <si>
    <t>SmJNK_8</t>
  </si>
  <si>
    <t>SmJNK_9</t>
  </si>
  <si>
    <t>Smp38_1</t>
  </si>
  <si>
    <t>Smp38_10</t>
  </si>
  <si>
    <t>Smp38_11</t>
  </si>
  <si>
    <t>Smp38_12</t>
  </si>
  <si>
    <t>Smp38_13</t>
  </si>
  <si>
    <t>Smp38_14</t>
  </si>
  <si>
    <t>Smp38_15</t>
  </si>
  <si>
    <t>Smp38_2</t>
  </si>
  <si>
    <t>Smp38_3</t>
  </si>
  <si>
    <t>Smp38_4</t>
  </si>
  <si>
    <t>Smp38_5</t>
  </si>
  <si>
    <t>Smp38_6</t>
  </si>
  <si>
    <t>Smp38_7</t>
  </si>
  <si>
    <t>Smp38_8</t>
  </si>
  <si>
    <t>Smp38_9</t>
  </si>
  <si>
    <t>SmERK1_1</t>
  </si>
  <si>
    <t>SmERK1_10</t>
  </si>
  <si>
    <t>SmERK1_11</t>
  </si>
  <si>
    <t>SmERK1_12</t>
  </si>
  <si>
    <t>SmERK1_13</t>
  </si>
  <si>
    <t>SmERK1_14</t>
  </si>
  <si>
    <t>SmERK1_15</t>
  </si>
  <si>
    <t>SmERK1_2</t>
  </si>
  <si>
    <t>SmERK1_3</t>
  </si>
  <si>
    <t>SmERK1_4</t>
  </si>
  <si>
    <t>SmERK1_5</t>
  </si>
  <si>
    <t>SmERK1_6</t>
  </si>
  <si>
    <t>SmERK1_7</t>
  </si>
  <si>
    <t>SmERK1_8</t>
  </si>
  <si>
    <t>SmERK1_9</t>
  </si>
  <si>
    <t>SmERK2_1</t>
  </si>
  <si>
    <t>SmERK2_10</t>
  </si>
  <si>
    <t>SmERK2_11</t>
  </si>
  <si>
    <t>SmERK2_2</t>
  </si>
  <si>
    <t>SmERK2_3</t>
  </si>
  <si>
    <t>SmERK2_4</t>
  </si>
  <si>
    <t>SmERK2_5</t>
  </si>
  <si>
    <t>SmERK2_6</t>
  </si>
  <si>
    <t>SmERK2_7</t>
  </si>
  <si>
    <t>SmERK2_8</t>
  </si>
  <si>
    <t>SmERK2_9</t>
  </si>
  <si>
    <t>x</t>
  </si>
  <si>
    <t>Active in Adult Worm</t>
  </si>
  <si>
    <t>Adult Worm Sex</t>
  </si>
  <si>
    <t>Active in Schistosomula</t>
  </si>
  <si>
    <t>Both</t>
  </si>
  <si>
    <t>Female</t>
  </si>
  <si>
    <t>Male</t>
  </si>
  <si>
    <t>-</t>
  </si>
  <si>
    <t>Pank</t>
  </si>
  <si>
    <t>SmPank_72</t>
  </si>
  <si>
    <t>SmPank_50</t>
  </si>
  <si>
    <t>SmPank_43</t>
  </si>
  <si>
    <t>SmPank_30</t>
  </si>
  <si>
    <t>SmPank_19</t>
  </si>
  <si>
    <t>SmPank_64</t>
  </si>
  <si>
    <t>SmPank_26</t>
  </si>
  <si>
    <t>SmPank_57</t>
  </si>
  <si>
    <t>SmPank_20</t>
  </si>
  <si>
    <t>SmPank_24</t>
  </si>
  <si>
    <t>SmPank_87</t>
  </si>
  <si>
    <t>SmPank_63</t>
  </si>
  <si>
    <t>SmPank_10</t>
  </si>
  <si>
    <t>SmPank_78</t>
  </si>
  <si>
    <t>SmPank_73</t>
  </si>
  <si>
    <t>SmPank_65</t>
  </si>
  <si>
    <t>SmPank_31</t>
  </si>
  <si>
    <t>SmPank_34</t>
  </si>
  <si>
    <t>SmPank_5</t>
  </si>
  <si>
    <t>SmPank_35</t>
  </si>
  <si>
    <t>SmPank_39</t>
  </si>
  <si>
    <t>SmPank_12</t>
  </si>
  <si>
    <t>SmPank_75</t>
  </si>
  <si>
    <t>SmPank_33</t>
  </si>
  <si>
    <t>SmPank_28</t>
  </si>
  <si>
    <t>SmPank_23</t>
  </si>
  <si>
    <t>SmPank_80</t>
  </si>
  <si>
    <t>SmPank_16</t>
  </si>
  <si>
    <t>SmPank_79</t>
  </si>
  <si>
    <t>SmPank_60</t>
  </si>
  <si>
    <t>SmPank_36</t>
  </si>
  <si>
    <t>SmPank_13</t>
  </si>
  <si>
    <t>SmPank_27</t>
  </si>
  <si>
    <t>SmPank_3</t>
  </si>
  <si>
    <t>SmPank_56</t>
  </si>
  <si>
    <t>SmPank_83</t>
  </si>
  <si>
    <t>SmPank_71</t>
  </si>
  <si>
    <t>SmPank_6</t>
  </si>
  <si>
    <t>SmPank_49</t>
  </si>
  <si>
    <t>SmPank_54</t>
  </si>
  <si>
    <t>SmPank_46</t>
  </si>
  <si>
    <t>SmPank_21</t>
  </si>
  <si>
    <t>SmPank_77</t>
  </si>
  <si>
    <t>SmPank_48</t>
  </si>
  <si>
    <t>SmPank_86</t>
  </si>
  <si>
    <t>SmPank_69</t>
  </si>
  <si>
    <t>SmPank_66</t>
  </si>
  <si>
    <t>SmPank_67</t>
  </si>
  <si>
    <t>SmPank_55</t>
  </si>
  <si>
    <t>SmPank_82</t>
  </si>
  <si>
    <t>SmPank_76</t>
  </si>
  <si>
    <t>SmPank_62</t>
  </si>
  <si>
    <t>SmPank_52</t>
  </si>
  <si>
    <t>SmPank_68</t>
  </si>
  <si>
    <t>SmPank_74</t>
  </si>
  <si>
    <t>SmPank_81</t>
  </si>
  <si>
    <t>SmPank_90</t>
  </si>
  <si>
    <t>SmPank_59</t>
  </si>
  <si>
    <t>SmPank_89</t>
  </si>
  <si>
    <t>SmPank_9</t>
  </si>
  <si>
    <t>SmPank_7</t>
  </si>
  <si>
    <t>SmPank_17</t>
  </si>
  <si>
    <t>SmPank_25</t>
  </si>
  <si>
    <t>SmPank_8</t>
  </si>
  <si>
    <t>SmPank_84</t>
  </si>
  <si>
    <t>SmPank_47</t>
  </si>
  <si>
    <t>SmPank_45</t>
  </si>
  <si>
    <t>SmPank_2</t>
  </si>
  <si>
    <t>SmPank_32</t>
  </si>
  <si>
    <t>SmPank_14</t>
  </si>
  <si>
    <t>SmPank_51</t>
  </si>
  <si>
    <t>SmPank_41</t>
  </si>
  <si>
    <t>SmPank_18</t>
  </si>
  <si>
    <t>SmPank_88</t>
  </si>
  <si>
    <t>SmPank_29</t>
  </si>
  <si>
    <t>SmPank_58</t>
  </si>
  <si>
    <t>SmPank_61</t>
  </si>
  <si>
    <t>SmPank_15</t>
  </si>
  <si>
    <t>SmPank_1</t>
  </si>
  <si>
    <t>SmPank_4</t>
  </si>
  <si>
    <t>SmPank_22</t>
  </si>
  <si>
    <t>SmPank_91</t>
  </si>
  <si>
    <t>SmPank_38</t>
  </si>
  <si>
    <t>SmPank_70</t>
  </si>
  <si>
    <t>SmPank_42</t>
  </si>
  <si>
    <t>SmPank_53</t>
  </si>
  <si>
    <t>SmPank_11</t>
  </si>
  <si>
    <t>SmPank_40</t>
  </si>
  <si>
    <t>SmPank_44</t>
  </si>
  <si>
    <t>SmPank_37</t>
  </si>
  <si>
    <t>SmPank_85</t>
  </si>
  <si>
    <t>FES/Pank</t>
  </si>
  <si>
    <t>SMILES</t>
  </si>
  <si>
    <t>CSCCC(CO)NC(=O)COc(cc1)cc(c12)oc(C)c(c2=O)-c3ccc(Cl)cc3</t>
  </si>
  <si>
    <t>c1c(Cl)ccc(c1C(=O)N)OCC(=O)c(c2)ccc(c23)NC(=O)CCC3</t>
  </si>
  <si>
    <t>CC(C)(C)NC(=O)CN(CC1)CCN1C(=O)CSc(n2CCC)nnc2-c(cc3C)ccc3</t>
  </si>
  <si>
    <t>c1cc(C)cc(c1C)N(C)C(=O)Cc2nc(no2)-c3ccc(cc3)OC</t>
  </si>
  <si>
    <t>Cc1c(F)cc(cc1)NC(=O)CCc2c(C)nc(nc2O)N3CCOCC3</t>
  </si>
  <si>
    <t>c1ccccc1-n2c(SCC(=O)N(C)C)nnc2-c3cc(ccc3)S(=O)(=O)N(CC)CC</t>
  </si>
  <si>
    <t>CCN(CC)S(=O)(=O)c(ccc1)cc1NC(=O)COC(=O)c(cc2)nc(c23)cccc3</t>
  </si>
  <si>
    <t>CCOc(cc1)ccc1NC(=O)CSc(n2C)nnc2CNC(=O)c3ccc(C)cc3</t>
  </si>
  <si>
    <t>CCN(CC)S(=O)(=O)c(cc1)cc(c1C)NC(=O)CN2CCN(CC2)Cc3ccc(s3)Cl</t>
  </si>
  <si>
    <t>c1ccc(F)cc1C(=O)Nc2ccc(cc2)OCc3nccn3C</t>
  </si>
  <si>
    <t>CC(=O)c1ccc(cc1)NC(=O)Cn(n2)c(=O)ccc2-c(cc3)cc(c3C)S(=O)(=O)N(CC)CC</t>
  </si>
  <si>
    <t>o1nc(C)cc1COC(=O)c2cc(c(cc2)OC)S(=O)(=O)NC(C)C</t>
  </si>
  <si>
    <t>O=c1ccc(=O)[nH]n1CC(=O)Nc(n2)scc2-c3ccc(cc3)N(C)S(=O)(=O)C</t>
  </si>
  <si>
    <t>COc(cc1)ccc1CNC(=O)C(C)OC(=O)c2c(C)nn(c2Cl)Cc3ccccc3</t>
  </si>
  <si>
    <t>S1CCN=C1NC(=O)CN(S(=O)(=O)c(c2C)c(C)cc(C)c2)CCc3ccccc3</t>
  </si>
  <si>
    <t>CC1CCCC(C)N1C(=O)COc(cc2)ccc2C(=O)Nc3ccn(n3)C</t>
  </si>
  <si>
    <t>COC(OC)CNC(=O)CCc(c(n1)C)c(C)n(c12)nc(c2)-c3cc(F)ccc3</t>
  </si>
  <si>
    <t>c1cccc(c12)n(c(n2)CS(=O)(=O)C)CC(O)COCc3ccccc3</t>
  </si>
  <si>
    <t>NS(=O)(=O)c1cnn(c1)CCC(=O)NCCC(c2ccccc2)c3ccccc3</t>
  </si>
  <si>
    <t>n1ccccc1CNC(=O)C(C)NC(=O)C2CCC(CC2)CNS(=O)(=O)c(cc3)ccc3C</t>
  </si>
  <si>
    <t>c1ccccc1N(C2CCCCC2)C(=O)CSc(nc3)ccc3S(=O)(=O)N(CC)CC</t>
  </si>
  <si>
    <t>c1ccccc1CCNC(=O)c2c(cccc2)NC(=O)c3ccc(=O)n(c3)CCOC</t>
  </si>
  <si>
    <t>c1ccccc1CS(=O)(=O)CC(=O)Nc(cccc2)c2C(=O)Nc3ccc(cc3)OC</t>
  </si>
  <si>
    <t>CC(C)Oc(cc1)c(OC)cc1CNCc2ccc(N(C)C)nc2</t>
  </si>
  <si>
    <t>o1cccc1CNC(=O)COC(=O)c2cc(ccc2)S(=O)(=O)Nc(cc3C(F)(F)F)ccc3</t>
  </si>
  <si>
    <t>n1nsc(Cl)c1C[SH+](=[O-])Cc2csc(n2)-c3c(OC)cc(cc3)OC</t>
  </si>
  <si>
    <t>c1ccccc1N(C)C(=O)CSc2nnnn2-c3ccc(O)cc3</t>
  </si>
  <si>
    <t>c1ccccc1CCC(C)NC(=O)c2cc(c[nH]2)S(=O)(=O)Nc3c(F)cccc3</t>
  </si>
  <si>
    <t>Oc1nc(SC(F)F)nc(C)c1CCC(=O)NC2CCN(CC2)Cc3ccccc3</t>
  </si>
  <si>
    <t>s1c(Cl)ccc1CN(CC)CC(=O)Nc(cc2)ccc2C(=O)Nc3ccc(cc3)OC</t>
  </si>
  <si>
    <t>CS(=O)(=O)c(cc1)cc(c1C)NC(=O)COc2ccc(cc2)Oc3ccccn3</t>
  </si>
  <si>
    <t>CC(=O)Nc(ccc1)cc1NC(=O)CSc(n2C)ncc2-c3ccc(cc3)OC</t>
  </si>
  <si>
    <t>CN(C)C(=O)Cn(cc1)c(c12)ccc(c2)NC(=O)N(C)Cc3ccc(cc3)OCC</t>
  </si>
  <si>
    <t>c1cc(S(=O)(=O)N)ccc1CNC(=O)COC(=O)CCc(cc2)nc(c23)cccc3</t>
  </si>
  <si>
    <t>CN(C)S(=O)(=O)c(c1)ccc(c12)N(CCC2)C(=O)CN(C)CCOc(c3)cc(C)cc3C</t>
  </si>
  <si>
    <t>CCc1nnc(s1)NC(=O)c2ccc(=O)n(c2)Cc3c(Cl)cccc3</t>
  </si>
  <si>
    <t>c1cccc(C2=O)c1C(=O)c(c23)c(cc(S([O-])(=O)=O)c3N)Nc(cc4)cc(S([O-])(=O)=O)c4Nc5nc(nc(n5)Cl)Nc6ccc(S([O-])(=O)=O)cc6</t>
  </si>
  <si>
    <t>CNS(=O)(=O)Cc(cccc1)c1CNC(=O)c2ccc(cc2)-n3cccn3</t>
  </si>
  <si>
    <t>CN(C)CCNS(=O)(=O)c(c(cc1)OC)cc1C(=O)Nc2ccc(cc2)N(CC3)CCN3C</t>
  </si>
  <si>
    <t>c1ncccc1CN(CCC#N)C(=O)Cc2coc(n2)-c3ccccc3</t>
  </si>
  <si>
    <t>COc(cc1)ccc1C(=O)COc(c2)c(Br)cc(c23)oc(C)c3C(=O)OCC</t>
  </si>
  <si>
    <t>Cc(n1)scc1CN(C)C(=O)NCc2cc(ccc2)OCC(F)(F)F</t>
  </si>
  <si>
    <t>Cc1nnnn1-c(c2C)cc(cc2)NS(=O)(=O)c(c3OC)cc(Br)cc3</t>
  </si>
  <si>
    <t>COc(cc1)cc(c1OC)S(=O)(=O)CC(=C2C(=O)OC)NC(=O)NC2c3cc(Cl)ccc3</t>
  </si>
  <si>
    <t>c1cc(O)ccc1C(=O)OCCC(c2ccccc2)NS(=O)(=O)c(cc3)ccc3C</t>
  </si>
  <si>
    <t>CC(C)Cn(c1C)nc(C)c1CC(=O)N(C)Cc2cnn(c2)-c3ccccc3</t>
  </si>
  <si>
    <t>N1CCN(C1=O)C(=O)Cn(n2)nnc2-c3cc(Cl)ccc3</t>
  </si>
  <si>
    <t>CCN(CC1)CCN1C(=O)C(C)OC(=O)c2ccc(cc2)NS(=O)(=O)c(cc3)ccc3C(C)O</t>
  </si>
  <si>
    <t>CC(=O)c1cc(n(C)c1)C(=O)OC/C=C/c2ccccc2</t>
  </si>
  <si>
    <t>CC1CN(CC(O1)C)S(=O)(=O)NCc2cc(ncc2)Oc(c3)cc(C)cc3C</t>
  </si>
  <si>
    <t>CC(C)C(=O)Nc1cn(cn1)-c(cc2)ccc2C(=O)Nc(ccc3)cc3C(=O)OCC</t>
  </si>
  <si>
    <t>CN(C)c1ccc(cc1)NC(=O)CSc(s2)nc(N)c2C(=O)Nc3ccc(cc3)OC</t>
  </si>
  <si>
    <t>c1[nH]nc(C(C)C)c1C(=O)NC(C)c2c(F)cc(F)cc2</t>
  </si>
  <si>
    <t>c1ccccc1CNC(=O)Cn2c(ncc2CO)SCC(=O)Nc3c(F)cc(F)cc3</t>
  </si>
  <si>
    <t>CC(C)c(on1)cc1C(=O)Nc2ccn(n2)Cc3ccc(C)cc3</t>
  </si>
  <si>
    <t>CCOC(=O)C1CCN(CC1)C(=O)COc(c2)ccc(c23)OC(C)(C)C=C3</t>
  </si>
  <si>
    <t>c1csc(c12)ncn(c2=O)CCS(=O)(=O)N3CCCCC3</t>
  </si>
  <si>
    <t>N#CCCn(c1C)nc(C)c1CCC(=O)Nc(c2)ccc(c2C)N(CC3)CCN3CC</t>
  </si>
  <si>
    <t>c1cccc(c12)CCCC2NC(=O)CSc(n3)nc(O)cc3CC(=O)OC</t>
  </si>
  <si>
    <t>c1ccc(S(=O)(=O)C)cc1C(=O)Nc2c(Cl)cc(cc2)NC(=O)c3cc(F)ccc3</t>
  </si>
  <si>
    <t>O=C(O)c1cc(ccc1)NC(=O)CSc(nnc2C(C)N(C)C)n2-c3ccccc3</t>
  </si>
  <si>
    <t>c1csc(c1C#N)NC(=O)c2ccc(cc2)CNC(=O)c3cccs3</t>
  </si>
  <si>
    <t>CC(=O)c1ccc(cc1)S(=O)(=O)NCc(cc2)ccc2C(=O)N(C)CC(=O)Nc3cc(F)ccc3</t>
  </si>
  <si>
    <t>CCCOc(cc1)c(OCC)cc1C(=O)OCc(n2)cc(=O)n(c23)ccs3</t>
  </si>
  <si>
    <t>COC(=O)c1cc(ccc1)CSc(n2)n(CC)c(c23)ccc(c3)S(=O)(=O)N</t>
  </si>
  <si>
    <t>CC12CC(CC(C)(C)C2)N(C1)C(=O)COC(=O)Cn3[nH]c(=O)ccc3=O</t>
  </si>
  <si>
    <t>c1cccc(c1C#N)NC(=O)C(C)OC(=O)c2c(OC)cn(n2)-c3ccccc3</t>
  </si>
  <si>
    <t>O=c1ccn(c(=O)[nH]1)CC(=O)NC(CCS2)c(c23)cccc3F</t>
  </si>
  <si>
    <t>c1ccc(F)cc1NC(=O)CN(CC2)CCN2C(=O)c3ccc(nc3)OCC(F)(F)F</t>
  </si>
  <si>
    <t>CCN(CC)S(=O)(=O)c(cc1)ccc1CNC(=O)N2CCN(CC2)c(n3)cc(C)nc3C(C)C</t>
  </si>
  <si>
    <t>CC(C)(C)n1nnnc1SCC(=O)c2c(C)n(c(C)c2)Cc3ccc(F)cc3</t>
  </si>
  <si>
    <t>COc(cc1)cc(OC)c1C(=O)COC(=O)C(O2)COc(c23)cccc3</t>
  </si>
  <si>
    <t>CC(C)CNC(=O)NC(=O)C(C)Sc1ncnc(c12)n(nc2)-c3ccc(F)cc3</t>
  </si>
  <si>
    <t>c1ccccc1C(C(F)(F)F)(O)CCNC(=O)COc(ccc2)cc2NC(=O)c3ccco3</t>
  </si>
  <si>
    <t>CCC(=O)c1ccc(cc1)OCC(=O)Nc2ccc(cc2)S(=O)(=O)Nc(cc3C)nc(n3)C</t>
  </si>
  <si>
    <t>C1COCCN1C(=O)COc(cc2)c(OC)cc2C(=O)Nc(n3)cccc3C</t>
  </si>
  <si>
    <t>COc1c(OC)ccc(c1)N(C)C(=O)c2cc(C)nc(c23)cccc3</t>
  </si>
  <si>
    <t>C1CCCN1C(c2cccs2)CNC(=O)c3ccc(cc3)NC(=O)OC(C)(C)C</t>
  </si>
  <si>
    <t>Cc(c1)[nH]c(C)c1C(=O)CN2CCN(CC2)CC(=O)Nc3c(Cl)cccc3</t>
  </si>
  <si>
    <t>n1ccccc1CNC(=O)C(=O)Nc2cnn(c2)Cc3ccc(F)cc3</t>
  </si>
  <si>
    <t>o1cccc1C(=O)NC(=O)COC(=O)c2ccc(OC)c(c23)cccc3</t>
  </si>
  <si>
    <t>c1cccc(Cl)c1CNC(=O)COC(=O)C2=NN(C(=O)CC2)c3ccccc3</t>
  </si>
  <si>
    <t>COc1ccc(cc1)SCC(=O)c2c(C)n(c(C)c2)-c3ccc(cc3)S(=O)(=O)N</t>
  </si>
  <si>
    <t>CCCc(c1)sc(c1C(=O)OCC)NC(=O)C(C23)C(C(=O)O)C(O3)CC2</t>
  </si>
  <si>
    <t>CCCOc(cc1)ccc1C(=O)C2=C(O)C(=O)N(CCCO)C2c3cc(Br)ccc3</t>
  </si>
  <si>
    <t>Cc1c(Cl)cc(cc1)NC(=O)CSc(ncc2CO)n2Cc3ccc(C)cc3</t>
  </si>
  <si>
    <t>C1CCCCN1C(=O)COc(cc2)c(OCC)cc2C(=O)Nc(cc3)cc(F)c3C</t>
  </si>
  <si>
    <t>COc(cc1)c(OC)cc1CCN(C)C(=O)c2ccc(cc2)S(=O)(=O)N(C3)CC(C)CC3C</t>
  </si>
  <si>
    <t>C1CN(C)CCN1C(=O)COc(c2C)ccc(c2)S(=O)(=O)NC3CCCCC3</t>
  </si>
  <si>
    <t>N#CCCN(C)C(=O)CSc(n1)[nH]c(-c2cccs2)c1-c3cccs3</t>
  </si>
  <si>
    <t>COC(=O)CCc1c(C)nn(c1C)-c(cc2)ccc2C(=O)Nc3c(OC)cc(cc3)OC</t>
  </si>
  <si>
    <t>c1cccc(SCC(=O)N)c1NC(=O)CSc2nnnn2Cc3cccs3</t>
  </si>
  <si>
    <t>CCOC(=O)COc(cc1)c(OC)cc1/C=C/c(cc2C(F)(F)F)nc(n2)O</t>
  </si>
  <si>
    <t>O1CCCC1CCC(=O)NCc2cc(F)c(cc2)N(CC3C)CC(O3)C</t>
  </si>
  <si>
    <t>c1ccccc1N(C)C(C)CNC(=O)Nc2ccn(n2)Cc3ccccc3</t>
  </si>
  <si>
    <t>N#Cc1cc(ccc1)NC(=O)CSc(n2N)nnc2-c3c(OC)ccc(Cl)c3</t>
  </si>
  <si>
    <t>o1cccc1C(=O)NC(C(C)C)C(=O)OCC(=O)Nc2c(Cl)ccc(c2)S(=O)(=O)N(C)C</t>
  </si>
  <si>
    <t>CCOC(=O)c1ccc(nc1)N(C2)CCCC2NC(=O)C3CCCN(C3)C(=O)OC(C)(C)C</t>
  </si>
  <si>
    <t>c1cccc(Cl)c1NC(=O)CN(C)C(=O)COC(=O)Cc2ccc(cc2)-c3ccccc3</t>
  </si>
  <si>
    <t>COC(OC)CNC(=O)c(c1)ccc(c12)n(c(n2)C)-c3ccc(cc3)OC</t>
  </si>
  <si>
    <t>c1cccc(c1CC)NC(=O)CN(C)C(=O)C(C)Sc2nccn2-c(cc3C)ccc3</t>
  </si>
  <si>
    <t>c1ccnc(c1O)NC(=O)c2cc(c[nH]2)S(=O)(=O)N3CCCC3</t>
  </si>
  <si>
    <t>c1c(F)ccc(F)c1NC(=O)CCc2c(C)nc(nc2O)-c3ccccn3</t>
  </si>
  <si>
    <t>n1ccccc1NC(=O)CCc2c(C)nc(nc2O)-c3ccncc3</t>
  </si>
  <si>
    <t>CC1CN(CC(O1)C)C(=O)C(C)OC(=O)C(C(C)C)NS(=O)(=O)c2c(Cl)cccc2Cl</t>
  </si>
  <si>
    <t>Clc1cccc(c1Cl)NC(=O)CSc(n2)cnc(c23)cccc3</t>
  </si>
  <si>
    <t>CSc(c1)ccc(Cl)c1C(=O)NC(C)Cn2ccnc2</t>
  </si>
  <si>
    <t>c1ccccc1CN(CCOC)C(=O)Cc2c(C)n(nn2)-c3ccccc3</t>
  </si>
  <si>
    <t>N#CC1CCN(CC1)C(=O)NCCc2ccc(cc2)-n(n3)c(C)cc3C</t>
  </si>
  <si>
    <t>CS(=O)(=O)Nc(cc1)ccc1C(=O)C(C)OC(=O)CSc(cc2C)nc(c23)cccc3</t>
  </si>
  <si>
    <t>O=c1[nH]c(=O)n(C)c(c12)nc(n2CCC#N)NCCc3cc(OC)c(cc3)OC</t>
  </si>
  <si>
    <t>C1CC(=O)N(C)N=C1C(=O)Nc(n2)sc(c23)cc(cc3)CCCC</t>
  </si>
  <si>
    <t>c1cc(F)ccc1CCNC(=O)Nc(c2C)cc(c(n2)C)NC(=O)NCCc3ccc(F)cc3</t>
  </si>
  <si>
    <t>c1cc(F)ccc1N(CCC#N)C(=O)CSc2nnnn2CC3CCCO3</t>
  </si>
  <si>
    <t>CCCS(=O)(=O)N(CC1)CCC1C(=O)Nc2ccc(nc2)N3CCCC3</t>
  </si>
  <si>
    <t>CN(C)S(=O)(=O)c(cc1)cc(c1C)NC(=O)C(C)Sc(n2C)ncc2-c3ccccc3</t>
  </si>
  <si>
    <t>CC(C)(C)c1cc(on1)NC(=O)CSc2nncn2-c3cc(OC)ccc3</t>
  </si>
  <si>
    <t>c1nccn1CC(C(C)(C)C)NCc2cc(OC)c(cc2)OCc3c(C)noc3C</t>
  </si>
  <si>
    <t>COC(=O)Cc1csc(n1)NC(=O)c2c(C)n(nc2)-c(nc3)ccc3C(F)(F)F</t>
  </si>
  <si>
    <t>CCNC(=O)COc(cc1)c(OC)cc1-c(n2)[nH]c(c23)ccc(c3)C(=O)O</t>
  </si>
  <si>
    <t>c1ccc(C)c(c1C(=O)O)NS(=O)(=O)c(cc2)ccc2N3CCCC3=O</t>
  </si>
  <si>
    <t>Cc1cc(C)n(n1)CC(=O)Nc2ccc(cc2)Oc3ccccc3</t>
  </si>
  <si>
    <t>CCCSc(nc1=O)n(C)c(c12)NC(=O)CC2c(c3)ccc(O)c3OCC</t>
  </si>
  <si>
    <t>COc(cc1)ccc1C(=O)C(C)OC(=O)c2ccc(cc2)NS(=O)(=O)c3ccc(s3)Cl</t>
  </si>
  <si>
    <t>CCC(=O)Nc(c1)ccc(c12)n(CC)c(n2)CSc(n3)nc(C)cc3C</t>
  </si>
  <si>
    <t>s1ccnc1NC(=O)CN(C)Cc2ccc(o2)-c3ccc(Br)cc3</t>
  </si>
  <si>
    <t>c1cc(Cl)ccc1C(=O)NCCC(=O)NCc2c(C)nn(c2C)Cc3ccccc3</t>
  </si>
  <si>
    <t>c1cccc(c12)sc(n2)C(C#N)C(=O)Nc3ccc(nc3)N(CC)CC</t>
  </si>
  <si>
    <t>CN(C)CCn1nnnc1SCc2ccc(cc2)OCc3ccccn3</t>
  </si>
  <si>
    <t>s1c(Br)ccc1CN(CC)C(=O)CSc(n2)nc(O)cc2CCC</t>
  </si>
  <si>
    <t>Cc(s1)ccc1C(=O)CCC(=O)NCc2c(cccc2)COc3ccccc3</t>
  </si>
  <si>
    <t>o1cccc1C(=O)NCCC(=O)Nc(c2)ccc(c2C)N(CC3)CCN3CC</t>
  </si>
  <si>
    <t>COC(=O)CCCn(n1)ccc1NC(=O)c(c2)ccc(c23)OCO3</t>
  </si>
  <si>
    <t>c1ccc(NS(=O)(=O)N)cc1CNC(=O)CCn(c2=O)[nH]c(=O)c(c23)cccc3</t>
  </si>
  <si>
    <t>CC(C)NC(=O)c(c1)ccc(c12)n(cn2)CCNC(=O)NCc3ccco3</t>
  </si>
  <si>
    <t>COc(cc1)ccc1CNc(c2C#N)oc(n2)/C=C/c3ccc(cc3)OCC</t>
  </si>
  <si>
    <t>Cn(c1)ncc1CN(C)C(=O)Cn(c2=O)[nH]c(=O)c(c23)cccc3</t>
  </si>
  <si>
    <t>NC(=O)Cc1ccc(cc1)NC(=O)C2CCCN2C(=O)c3c(O)cccc3</t>
  </si>
  <si>
    <t>s1cccc1S(=O)(=O)Nc(cc2)ccc2C(=O)NCc3ccc(cc3)COCC(F)(F)F</t>
  </si>
  <si>
    <t>s1ccnc1NC(=O)C2CCN(CC2)CCc3cccs3</t>
  </si>
  <si>
    <t>c1ccc(C(F)(F)F)cc1C(=O)Nc2ccc(cc2)Nc(n3)nc(cc3C)NCC</t>
  </si>
  <si>
    <t>c1[nH]nc(c12)c(ccc2)NC(=O)CCc(on3)nc3C(C)(C)C</t>
  </si>
  <si>
    <t>FC(F)(F)c1c(F)ccc(c1)NC(=O)c2c(OC)cc(=O)n(n2)-c(cc3)ccc3C</t>
  </si>
  <si>
    <t>CCOc(cc1)c(OCC)cc1C(C)NC(=O)C2CCN(CC2)S(=O)(=O)c(c3C)ccc(C)c3</t>
  </si>
  <si>
    <t>FC(F)(F)c1ccnc(n1)NCC(O)COc(c2)ccc(c23)OCO3</t>
  </si>
  <si>
    <t>CC(=O)c1cc(OC)c(cc1)Oc(nc2)ccc2S(=O)(=O)N(CC)c3ccccc3</t>
  </si>
  <si>
    <t>CC(C)(C)c1nnc(o1)SCc2ccc(cc2)OCc3cccnc3</t>
  </si>
  <si>
    <t>O=C(O)c1cc(ccc1)Oc2ccc(cc2)S(=O)(=O)Nc3ccc(F)cc3</t>
  </si>
  <si>
    <t>c1cccc(c12)nc(nc2O)CCC(=O)Nc3ccc(cc3)OCC(=O)NCC</t>
  </si>
  <si>
    <t>o1cccc1C(C(F)(F)F)(O)Cc2nc(no2)-c(cc3)ccc3C</t>
  </si>
  <si>
    <t>O=c1ccccn1CC(=O)N2CCN(CC2)c(nc3)ccc3C(F)(F)F</t>
  </si>
  <si>
    <t>CCOC(=O)c1c(C)c([nH]c1C)C(=O)CN(CC2)CCC2c3ccccc3</t>
  </si>
  <si>
    <t>c1ccnc(c1C)NC(=O)NCC(O)CN(CC2)Cc(c23)cccc3</t>
  </si>
  <si>
    <t>CCC(C)NC(=O)CCc(c1C)c(C)nc2n1nc(c23)cccc3</t>
  </si>
  <si>
    <t>c1cccc(SCC#N)c1C(=O)NCc2ccc(nc2)N3CCCC3</t>
  </si>
  <si>
    <t>s1cnc(C)c1C(=O)NC2CCN(C2)C(C)c3ccccc3</t>
  </si>
  <si>
    <t>CCOC(=O)c1c(C)c(c(C)n1C)CCC(=O)NC2CCN(CC2)Cc3ccccc3</t>
  </si>
  <si>
    <t>Cc1cc(ccc1)NC(=O)CSCc(n2)cc(=O)n(c23)cccc3</t>
  </si>
  <si>
    <t>c1ccccc1CNC(=O)CSc(nc2N)nc(c23)scc3CC(C)C</t>
  </si>
  <si>
    <t>c1ccccc1COC(=O)c2csc(n2)-c3c(nc(cc3)-c(n4)scc4C(=O)OC)-c5csc(n5)-c(cs6)nc6C(C(C)C)NC(=O)OC(C)(C)C</t>
  </si>
  <si>
    <t>Cc1onc(C)c1CCC(=O)Nc(n2)scc2-c(cc3C(F)(F)F)ccc3</t>
  </si>
  <si>
    <t>s1c(Cl)ccc1CSCC(=O)Nc2cc(ccc2)S(=O)(=O)NC3=NCCC3</t>
  </si>
  <si>
    <t>c1ccnc(c1O)NC(=O)c2ccc(cc2)CN(CC3C)CC(O3)C</t>
  </si>
  <si>
    <t>CN(C)C(=O)COc(cc1)ccc1NC(=O)c2c(C(C)C)n(nc2)-c3ccc(F)cc3</t>
  </si>
  <si>
    <t>c1ccccc1NC(=O)C(CC)Sc(cc2C)nc(c23)ccc(c3)S(=O)(=O)N(C)C</t>
  </si>
  <si>
    <t>CCc1nnc(s1)NC(=O)c2c(C)nc(s2)Cc3ccc(F)cc3</t>
  </si>
  <si>
    <t>COc(cc1)cc(OC)c1C(=O)C(C)OC(=O)CCc(nc2O)nc(c23)cccc3</t>
  </si>
  <si>
    <t>O1CCC(C1=O)OC(=O)c2ccc(cc2)OCc3cscn3</t>
  </si>
  <si>
    <t>CCOC(=O)C1=C(NC(=O)NC1C)CN(C)Cc2c(C)nn(c2C)-c3ccccc3</t>
  </si>
  <si>
    <t xml:space="preserve">c1ccccc1COc(c2OC)ccc(c2)CCNC(=O)Cc3cc(Br)c(cc3)OC </t>
  </si>
  <si>
    <t xml:space="preserve">c1ccccc1/N=C(/c2ccccc2)Nc3ccccc3 </t>
  </si>
  <si>
    <t xml:space="preserve">c1ccccc1COC(=O)N[C@@H](C(C)C)C(OC2C)=NC2C(=O)NC(=O)C(C(=O)OCC)c3cn(C(=O)OC(C)(C)C)c(c34)cccc4 </t>
  </si>
  <si>
    <t xml:space="preserve">c1ccccc1COC(=O)c(n2)csc2-c(cc3)c(nc3-c4nc(cs4)C(=O)OC)-c5nc(sc5)-c6nc(sc6)[C@H](C(C)C)NC(=O)CNC(=O)OC(C)(C)C </t>
  </si>
  <si>
    <t xml:space="preserve">c1ccccc1COc2c(OC)ccc(c2)CCNC(=O)Cc3ccc(O)cc3 </t>
  </si>
  <si>
    <t xml:space="preserve">COc(c1)c(OC)ccc1CCNC(=O)Cc2ccc(OC)c(c2)-c3c(OC)ccc(c3)CC(=O)NCCc4cc(OC)c(cc4)OC </t>
  </si>
  <si>
    <t xml:space="preserve">c1ccccc1COc(c(c2)OC)cc(c23)C(N(CC3)S(=O)(=O)C)Cc4ccc(OC)c(c4OC)OCc5ccccc5 </t>
  </si>
  <si>
    <t xml:space="preserve">O1C(C)(C)CCc(c12)c(C)c(c(C)c2C)S(=O)(=O)NC(=N)NCCCC(C(=O)O)NC(=O)OCC(c(c3c45)cccc3)c4cccc5 </t>
  </si>
  <si>
    <t xml:space="preserve">Nc1ccccc1/C(c2ccccc2)=C/c(cc3)nc(c34)cccc4 </t>
  </si>
  <si>
    <t xml:space="preserve">c1ccccc1C(O)(c2ccccc2)C(N)Cc3ccccc3 </t>
  </si>
  <si>
    <t xml:space="preserve">O=C1C(OC)=CC(=O)c(c12)n(C)c(C)c2COc(c(cc3)OCc4ccccc4)cc3-c(n5)cnc(c56)cc(C)c(c6)C </t>
  </si>
  <si>
    <t xml:space="preserve">CC(C)(C)c1sc(nc1C)N(CCC(=O)O)CCC(=O)O </t>
  </si>
  <si>
    <t xml:space="preserve">CCOc1ccc(cc1OC)CNC(=O)CC(n2cccc2)c3ccccc3C </t>
  </si>
  <si>
    <t xml:space="preserve">c1ncccc1C(C)N(C2CCCCC2)C(=O)Nc3ccc(Cl)cc3 </t>
  </si>
  <si>
    <t xml:space="preserve">CC(C)NC(=O)c(cc1)cc(c12)ncn2CCNC(=O)Nc3cccc(c3)C(F)(F)F </t>
  </si>
  <si>
    <t xml:space="preserve">CC(C)NC(=O)c1ccc(nc1)Sc2ccc(cc2)NS(=O)(=O)c3ccccc3C </t>
  </si>
  <si>
    <t xml:space="preserve">Cc1oc(cc1)CNC(=O)CSc2nccnc2Sc3ccccc3 </t>
  </si>
  <si>
    <t xml:space="preserve">c1cc(C)ccc1N(C(C)C(=O)O)S(=O)(=O)c2c(C)nc(O)nc2O </t>
  </si>
  <si>
    <t xml:space="preserve">CCOC(=O)CNC(=O)CCc1c(C)nn(c1C)-c2ccc(nn2)N3CCCCC3 </t>
  </si>
  <si>
    <t xml:space="preserve">Cc1ccc(c(C)c1)-n2ccnc(c2=O)NCCc3ccc(cc3)S(=O)(=O)N </t>
  </si>
  <si>
    <t xml:space="preserve">CN(C)c1ccc(cc1)CNS(=O)(=O)c2c(C)[nH]c(C)c2C(=O)N3CCCCC3 </t>
  </si>
  <si>
    <t xml:space="preserve">CCOC(=O)c1cc(on1)-c2ccc(OC)c(c2)S(=O)(=O)N3CCC(CC3)N(C)C(C)C </t>
  </si>
  <si>
    <t xml:space="preserve">COC(=O)c1cc(c[nH]1)S(=O)(=O)N2CCC(C2)c3cc(OC)ccc3OC </t>
  </si>
  <si>
    <t xml:space="preserve">CCOC(=O)c1c(C)[nH]c(C)c1S(=O)(=O)N(C)c2ccccc2CC </t>
  </si>
  <si>
    <t xml:space="preserve">Cc1cc(C)nc(c12)n(CC)c(nc2=O)SCC(=O)Nc3cc(Cl)ccc3OC </t>
  </si>
  <si>
    <t xml:space="preserve">CCN(CC)S(=O)(=O)c1ccc(cc1)C(=O)Nc(n2)sc(c23)cccc3Br </t>
  </si>
  <si>
    <t xml:space="preserve">c1cccn1-n2c(nnc2CC)SCC(=O)Nc3ccc(C)c(Cl)c3 </t>
  </si>
  <si>
    <t xml:space="preserve">CCOC(=O)c1cnn(c1N)-c2ccc(cc2)C(=O)NCCc3c(C)nn(CC)c3C </t>
  </si>
  <si>
    <t xml:space="preserve">c1cc(Cl)ccc1SCc(ncc2OC)cc2OCC(=O)Nc3cccc(c3)NC(=O)C </t>
  </si>
  <si>
    <t xml:space="preserve">COc1cccc(c1)C(=O)Nc2nnc(s2)CCS(=O)(=O)c3ccc(C)cc3 </t>
  </si>
  <si>
    <t xml:space="preserve">c1cc(C)ccc1S(=O)(=O)N(CCCC)C(=O)NC(=O)Nc2ccccc2OC </t>
  </si>
  <si>
    <t xml:space="preserve">c1ccccc1C(=O)c(c2)c(ccc2C)NC(=O)CNC(=O)CNS(=O)(=O)c3ccccc3 </t>
  </si>
  <si>
    <t xml:space="preserve">Cc1ccc(cc1C)N(S(=O)(=O)C)Cc2ccc(cc2)C(=O)NCc3ccco3 </t>
  </si>
  <si>
    <t xml:space="preserve">Clc(c1)c(F)ccc1N(C(=N2)N)C(N=C2N)c3ccccc3C(F)(F)F </t>
  </si>
  <si>
    <t xml:space="preserve">Cc1ccccc1C2\C(=C(O)\OC)C(C)=Nc(c23)nc(nc3O)SCC(C)C </t>
  </si>
  <si>
    <t xml:space="preserve">CCCCN(CC)C(=O)C(c(c12)cccc2)C(N(C1=O)CCOC)c3ccc(F)cc3 </t>
  </si>
  <si>
    <t xml:space="preserve">C1CCCC1NC(=O)C(C)(CC)N(C(=O)c2ccccn2)c3ccc(C)cc3 </t>
  </si>
  <si>
    <t xml:space="preserve">COc1ccc(OC)c(c1)N(C2O)C(=O)c(c23)cccn3 </t>
  </si>
  <si>
    <t xml:space="preserve">Oc1nc(O)nc(C)c1S(=O)(=O)N(c(cc2)ccc2OCC)CC(=O)Nc3ccc(F)cc3F </t>
  </si>
  <si>
    <t xml:space="preserve">CCOC(=O)C1CCCN(C1)C(=O)CSCc2nc(oc2C)-c3ccc(CC)cc3 </t>
  </si>
  <si>
    <t xml:space="preserve">Cc1ccc(C)cc1NC(=O)C(CC)Sc2nccn(c2=O)-c3cccc(C)c3 </t>
  </si>
  <si>
    <t xml:space="preserve">CCN(CC)c(cc1C)nc(c12)ccc(c2)NC(=O)Cn3nc(C(F)(F)F)cc3C </t>
  </si>
  <si>
    <t xml:space="preserve">CCOc1ccc(cc1)N(CC)C(=O)CCNC(=O)Cn(cc2)c(=O)c(c23)cccc3 </t>
  </si>
  <si>
    <t xml:space="preserve">COc1ccc(OC)c(c1)NC(=O)c2nc(ncc2Cl)S(=O)(=O)Cc3ccc(F)cc3 </t>
  </si>
  <si>
    <t xml:space="preserve">CN1CCN(CC1)C(=O)c2nc(ncc2Cl)S(=O)(=O)Cc3ccc(C)cc3 </t>
  </si>
  <si>
    <t xml:space="preserve">CCOC(=O)N1CCN(CC1)[C@@H](CS2(=O)=O)[C@H](C2)S(=O)(=O)c3ccccc3 </t>
  </si>
  <si>
    <t xml:space="preserve">CCCCN(C1=O)c(c(C)ccc2)c2C13SC(NC(=O)C)=NN3C(=O)C </t>
  </si>
  <si>
    <t xml:space="preserve">COC(=O)c1cc(OC)c(OC)cc1NC(=O)C2CCCN(C2)S(=O)(=O)c3cccs3 </t>
  </si>
  <si>
    <t xml:space="preserve">CC(C)(C)c1ccc(cc1)OCC(=O)Nc2ccc(cc2)C(=O)Nc3ccccc3C(=O)O </t>
  </si>
  <si>
    <t xml:space="preserve">Cc1cc(C)nc(n1)NS(=O)(=O)c2ccc(cc2)NCc3cc(Cl)cc(Cl)c3O </t>
  </si>
  <si>
    <t xml:space="preserve">Cn1c(=O)n(C)c(=O)c(c12)nc(SCCC(=O)O)n2CCc3ccccc3 </t>
  </si>
  <si>
    <t xml:space="preserve">CCOc1ccccc1-n2nnc(c2C)C(=O)Nc3cccc(c3)C(=O)C </t>
  </si>
  <si>
    <t xml:space="preserve">c1ccccc1COC(=O)Nc(cc2OC)ccc2OCC(=O)N3CCOCC3 </t>
  </si>
  <si>
    <t xml:space="preserve">c1ccccc1CN(S(=O)(=O)C)c2ccc(cc2)C(=O)N[C@@H]3CCCC[C@H]3O </t>
  </si>
  <si>
    <t xml:space="preserve">CCCCn(c(=O)[nH]c1=O)c(c12)NC(=O)C2(C(F)(F)F)NC(=O)C(C)(C)C </t>
  </si>
  <si>
    <t xml:space="preserve">c1ccccc1CN(C)C(=O)COc2coc(cc2=O)CN3CCCCC3 </t>
  </si>
  <si>
    <t xml:space="preserve">CCOc1cccc(c1)C(=O)Nc2ccc(cc2)S(=O)(=O)N3CCN(C)CC3 </t>
  </si>
  <si>
    <t xml:space="preserve">CCOc1ccc(cc1OC)C(CC(=O)O)NC(=O)COc(cc2)cc(c23)cccc3 </t>
  </si>
  <si>
    <t xml:space="preserve">c1cccc(c12)c(c(C)[nH]2)CCNC(=O)NS(=O)(=O)Oc3ccc(Cl)cc3 </t>
  </si>
  <si>
    <t xml:space="preserve">CCCCC(=O)NC(C(F)(F)F)(C(=O)N1)c(c12)c(=O)[nH]c(=O)n2Cc3occc3 </t>
  </si>
  <si>
    <t xml:space="preserve">OC(=O)CNc(ncn1)c(c12)cc(s2)-c3ccccc3 </t>
  </si>
  <si>
    <t xml:space="preserve">O=C1CC(C)(C)CC(=C12)N(N(C)C)C(=O)CC2c3cc(C)sc3C </t>
  </si>
  <si>
    <t xml:space="preserve">Fc1ccccc1C(N2CCNC(=O)C)C(=C(O)C2=O)C(=O)c3ccccc3 </t>
  </si>
  <si>
    <t xml:space="preserve">COc1cccc(c1)C(=O)NCCc2nnc(s2)NS(=O)(=O)c3ccccc3 </t>
  </si>
  <si>
    <t xml:space="preserve">OC(=O)c1cccc(c1)NC(=O)c2ccnc(c2)-n3cnnc3 </t>
  </si>
  <si>
    <t xml:space="preserve">c1cccc(c12)c(=O)n(C)nc2CC(=O)Nc3nn[nH]n3 </t>
  </si>
  <si>
    <t xml:space="preserve">COC(=O)C(O)(C(F)(F)F)c1c(N)n(c(=O)[nH]c1=O)Cc2ccccc2 </t>
  </si>
  <si>
    <t xml:space="preserve">O=C(O)CN(C)C(C(=O)O)c(c[nH]1)c(c12)cc(cc2)NC(=O)c3ccccc3 </t>
  </si>
  <si>
    <t xml:space="preserve">Fc1cc(Cl)ccc1OS(=O)(=O)NC(=O)OCC(CCC2)C(N23)CCCC3 </t>
  </si>
  <si>
    <t xml:space="preserve">CC(C1)=NN(C1(O)C(F)(F)F)C(=O)Cn2cc(C)cn2 </t>
  </si>
  <si>
    <t xml:space="preserve">CC(C)(C)C(=O)Nc(cc1)cc(c12)N(CCC2)S(=O)(=O)c3ccccc3 </t>
  </si>
  <si>
    <t xml:space="preserve">CCc1ccccc1S(=O)(=O)Nc2ccc(cc2C(=O)O)N3CCN(CC3)CC(=O)NC(C)C </t>
  </si>
  <si>
    <t xml:space="preserve">CN(C)S(=O)(=O)c(cc1)cc(c12)sc(n2)NC(=O)c3cccc(c3)C(F)(F)F </t>
  </si>
  <si>
    <t xml:space="preserve">CCn1c(C)nnc1SCc2nc(oc2C)-c3ccc(OC)c(c3)OC </t>
  </si>
  <si>
    <t xml:space="preserve">COc1ccccc1N2CCN(CC2)C(=O)CCNS(=O)(=O)c3cc(Br)cnc3N </t>
  </si>
  <si>
    <t xml:space="preserve">COc1ccc(cc1)NC(=O)CCN2CCN(CC2)S(=O)(=O)c3cc(Cl)ccc3OC </t>
  </si>
  <si>
    <t xml:space="preserve">CCOc1ccc(cc1)NC(=O)CNC(=O)CNS(=O)(=O)c(cc2)cc(c23)C(C)(C)C(=O)N3C </t>
  </si>
  <si>
    <t xml:space="preserve">COc1ccccc1C(=O)N(Cc2ccccc2Cl)CCS(=O)(=O)N3CCNCC3 </t>
  </si>
  <si>
    <t xml:space="preserve">CC(C)CNC(=O)c(n1)c(cn1CC)NC(=O)CCS(=O)(=O)c(cc2)cc(c23)cccc3 </t>
  </si>
  <si>
    <t xml:space="preserve">CCn1cc(c(n1)C)S(=O)(=O)N2CCN(CC2)CC(=O)Nc3ccc(C)cc3 </t>
  </si>
  <si>
    <t xml:space="preserve">C1COCCN1C(=O)c(nn2C)cc2C(=O)Nc3cc(Cl)cc(Cl)c3 </t>
  </si>
  <si>
    <t xml:space="preserve">COc1ccc(cc1)-c2nn(CC(=O)O)cc2/C=C/c3cc(C(F)(F)F)nc(n3)O </t>
  </si>
  <si>
    <t xml:space="preserve">CCOC(=O)c1c(C)c(C(=O)N)sc1NC(=O)CN2CCN(CC2)c3ccccn3 </t>
  </si>
  <si>
    <t xml:space="preserve">Brc1ccc(OC)c(c12)C(=O)CC2CC(CC(=O)O)CC(=O)O </t>
  </si>
  <si>
    <t xml:space="preserve">CCN(CC)S(=O)(=O)c1cc(c(Cl)cc1Cl)C(=O)Nc2ncn(n2)Cc3ccccc3C </t>
  </si>
  <si>
    <t xml:space="preserve">COc1ccc(cc1OC)C(=O)Nc2cccc(c2)C(=O)OCC(=O)c3ccc(C)cc3 </t>
  </si>
  <si>
    <t xml:space="preserve">CC(=O)NC1=NN(C(=O)C)C(S1)c(co2)c(=O)c(c23)cccc3 </t>
  </si>
  <si>
    <t xml:space="preserve">c1ccccc1-n(c2O)nc(C)c2C(C(F)(F)F)(C(=O)OC)SCC(=O)Nc3ccccc3 </t>
  </si>
  <si>
    <t xml:space="preserve">CC[C@H](C)[C@H](C(=O)O)NC(=O)c(cc1)cc(c12)sc(n2)-n3cccc3 </t>
  </si>
  <si>
    <t xml:space="preserve">N#Cc1cnn(c12)c(N)c(cn2)-c3ccc(Cl)cc3 </t>
  </si>
  <si>
    <t xml:space="preserve">CCc1ccccc1NC(=O)CSc2n[nH]c(n2)Cc3ccccc3 </t>
  </si>
  <si>
    <t xml:space="preserve">CCOc(c1)ccc(N(C)C2=O)c1C23SC(NC(=O)CC)=NN3C(=O)CC </t>
  </si>
  <si>
    <t xml:space="preserve">COc1ccc(OC)c(c1)C2N(CCC(=O)O)C(=O)C(O)=C2C(=O)c3ccc(Cl)cc3 </t>
  </si>
  <si>
    <t xml:space="preserve">CC(C)OCC(O)Cn(c(c12)c(=O)[nH]c(=O)n2C)c(n1)NCCc3ccccc3 </t>
  </si>
  <si>
    <t xml:space="preserve">CCCCc(c(n1)C)c(SCC(=O)O)c(c12)cc(cc2)C(=O)O </t>
  </si>
  <si>
    <t xml:space="preserve">c1cccc(c12)c(C(C(=O)O)CC(=O)O)cn2Cc3ccccc3 </t>
  </si>
  <si>
    <t xml:space="preserve">CC(C)(C)C(=O)NC(C(F)(F)F)(C(=O)N1)c(c12)c(=O)[nH]c(=O)n2-c3ccccc3 </t>
  </si>
  <si>
    <t xml:space="preserve">NC(=O)CSc1nnnn1CC(CC(=O)O)c2ccccc2 </t>
  </si>
  <si>
    <t xml:space="preserve">COC(=O)c1sccc1NC(=O)C(=O)NCCN2CCCCC2 </t>
  </si>
  <si>
    <t xml:space="preserve">OC(=O)CC[C@@H](C(=O)O)Nc(ncn1)c(c12)c3c(s2)CCCC3 </t>
  </si>
  <si>
    <t xml:space="preserve">c1ccccc1C(NCC(=O)OC)c2cc(Br)ccc2NS(=O)(=O)c3ccccc3 </t>
  </si>
  <si>
    <t xml:space="preserve">CC(C)Oc1ccc(cc1)C(CC(=O)N2)c(c23)sc(n3)N </t>
  </si>
  <si>
    <t xml:space="preserve">Cc1cc(C)n(n1)-c2ccc(C(=O)O)c(c2)-c3nn[nH]n3 </t>
  </si>
  <si>
    <t xml:space="preserve">CCOC(=O)Nc(cc1)cc(c12)N(C(=O)CCN(CC)CC)c3c([SH+]2=[O-])cccc3 </t>
  </si>
  <si>
    <t xml:space="preserve">C1CCCCC1N(C2=O)C(C)=C(C(=O)OC)C2(C(F)(F)F)NC(=O)c3ccccc3OC </t>
  </si>
  <si>
    <t xml:space="preserve">CCOC(=O)NC(C(F)(F)F)(C(=C12)C(=O)CC(C)(C)C2)C(=O)N1CCc3ccccc3 </t>
  </si>
  <si>
    <t xml:space="preserve">CCc1ccc(cc1)NC2=NC(=O)CC(N2)C(=O)Nc3ccc(OC)cc3 </t>
  </si>
  <si>
    <t xml:space="preserve">CCCCN1C(=O)C(C(F)(F)F)(C(=C12)C(=O)CC(C)(C)C2)NS(=O)(=O)c3ccc(C)cc3 </t>
  </si>
  <si>
    <t xml:space="preserve">COc(cc1)cc(c12)c(c([nH]2)C(=O)O)CCC(=O)O </t>
  </si>
  <si>
    <t xml:space="preserve">CCOC(=O)N1CCN(CC1)S(=O)(=O)c2ccc(cc2)Cc3cc(C)nnc3O </t>
  </si>
  <si>
    <t xml:space="preserve">COc1ccccc1Cn2ccn(c(=O)c2=O)CC(=O)NCCc3ccccc3 </t>
  </si>
  <si>
    <t xml:space="preserve">COc1ccc(cc1OC)NC(=O)Cn2ccn(c(=O)c2=O)CCc3ccc(cc3)S(=O)(=O)N </t>
  </si>
  <si>
    <t xml:space="preserve">CCc1cccc(c1)NC(=O)CCS(=O)(=O)c(c2)c(C)cc(c23)NC(=O)CO3 </t>
  </si>
  <si>
    <t xml:space="preserve">c1cccc(c12)C(=O)N(CC(C)C)C(c3cccs3)C2C(=O)NC(C)C </t>
  </si>
  <si>
    <t xml:space="preserve">CC(C)CCNC(=O)C1(C)CN(S(=O)(=O)c2ccccc2)CC(=O)N1CCc3cccs3 </t>
  </si>
  <si>
    <t xml:space="preserve">CC(C)CCNC(=O)c(c1)nn(c12)CC(C)(N(C2=O)C)C(=O)NCc3ccc(F)cc3 </t>
  </si>
  <si>
    <t xml:space="preserve">CCC(=O)Nc(n1)sc(c12)cc(cc2)CCC(=O)Nc3cccc(C)c3 </t>
  </si>
  <si>
    <t xml:space="preserve">c1cc(Cl)ccc1OCC(=O)N(C)CCc2noc(n2)COc3cc(C)cc(C)c3 </t>
  </si>
  <si>
    <t xml:space="preserve">CCOC(=O)Cc1ccc(cc1)NC(=O)N(C)CCc2noc(n2)-c3ccccc3 </t>
  </si>
  <si>
    <t xml:space="preserve">OCCn(nc1)c(c12)nc(nc2O)SCC(=O)Nc3nccs3 </t>
  </si>
  <si>
    <t xml:space="preserve">CCOc(cc1)cc(c12)sc(n2)NC(=O)CN(C)S(=O)(=O)c3c[nH]cn3 </t>
  </si>
  <si>
    <t xml:space="preserve">CCOC(=O)c(c1)nn(c12)CC(C)(C(=O)NCCC(C)C)N(C2=O)Cc3ccc(C)cc3 </t>
  </si>
  <si>
    <t xml:space="preserve">FC(F)(F)c(c1)cccc1NC(=O)C(CC)Sc2ncc(c(n2)O)S(=O)(=O)c3ccccc3 </t>
  </si>
  <si>
    <t xml:space="preserve">CCC1CCCCN1S(=O)(=O)c2ccc(cc2)NC(=O)c3nc(S(=O)(=O)C)ncc3Cl </t>
  </si>
  <si>
    <t xml:space="preserve">CCCS(=O)(=O)c1ncc(Cl)c(n1)C(=O)N(c2ccccn2)Cc3ccccc3 </t>
  </si>
  <si>
    <t xml:space="preserve">CCCOc1ccccc1C(SCC(=O)N2)c(c23)c(O)nn3C(C)CC </t>
  </si>
  <si>
    <t xml:space="preserve">Cn1cccc1Cc(n2CCOC)nnc2SCC(=O)Nc3cccc(c3)C(F)(F)F </t>
  </si>
  <si>
    <t xml:space="preserve">CC(C)Oc1ccc(cc1)CNCc2c(C)n(c(C)c2C(=O)O)Cc3ccc(C=C)cc3 </t>
  </si>
  <si>
    <t xml:space="preserve">OC(=O)CCc1ccc(-c2ccc(F)cc2)n1-c3cccc(O)c3 </t>
  </si>
  <si>
    <t xml:space="preserve">Clc1cc(Cl)ccc1OC(C)C(=O)Nc2ccc(cc2)S(=O)(=O)N3CCOCC3 </t>
  </si>
  <si>
    <t xml:space="preserve">CN(C)Cc(c(O)cc1)c(c12)c(C(=O)C)c(o2)CSCc3ccccc3 </t>
  </si>
  <si>
    <t xml:space="preserve">CCc1ccc(cc1)C2CC(c3ccccc3)=NN2C(=O)CCC(=O)O </t>
  </si>
  <si>
    <t xml:space="preserve">Cc1cc(C)nc(n1)NS(=O)(=O)c2ccc(cc2)NC(=O)Cc3ccc(Cl)cc3 </t>
  </si>
  <si>
    <t xml:space="preserve">CSc(n1)c(C(=O)O)c(n12)nc(C)cc2C </t>
  </si>
  <si>
    <t xml:space="preserve">OC(=O)c1ccccc1C(=O)N(Cc2cccnc2)CCS(=O)(=O)N3CCCC3 </t>
  </si>
  <si>
    <t xml:space="preserve">Cc1ccc(cc1)NC2=NC(=O)CC(N2)C(=O)Nc3ccc(F)c(Cl)c3 </t>
  </si>
  <si>
    <t xml:space="preserve">Cc1nn(CC)cc1CN(CC)C(=O)C(=O)Nc2ccc(cc2)Cn3cncn3 </t>
  </si>
  <si>
    <t xml:space="preserve">COc1ccc(cc1)CCN2C(=O)NC(C2=O)CCC(=O)NCc3ccncc3 </t>
  </si>
  <si>
    <t xml:space="preserve">C1=CC(C(=O)C)=CN([C@@H]12)[C@@H](C(=O)N)[C@@H]([C@]2(C#N)C(=O)OCC)c3ccccc3OC </t>
  </si>
  <si>
    <t xml:space="preserve">CCOC(=O)Cc(c1)sc(n12)nc(cc2=O)CSCC(=O)Nc3ccc(C)c(C)c3 </t>
  </si>
  <si>
    <t xml:space="preserve">COc1ccc(Cl)cc1-c2n[nH]c(n2)SCC(=O)NC(C)(C#N)C(C)C </t>
  </si>
  <si>
    <t xml:space="preserve">CNS(=O)(=O)Cc1ccccc1CNC(=O)c2cnn(c2)Cc3ccccc3 </t>
  </si>
  <si>
    <t xml:space="preserve">COc1ccccc1NC(=O)c2ccc(cc2)NC(=O)CSc3ccccn3 </t>
  </si>
  <si>
    <t xml:space="preserve">CCN(CC)S(=O)(=O)c1cn(c(=O)cc1)CC(=O)Nc2ccccc2N3CCN(CC)CC3 </t>
  </si>
  <si>
    <t xml:space="preserve">CC(C)NC(=O)CN(CC)C(=O)CSc1oc(-c2ccccc2)c(n1)-c3ccccc3 </t>
  </si>
  <si>
    <t xml:space="preserve">CCN(CC)CCNC(=O)c1ccc(cc1)NC(=O)c(o2)c(C)c(c23)cc(cc3)OC </t>
  </si>
  <si>
    <t xml:space="preserve">COc1ccc(cc1OC)CNC(=O)c2ccc(cc2)NS(=O)(=O)c3ccc(cc3)C(C)O </t>
  </si>
  <si>
    <t xml:space="preserve">CC(C)c1nc(C)cc(n1)SCC(=O)NC2CCN(CC2)Cc3ccccc3 </t>
  </si>
  <si>
    <t xml:space="preserve">CCCNC(=O)CN1CCN(CC1)C(=O)CCCc(n2)sc(c23)cccc3 </t>
  </si>
  <si>
    <t xml:space="preserve">C1CCCCN1S(=O)(=O)c(ccc2C)cc2NS(=O)(=O)c3cc(cs3)C(=O)O </t>
  </si>
  <si>
    <t xml:space="preserve">c1ccccc1CN(C)C(=O)COC(=O)c(cc2O)nc(c23)cccc3 </t>
  </si>
  <si>
    <t xml:space="preserve">C1CCCCN1S(=O)(=O)c(ccc2OC)cc2NC(=O)COc3c(C)cc(C)cc3C </t>
  </si>
  <si>
    <t xml:space="preserve">CC(C)N(C)S(=O)(=O)c1cccc(c1)C(=O)N(CCC2)c(c23)cc(C(F)(F)F)cc3 </t>
  </si>
  <si>
    <t xml:space="preserve">FC(F)Oc1ccc(cc1OC)CN(C)C(C)C(=O)N2CCN(CC2)S(=O)(=O)c3ccccc3 </t>
  </si>
  <si>
    <t xml:space="preserve">COc1ccccc1N(S(=O)(=O)c2ccc(C)cc2)CCC(=O)Nc3nccs3 </t>
  </si>
  <si>
    <t xml:space="preserve">O=C(N)Cc1sc(nc1C)SCC(=O)c2cc(C)n(c2C)CCc3ccc(Cl)cc3 </t>
  </si>
  <si>
    <t xml:space="preserve">COc1ccccc1CNc2nc(cs2)-c3ccc(cc3)CCNS(=O)(=O)C </t>
  </si>
  <si>
    <t xml:space="preserve">CC1CN(CC(O1)C)S(=O)(=O)c2ccc(cc2)NC(=O)CCCc3cccs3 </t>
  </si>
  <si>
    <t xml:space="preserve">COc1cccc(c1)NC(=O)c2ccccc2N(C)C(=O)CCC(=O)NCc3ccc(C)cc3 </t>
  </si>
  <si>
    <t xml:space="preserve">C1CCCCC1N(C)C(=O)CSc2ccccc2C(=O)NCCC(=O)Nc3cccnc3 </t>
  </si>
  <si>
    <t xml:space="preserve">CCOc1ccccc1NC(=O)CSc2nnc(n2CC(=O)N)-c3cccc(C)c3 </t>
  </si>
  <si>
    <t xml:space="preserve">Cc1nc(O)nc(O)c1CCC(=O)N2CCN(CC2)c3cccc(c3)C(F)(F)F </t>
  </si>
  <si>
    <t xml:space="preserve">COc1ccc(cc1)NC(=O)CN(C)C(=O)C(C)NS(=O)(=O)c2c(C)c(C)cc(C)c2C </t>
  </si>
  <si>
    <t xml:space="preserve">CCOC(=O)C1CCN(CC1)C(=O)C(C)Sc2nnc(s2)Nc3c(C)cccc3CC </t>
  </si>
  <si>
    <t xml:space="preserve">c1ccccc1Cn(c(=O)[nH]c2=O)c(N)c2N(CC(C)C)C(=O)COC(=O)c3cccc(C)c3O </t>
  </si>
  <si>
    <t xml:space="preserve">CC(C)(C)C(=O)Nc(c1)cccc1NC(=O)c(cc2OCC)ccc2OCc3ccccn3 </t>
  </si>
  <si>
    <t xml:space="preserve">c1ccccc1Cn2c(nnc2C(CC)N(C)C)SCC(=O)N(C)C(C3)CCS3(=O)=O </t>
  </si>
  <si>
    <t xml:space="preserve">COc1cccc(c1)CNC(=O)COC(=O)CSc(cc2C)nc(c23)cccc3 </t>
  </si>
  <si>
    <t xml:space="preserve">COc1ccc(cc1)C(N(C)C)CNC(=O)c2ccc(cc2)NS(=O)(=O)c3ccc(F)c(C)c3 </t>
  </si>
  <si>
    <t xml:space="preserve">COC(=O)CCCN(C)C(=O)c1ccc(cc1)OCc(c2)nc(n23)c(C)ccc3 </t>
  </si>
  <si>
    <t xml:space="preserve">c1cc(F)ccc1CNC(=O)CN(CC)C(=O)Cc2cnn(c2)-c3ccccc3 </t>
  </si>
  <si>
    <t xml:space="preserve">Cc1cc(C)cc(C)c1N(C(=O)C)c2nc(cs2)CSc3nnnn3C </t>
  </si>
  <si>
    <t xml:space="preserve">CCOc1ccc(cc1)N(CCC#N)C(=O)Cn2nnc(n2)-c3cccc(c3)C(F)(F)F </t>
  </si>
  <si>
    <t xml:space="preserve">COc1ccc(OC)c(c1)CN2CCN(CC2)C(=O)c3sccc3NS(=O)(=O)C </t>
  </si>
  <si>
    <t xml:space="preserve">c1cc(C(F)(F)F)ccc1C(=O)NCC(=O)N(C)Cc2c(C)nn(c2C)-c3ccccc3 </t>
  </si>
  <si>
    <t xml:space="preserve">CC(C)NC(=O)CN1CCC(CC1)NC(=O)c2csc(n2)-c3ccc(cc3)C(C)C </t>
  </si>
  <si>
    <t xml:space="preserve">CCn1ccnc1SCC(=O)Nc2cccc(c2)C(=O)Nc3cccc(c3)C(F)(F)F </t>
  </si>
  <si>
    <t xml:space="preserve">C1C(C)Oc(c12)cc(c(c2)OCC)CNC(=O)COc3ccc(/C=C/C)cc3OC </t>
  </si>
  <si>
    <t xml:space="preserve">COc1ccc(OC)c(c1)CN2CCN(CC2)C(=O)c3cc(OC)c(OC)c(c3)/C=C/C </t>
  </si>
  <si>
    <t xml:space="preserve">CCN(CC)S(=O)(=O)c1cn(c(=O)cc1)CC(=O)Nc2cccc(c2)C(=O)NC3CC3 </t>
  </si>
  <si>
    <t xml:space="preserve">c1ccccc1-n(c2C)nc(C)c2CN(C)C(=O)CCNC(=O)Nc3ccccc3 </t>
  </si>
  <si>
    <t xml:space="preserve">Cc1c(C)c(C(=O)N)c(nc1C)SCC(=O)NC2(C)CCS(=O)(=O)C2 </t>
  </si>
  <si>
    <t xml:space="preserve">CC(C)C(C)(C#N)NC(=O)COC(=O)CC(S1)C(=O)Nc(c12)cccc2 </t>
  </si>
  <si>
    <t xml:space="preserve">CCNC(=O)NC(=O)C(C)Sc(n1)n(CC)c(c12)ccc(c2)S(=O)(=O)N3CCOCC3 </t>
  </si>
  <si>
    <t xml:space="preserve">c1ccccc1COC(=O)N[C@@H](C(C)C)C(=O)N2CCC(CC2)NC(=O)c3cnn(C)c3 </t>
  </si>
  <si>
    <t xml:space="preserve">Clc(s1)ccc1CN(C)C(=O)CSc2ccc(cn2)S(=O)(=O)N(C)C3CCCCC3 </t>
  </si>
  <si>
    <t xml:space="preserve">CNC(=O)c1ccc(cc1)CN(C)C(=O)c2ccc(OC)c(c2)S(=O)(=O)NC3CCCC3 </t>
  </si>
  <si>
    <t xml:space="preserve">CSc(n1)nn(c12)c(C)c(c(n2)C)CC(=O)Nc3cccc(c3)OCC#N </t>
  </si>
  <si>
    <t xml:space="preserve">CC(C)CC(=O)N1CCN(CC1)C(=O)c2ccc(cc2)NS(=O)(=O)c3cc(C)ccc3C </t>
  </si>
  <si>
    <t xml:space="preserve">O=C(N)c(n(C)c1)cc1S(=O)(=O)N(CC)Cc2ccc(cc2)OCc3ccccc3 </t>
  </si>
  <si>
    <t xml:space="preserve">COc(c1)c(OC)cc(c12)CN(CC2)C(=O)CSc3ccccc3C(=O)OCC(=O)C(C)(C)C </t>
  </si>
  <si>
    <t xml:space="preserve">Cc1ccc(cc1)C(C(F)(F)F)(NC2=O)C(C#N)=C(N23)C=CC=C3 </t>
  </si>
  <si>
    <t xml:space="preserve">CS(=O)(=O)c1ncc(Cl)c(n1)C(=O)Nc2nc(cs2)-c3cc(F)ccc3F </t>
  </si>
  <si>
    <t xml:space="preserve">FC(F)(F)c1ccccc1NC(=O)CN2CCN(CC2)C(=O)CCn3[nH]c(=O)ccc3=O </t>
  </si>
  <si>
    <t xml:space="preserve">CN(C)c1ccc(cc1)CNC(=O)CCc2ccc(cc2)S(=O)(=O)N3CCCCCC3 </t>
  </si>
  <si>
    <t xml:space="preserve">OC(=O)CCc1ccc(cc1)S(=O)(=O)Nc2cccc(c2)/C=C/c3ccccn3 </t>
  </si>
  <si>
    <t xml:space="preserve">Clc1cc(c(Cl)s1)S(=O)(=O)Nc2ccc(cc2)C(=O)NCCN3CCOCC3 </t>
  </si>
  <si>
    <t xml:space="preserve">c1cc(Br)ccc1-c(cc2)oc2CN(C)CC(=O)Nc3ccc(cc3)C(=O)N(C)C </t>
  </si>
  <si>
    <t xml:space="preserve">Cc1ccc(s1)C(=O)CCC(=O)N2CCN(CC2)c3cccc(c3)C(F)(F)F </t>
  </si>
  <si>
    <t xml:space="preserve">c1cc(C)oc1CN(C)C(=O)C(c2ccccc2)Sc3ccccc3 </t>
  </si>
  <si>
    <t xml:space="preserve">Fc1ccccc1NC(=O)Cn2c(nnc2N)SCC(=O)Nc3ccccc3F </t>
  </si>
  <si>
    <t xml:space="preserve">COc1ccc(C)cc1NC(=O)CNC(=O)Cn(c(Cl)n2)c(c23)c(=O)n(C)c(=O)n3C </t>
  </si>
  <si>
    <t xml:space="preserve">Clc1nc(C)nc2sc(c3c12)CCCCC3 </t>
  </si>
  <si>
    <t xml:space="preserve">c1cc(F)ccc1S(=O)(=O)N(C)CC(=O)Nc2ccc(nc2)Oc3cccc(Br)c3 </t>
  </si>
  <si>
    <t xml:space="preserve">C1COCCN1C(C)(CC)CNC(=O)c2sc(cc2C)NC(=O)C(C)(C)C </t>
  </si>
  <si>
    <t xml:space="preserve">s1cccc1C(NC(=O)C)CC(=O)Nc2nc(cs2)-c3ccc[nH]3 </t>
  </si>
  <si>
    <t xml:space="preserve">CC(C)c1ccsc1C(=O)NC2CCN(CC2)C(=O)c3ccccc3 </t>
  </si>
  <si>
    <t xml:space="preserve">CCOc1ncccc1C(=O)OCC(=O)NC(C)c2ccc(cc2)-c3ccccc3 </t>
  </si>
  <si>
    <t xml:space="preserve">COc1ccccc1NC(=O)c2ccc(cc2)NC(=O)CN(C)Cc3c(F)cccc3Cl </t>
  </si>
  <si>
    <t xml:space="preserve">CCCCn1nnnc1COC(=O)C2CCN(CC2)S(=O)(=O)c3c(C)cc(C)cc3C </t>
  </si>
  <si>
    <t xml:space="preserve">CN(C)C(=O)c1ccc(cc1)NC(=O)COC(=O)C2CCN(CC2)S(=O)(=O)c3cn(C)c(n3)C </t>
  </si>
  <si>
    <t xml:space="preserve">NC(=O)CC1CCCCN1C(=O)c2nn(c(=O)cc2)CCOc3ccccc3 </t>
  </si>
  <si>
    <t xml:space="preserve">CCN(CC)C(=O)Cn(cc1)c(c12)ccc(c2)NC(=O)CCC(=O)c3ccc(Cl)s3 </t>
  </si>
  <si>
    <t xml:space="preserve">n1[nH]cnc1SCC(=O)N(C)CCCc2cc([nH]n2)-c3ccc(F)cc3 </t>
  </si>
  <si>
    <t xml:space="preserve">c1ccccc1CN(C)C(=O)CNC(=O)NC(C(=O)O)Cc(c[nH]2)c(c23)cccc3 </t>
  </si>
  <si>
    <t xml:space="preserve">OC(=O)c1c(F)cccc1NS(=O)(=O)c(cc2)cc(c23)CCCC3 </t>
  </si>
  <si>
    <t xml:space="preserve">CC(=O)NCc1oc(cc1)C(=O)COC(=O)c2cccnc2Nc3cccc(c3)C(F)(F)F </t>
  </si>
  <si>
    <t xml:space="preserve">CCc1cccc(CC)c1NC(=O)CSc2nnc(c(n2)O)CCC(=O)O </t>
  </si>
  <si>
    <t xml:space="preserve">OC(=O)CCc1nnc(nc1O)SCC(=O)Nc2ccc(Cl)c(c2)C(F)(F)F </t>
  </si>
  <si>
    <t xml:space="preserve">c1cc(C)ccc1S(=O)(=O)N(C)c2ccc(cc2)OCC(=O)NCCc3ccccn3 </t>
  </si>
  <si>
    <t xml:space="preserve">Clc1ccccc1Cn(nc2C)c(Cl)c2C(=O)OCC(=O)NC(=O)NCc3ccccc3 </t>
  </si>
  <si>
    <t xml:space="preserve">Cc1onc(C)c1COc2ccc(cc2)C(=O)OCC(=O)c3cc(C)n(CC(F)(F)F)c3C </t>
  </si>
  <si>
    <t xml:space="preserve">COc1ccc(OC)c(c1)-n(c(=O)c(c23)cccc3)c(n2)SCC(=O)NC(C)C(C)C </t>
  </si>
  <si>
    <t xml:space="preserve">CCOc1ccc(cc1)Oc2ccc(cc2)NC(=O)CCNC(=O)c3ccccc3Cl </t>
  </si>
  <si>
    <t xml:space="preserve">Clc1ccc(Cl)cc1NC(=O)CN(CCC)C(=O)COC(=O)c2cccc(C)c2O </t>
  </si>
  <si>
    <t xml:space="preserve">FC(F)(F)COc1ccc(S(=O)(=O)N2CCOCC2)cc1NC(=O)Cn3ccccc3=O </t>
  </si>
  <si>
    <t xml:space="preserve">CCOc1cc(ccc1O)C(=O)CCC(=O)N2CCN(CC2)C/C=C/c3ccccc3 </t>
  </si>
  <si>
    <t xml:space="preserve">C1CCCC=C1N(CC)C(=O)COc2ccccc2C(=O)NCc3ccccc3 </t>
  </si>
  <si>
    <t xml:space="preserve">c1cccc(c12)cc(c(c2)C(=O)O)NS(=O)(=O)c3cccs3 </t>
  </si>
  <si>
    <t xml:space="preserve">c1cc(C)ccc1NC(=O)CSC(C)C(=O)OCC(=O)NC(CCC2)c(c23)cccc3 </t>
  </si>
  <si>
    <t xml:space="preserve">CCc1cccc(C)c1N(C(C)COC)C(=O)Cn(nn2)c(c23)cccc3 </t>
  </si>
  <si>
    <t xml:space="preserve">COc1ccc(cc1)CNCC(O)COc(ccc2)c(c23)OC(C3)(C)C </t>
  </si>
  <si>
    <t xml:space="preserve">Cc1cccc(c1O)C(=O)OCC(=O)Nc2nc(cs2)-c3ccc(F)c(F)c3 </t>
  </si>
  <si>
    <t xml:space="preserve">CCOC(=O)C1=C(NC(=O)NC1C)COC(=O)CCc(n2)sc(c23)cccc3 </t>
  </si>
  <si>
    <t xml:space="preserve">COc1ccc(Cl)cc1-c2n[nH]c(n2)SCC(=O)NCC(=O)Nc3cccc(C)c3C </t>
  </si>
  <si>
    <t xml:space="preserve">Cc1ccc(cc1C)NC(=O)COC(=O)c(ccc2)c(c23)nccc3 </t>
  </si>
  <si>
    <t xml:space="preserve">COc1ccc(Cl)cc1NC(=O)c2ccc(Br)c(c2)S(=O)(=O)N3CCOCC3 </t>
  </si>
  <si>
    <t xml:space="preserve">Cc1cc(Cl)ccc1OC(C)C(=O)OCC(=O)Nc(cc2)cc(c23)nc([nH]3)O </t>
  </si>
  <si>
    <t xml:space="preserve">CN(C)S(=O)(=O)c1ccc(cc1)C(=O)Oc(cc(n2)O)c(c23)cccc3 </t>
  </si>
  <si>
    <t xml:space="preserve">Cc1ccc(cc1)S(=O)(=O)NC(=O)c2cc(C)n(c2C)CCCn3ccnc3 </t>
  </si>
  <si>
    <t xml:space="preserve">COc1ccccc1N(S(=O)(=O)c2cccs2)CC(=O)N(C)Cc3ccccc3 </t>
  </si>
  <si>
    <t xml:space="preserve">CCOc1ccccc1Cn2nnc(n2)-c3cccc(c3)C(F)(F)F </t>
  </si>
  <si>
    <t xml:space="preserve">Fc1ccccc1OCc(n2N)nnc2SCC(=O)N(CCC#N)c3ccccc3 </t>
  </si>
  <si>
    <t xml:space="preserve">Fc(c1)cccc1CN(C)C(=O)CNC(=O)c2ccc(cc2)NS(=O)(=O)c3ccc(C)cc3C </t>
  </si>
  <si>
    <t xml:space="preserve">Cc1ccc(C)c(c1)OCCC(=O)Nc2ccc(cc2)S(=O)(=O)N3CCCCC3 </t>
  </si>
  <si>
    <t xml:space="preserve">COc1ccccc1NS(=O)(=O)c2ccc(cc2)C(=O)NCc3ccc(cc3)CN(C)C </t>
  </si>
  <si>
    <t xml:space="preserve">c1ccccc1COC(=O)NC(C)C(=O)Nc2ccnn2Cc3ccccc3 </t>
  </si>
  <si>
    <t xml:space="preserve">COc1ccc(cc1)N(CCC(=O)N)C(=O)CSc2oc(nn2)-c3ccc(cc3)C(C)(C)C </t>
  </si>
  <si>
    <t xml:space="preserve">c1ccccc1S(=O)(=O)CC(N2CCOCC2)C(=O)N(C)CCOc3ccccc3C </t>
  </si>
  <si>
    <t xml:space="preserve">COC(=O)c1oc(cc1C)CN(C2)C(C(=O)N)Cc(c23)cccc3 </t>
  </si>
  <si>
    <t xml:space="preserve">COc1ccccc1/C=C/C(NC2=O)N(CC(=O)N)c(c23)cccc3 </t>
  </si>
  <si>
    <t xml:space="preserve">Clc1ccccc1C(N(C)C)CNC(=O)c2oc(cc2)CS(=O)(=O)c3ccccc3 </t>
  </si>
  <si>
    <t xml:space="preserve">FC(F)(F)Oc1ccccc1CN(C)C(=O)COCc(nc2O)nc(c23)cccc3 </t>
  </si>
  <si>
    <t xml:space="preserve">Cn1ccnc1SCC(=O)Nc2ccc(cc2)C(=O)NC3CCN(CC3)CC(=O)N </t>
  </si>
  <si>
    <t xml:space="preserve">COc1cc(Br)c(OC)c(c1)C(=O)NCc2cccc(c2)NC(=O)C </t>
  </si>
  <si>
    <t xml:space="preserve">CCOC(=O)c1c[nH]nc1S(=O)(=O)Nc2cc(Cl)ccc2C(=O)N3CCCCC3 </t>
  </si>
  <si>
    <t xml:space="preserve">c1cccc(c12)sc(n2)CN(C)C(=O)CCCN(C)S(=O)(=O)c3ccc(cc3)C(=O)C </t>
  </si>
  <si>
    <t xml:space="preserve">Cc1ccc(C(C)(C)C)cc1S(=O)(=O)N2CCN(CC2)C(=O)c3ccccc3 </t>
  </si>
  <si>
    <t xml:space="preserve">COc1ccc(cc1OC)CCCN(C)C(=O)c2nn(cc2OC)-c3ccccc3 </t>
  </si>
  <si>
    <t xml:space="preserve">CCc1ccccc1-n2cnnc2SCC(=O)N(C)CC(=O)Nc3cccc(C)c3C </t>
  </si>
  <si>
    <t xml:space="preserve">CCOC(=O)c1cnn(c1C(F)(F)F)-c2ccc(cc2)NC(=O)Cc3cc(C(=O)C)ccc3OC </t>
  </si>
  <si>
    <t xml:space="preserve">CN(C)S(=O)(=O)c1ccc(C)c(c1)NC(=O)CCCc2onc(n2)-c3ccccc3 </t>
  </si>
  <si>
    <t xml:space="preserve">CCOc1ccc(cc1)C(=O)C(C)OC(=O)C2CCN(CC2)S(=O)(=O)c3c(C)onc3C </t>
  </si>
  <si>
    <t xml:space="preserve">CCOC(=O)C1CCN(CC1)C(=O)C(C)N2CCN(CC2)S(=O)(=O)c3cccs3 </t>
  </si>
  <si>
    <t xml:space="preserve">Clc(c1)cc(Cl)cc1C(=O)Nc(cc2O)ccc2C(=O)NCC(=O)NCc3occc3 </t>
  </si>
  <si>
    <t xml:space="preserve">NS(=O)(=O)c1ccc(cc1)CCNC(=O)CCN2CCN(CC2)Cc3ccc(Cl)s3 </t>
  </si>
  <si>
    <t xml:space="preserve">n1cncn1-c(cc2)ccc2C(C)NCC(O)COc3ccc(C)cc3C </t>
  </si>
  <si>
    <t xml:space="preserve">c1cccc(c12)OC(CO2)CN(C)CCC(=O)Nc3cc(Cl)ccc3Cl </t>
  </si>
  <si>
    <t xml:space="preserve">CCN(CC)S(=O)(=O)c1ccc(C)c(c1)C(=O)Nc(c2)c(F)cc(c23)CCC(=O)N3 </t>
  </si>
  <si>
    <t xml:space="preserve">O=S1(=O)CCC(C1)N(C)C(=O)c2cnn(c2C(F)(F)F)-c3ccc(Cl)cc3 </t>
  </si>
  <si>
    <t xml:space="preserve">CC(C)c1nc(C)cc(n1)N2CCN(CC2)CCC(=O)NCCc3ccc(cc3)S(=O)(=O)N </t>
  </si>
  <si>
    <t xml:space="preserve">c1ccccc1C(C)(c2ccccc2)CNC(=O)CCc3nnc(O)nc3O </t>
  </si>
  <si>
    <t xml:space="preserve">CN(C)C(=O)COc1ccc(cc1)NC(=O)c2ccc(cc2)CSc3nc[nH]n3 </t>
  </si>
  <si>
    <t xml:space="preserve">c1cc(N(C)C)ccc1NC(=O)C(C)OC(=O)c2cnn(c2)Cc3ccccc3 </t>
  </si>
  <si>
    <t xml:space="preserve">c1cc(C)cc(c12)nc(s2)/C=C/c3ccc(cc3)OCC(=O)O </t>
  </si>
  <si>
    <t xml:space="preserve">CN(C)S(=O)(=O)N1CCN(CC1)C(=O)c2cnn(c2C(F)(F)F)-c3ccc(Cl)cc3 </t>
  </si>
  <si>
    <t xml:space="preserve">CCN(CC)S(=O)(=O)c1cc(C)c(C)c(c1)NC(=O)CCc2c(C)nc(nc2O)-c3ccccn3 </t>
  </si>
  <si>
    <t xml:space="preserve">OCCNc(n1)n(c(c12)cccc2)CC(=O)NCC3CCCO3 </t>
  </si>
  <si>
    <t xml:space="preserve">c1ccccc1N(CC)S(=O)(=O)c2ccc(Cl)c(c2)NC(=O)CN(C)C3CCN(C)CC3 </t>
  </si>
  <si>
    <t xml:space="preserve">Nc1nc(cs1)-c2ccc(cc2)NS(=O)(=O)c3ccc(Cl)cc3 </t>
  </si>
  <si>
    <t xml:space="preserve">OCCNc(n1)n(c(c12)cccc2)CC(=O)NCC(F)(F)F </t>
  </si>
  <si>
    <t xml:space="preserve">Cc1ccc(cc1)NC(=O)CSc2ccccc2C(=O)NCc3ccccn3 </t>
  </si>
  <si>
    <t xml:space="preserve">CN(C)S(=O)(=O)c1cccc(c1)COC(=O)c2c(C)onc2-c3c(F)cccc3Cl </t>
  </si>
  <si>
    <t xml:space="preserve">c1cc(Cl)ccc1CNC(=O)CN(CC)C(=O)c2cc(ccc2C)S(=O)(=O)N3CCOCC3 </t>
  </si>
  <si>
    <t xml:space="preserve">COc1ccccc1NS(=O)(=O)c2ccc(cc2)C(=O)OCC(=O)N3CCCCCC3 </t>
  </si>
  <si>
    <t xml:space="preserve">C1CCCCN1S(=O)(=O)c2cc(ccc2OC)NC(=O)COC(=O)c3sccc3C </t>
  </si>
  <si>
    <t xml:space="preserve">c1cccc(c12)OC(C(=O)N(C)C)CN2C(=O)CCNC(=O)c3ccc(Cl)cc3 </t>
  </si>
  <si>
    <t xml:space="preserve">c1ccccc1Cn(nc2C)c(Cl)c2C(=O)OCC(=O)NCC3CCCO3 </t>
  </si>
  <si>
    <t xml:space="preserve">Clc1cccc(Cl)c1S(=O)(=O)NCC(=O)OCc2csc(n2)-c3ccccc3 </t>
  </si>
  <si>
    <t xml:space="preserve">Cc1cc(C)c(c(C)c1)S(=O)(=O)N2CCN(CC2)C(=O)c3ccc(Cl)cc3F </t>
  </si>
  <si>
    <t xml:space="preserve">CCc1ccccc1NC(=O)CN(C)C(=O)c(c2)c(C)nc(c23)n(nc3)C(C)C </t>
  </si>
  <si>
    <t xml:space="preserve">CCOc1ccc(cc1)C(=O)N2CCN(CC2)CC(=O)Nc3ccc(Cl)c(c3)C(F)(F)F </t>
  </si>
  <si>
    <t xml:space="preserve">c1cc(C(C)(C)C)ccc1CN(C)C(=O)c(cc2OCC)ccc2OCC(=O)N3CCOCC3 </t>
  </si>
  <si>
    <t xml:space="preserve">CCCCn1nnnc1COC(=O)CSc(cc2C)nc(c23)cccc3 </t>
  </si>
  <si>
    <t xml:space="preserve">CC(C)OC(=O)c1ccc(cc1)NC(=O)CN2CCN(CC2)S(=O)(=O)c3ccc(cc3)C(=O)C </t>
  </si>
  <si>
    <t xml:space="preserve">O=S1(=O)CCC(C1)N(CCC)C(=O)COc2ccc(cc2)C(=O)c3ccc(F)cc3 </t>
  </si>
  <si>
    <t xml:space="preserve">c1cc(C(=O)N)ccc1NC(=O)C(C)OC(=O)c2ccc(cc2)S(=O)(=O)Nc3ccccc3C </t>
  </si>
  <si>
    <t xml:space="preserve">CCn1c(C)cc(c1C)C(=O)COC(=O)c2c(C)nn(c2Cl)Cc3ccc(C)cc3 </t>
  </si>
  <si>
    <t xml:space="preserve">Cc1ccc(cc1)S(=O)(=O)N(Cc2occc2)CC(=O)NCc3ccc(F)c(C)c3 </t>
  </si>
  <si>
    <t xml:space="preserve">n1cc(Cl)ccc1N(C)CC(=O)OCC(=O)Nc2ccccc2Cc3ccccc3 </t>
  </si>
  <si>
    <t xml:space="preserve">Cc1onc(c1)-n2c(C)cc(c2C)C(=O)COC(=O)CCS(=O)(=O)c3ccc(C)cc3 </t>
  </si>
  <si>
    <t xml:space="preserve">c1ccccc1S(=O)(=O)N(c(cc2)ccc2OC)CC(=O)N(CC(F)(F)F)C(C)C3CC3 </t>
  </si>
  <si>
    <t xml:space="preserve">c1cc(F)ccc1CCn2c(C)c(cc2C)C(=O)COC(=O)Cn3cc(C(F)(F)F)ccc3=O </t>
  </si>
  <si>
    <t xml:space="preserve">COc1ccc(cc1)-c2nn(CCC(=O)O)cc2CCC(=O)O </t>
  </si>
  <si>
    <t xml:space="preserve">CCN(CC)S(=O)(=O)c1ccc(cc1)C(C)Nc(n2)sc(n23)nc(c3)C </t>
  </si>
  <si>
    <t xml:space="preserve">CC(C)OC(=O)c1c(C)[nH]c(c1C)C(=O)N(C)Cc2cnn(c2)Cc3ccccc3 </t>
  </si>
  <si>
    <t xml:space="preserve">COc1cc(/C=C/C)ccc1OCC(=O)N(C)Cc2cnn(c2)Cc3ccccc3 </t>
  </si>
  <si>
    <t xml:space="preserve">COc1cc(/C=C/C)ccc1OCC(=O)Nc2ccc(nc2)N3CCOCC3 </t>
  </si>
  <si>
    <t xml:space="preserve">COc1cc(/C=C/C)ccc1OCC(=O)N2CCN(CC2)c3ccc(cc3F)C(=O)C </t>
  </si>
  <si>
    <t xml:space="preserve">COc1ccc(cc1F)CC(=O)Nc(cc2)cc(c23)ccc(n3)N(C)C </t>
  </si>
  <si>
    <t xml:space="preserve">Fc1ccc(cc1)-n2nc(ccc2=O)C(=O)NCCc3cc(F)cc(F)c3 </t>
  </si>
  <si>
    <t xml:space="preserve">c1cccc(c12)CC(N(C2)C(=O)C)C(=O)OCc3ccc(C#N)cc3 </t>
  </si>
  <si>
    <t xml:space="preserve">COc1ccccc1N(S(=O)(=O)c2cccs2)CC(=O)N(C(C)C)c3ccccc3 </t>
  </si>
  <si>
    <t xml:space="preserve">COC(=O)c1ccccc1S(=O)(=O)N2CCC(CC2)C(=O)OCC(=O)NCC(F)(F)F </t>
  </si>
  <si>
    <t xml:space="preserve">COc1ccc(c(c1)OC)C2C(C#N)=C(C)N=C(C)C\2=C(/O)OC(C)C </t>
  </si>
  <si>
    <t xml:space="preserve">CN(C)c1ccc(cc1)-n2c(C)cc(c2C)C(=O)NS(=O)(=O)c3ccc(C)cc3 </t>
  </si>
  <si>
    <t xml:space="preserve">N#CCCN(CCC#N)S(=O)(=O)c1ccc(cc1)-c(n2)sc(c23)cccc3 </t>
  </si>
  <si>
    <t xml:space="preserve">CCOC(=O)c1cnn(c1C)-c2cccc(c2)NC(=O)C(C)NC(=O)c3cccs3 </t>
  </si>
  <si>
    <t xml:space="preserve">O=C(C)NC(C)c1ccc(cc1)C(=O)CSc2nc(c[nH]2)-c3ccccc3 </t>
  </si>
  <si>
    <t xml:space="preserve">c1ccccc1CN(C(C)(C)C)C(=O)COC(=O)C2CC(O)CN2C(=O)Cc3ccccc3F </t>
  </si>
  <si>
    <t xml:space="preserve">CCCCn1cc(cc(C#N)c1=O)C(=O)c2cc(Br)ccc2O </t>
  </si>
  <si>
    <t xml:space="preserve">Cc1cc(n(n1)C(C)(C)C)NC(=O)COc(ccc2)c(c23)OC(C3)(C)C </t>
  </si>
  <si>
    <t xml:space="preserve">CN(C)c1ccc(cc1)CN(C)C(=O)COC(=O)c2c(C)nn(c2Cl)Cc3ccccc3Cl </t>
  </si>
  <si>
    <t xml:space="preserve">Fc1ccc(Br)c(c1)C(=O)Nc2cccc(c2)-c3nn[nH]n3 </t>
  </si>
  <si>
    <t xml:space="preserve">OC(=O)c1ccc(cc1)CNC(=O)Cc2ccc(cc2)NS(=O)(=O)c3ccc(Cl)c(Cl)c3 </t>
  </si>
  <si>
    <t xml:space="preserve">FC(F)Sc1ccc(cc1)NC(=O)C2=NN(C(=O)CC2)C(C3)CCS3(=O)=O </t>
  </si>
  <si>
    <t xml:space="preserve">COc1ccccc1N(C)S(=O)(=O)c2ccc(Cl)c(c2)C(=O)NCCN3CCCC3 </t>
  </si>
  <si>
    <t xml:space="preserve">COc1ccc(c(OC)c1OC)CN(C)Cc(nc2O)nc(c23)ccs3 </t>
  </si>
  <si>
    <t xml:space="preserve">CC(C)NC(=O)CN(C)CC(=O)c1cc(C)n(c1C)C(C)c2ccccc2 </t>
  </si>
  <si>
    <t xml:space="preserve">c1ccccc1Oc(cc2)ccc2NC(=O)CNC(=O)C(=O)NCCc3cccs3 </t>
  </si>
  <si>
    <t xml:space="preserve">COc1ccccc1NC(=O)c2ccc(cc2)NC(=O)CNC(=O)C(=O)NCc3cccs3 </t>
  </si>
  <si>
    <t xml:space="preserve">COc1ccccc1N(Cc2ccccc2)S(=O)(=O)c3cc(C(=O)N)ccc3Cl </t>
  </si>
  <si>
    <t xml:space="preserve">c1ccccc1COC(C)C(=O)NCc2cccc(c2)Cn3ccnc3 </t>
  </si>
  <si>
    <t xml:space="preserve">COc1ccc(cc1OC(F)F)C2N(C(=O)C(O)=C2C(=O)C(C)C)c3ccccc3OC </t>
  </si>
  <si>
    <t xml:space="preserve">NC(=O)c1ccccc1OCC(=O)N(C(C(F)(F)F)CC(=O)N2)c(c23)cccc3 </t>
  </si>
  <si>
    <t xml:space="preserve">CC(C)CN1CCN(CC1)C(=O)Nc2cc(C(F)(F)F)ccc2-n3cccn3 </t>
  </si>
  <si>
    <t xml:space="preserve">n1ccccc1NC(=O)C2CCCN2S(=O)(=O)c3cccs3 </t>
  </si>
  <si>
    <t xml:space="preserve">Oc1cccnc1NC(=O)CCc2oc(cn2)-c3c(F)cccc3F </t>
  </si>
  <si>
    <t xml:space="preserve">CCc1ccccc1NC(=O)CN(C)C(=O)CCNC(=NS2(=O)=O)c(c23)cccc3 </t>
  </si>
  <si>
    <t xml:space="preserve">Cc1oc(C)c(c1C)C(=O)Nc2cccc(c2)-c3nn[nH]n3 </t>
  </si>
  <si>
    <t xml:space="preserve">CN(C)c1ccc(cn1)CNCc2c(C)nn(c2C)Cc3ccccc3 </t>
  </si>
  <si>
    <t xml:space="preserve">CS(=O)(=O)c1n[nH]c(n1)NC(=O)c2ccc(Cl)c(c2)NC(=O)c3cccs3 </t>
  </si>
  <si>
    <t xml:space="preserve">c1ccccc1-c(nc2C)sc2C(=O)Nc3n[nH]c(n3)S(=O)(=O)C </t>
  </si>
  <si>
    <t xml:space="preserve">c1cccc(c12)nc(-c(cc3)ccc3Cl)cc2C(=O)OCC(=O)N(CCC#N)CCC#N </t>
  </si>
  <si>
    <t xml:space="preserve">CCCS(=O)(=O)Nc1ccc(cc1)NC(=O)c(c2)nc(O)c(c23)cccc3 </t>
  </si>
  <si>
    <t xml:space="preserve">COC(=O)c1ccc(cc1)CNC(=O)N2CCCCC2CNS(=O)(=O)C </t>
  </si>
  <si>
    <t xml:space="preserve">Cc1c(C)c(C#N)c(nc1C)SCC(=O)c2cc(C)n(c2C)-c3ccc(cc3)S(=O)(=O)N </t>
  </si>
  <si>
    <t xml:space="preserve">CCCc1ccc(cc1)-c2cc(n(n2)CCO)NC(=O)NCc3ccccn3 </t>
  </si>
  <si>
    <t xml:space="preserve">c1ccccc1Cn(c(=O)[nH]c2=O)c(N)c2N(CC)C(=O)COC(=O)c3ccc(CC)cc3 </t>
  </si>
  <si>
    <t xml:space="preserve">CCN(CC)S(=O)(=O)c1cc(ccc1C)NC(=O)CN(CCC2)c(c23)ccc(c3)OC </t>
  </si>
  <si>
    <t xml:space="preserve">c1ccccc1CNC(=O)NCC(=O)N(Cc2cccs2)CCc3cccs3 </t>
  </si>
  <si>
    <t xml:space="preserve">Cc1ccc(OC(F)F)c(c1)C(=O)CSc2nnnn2Cc3occc3 </t>
  </si>
  <si>
    <t xml:space="preserve">Cn1ccnc1COc2ccc(cc2)COC(=O)C3CCN(CC3)C(=O)OCC(F)(F)F </t>
  </si>
  <si>
    <t xml:space="preserve">O=S1(=O)CCC(C1)N(C(C)CC)C(=O)CN(CC)CC(=O)Nc(cc2)cc(c23)OCCO3 </t>
  </si>
  <si>
    <t xml:space="preserve">CCS(=O)(=O)N1CCC(CC1)C(=O)OCc2ccc(cc2)OCc3nccn3C </t>
  </si>
  <si>
    <t xml:space="preserve">CCc1ccc(cc1)C(N(C)C)CNC(=O)c2cn(c(=O)cc2)Cc3ccccc3Cl </t>
  </si>
  <si>
    <t xml:space="preserve">CCOC(=O)C1=C(NC(=O)NC1)COC(=O)c2csc(n2)-c3ccccc3 </t>
  </si>
  <si>
    <t xml:space="preserve">C1C(C)(C)Oc(c12)c(ccc2)OCC(=O)N(C)CC(=O)Nc3c(C)cccc3C </t>
  </si>
  <si>
    <t xml:space="preserve">COc1ccccc1NC(=O)c2ccc(cc2)NC(=O)C(C)Sc3nc(C)c(s3)CC(=O)N </t>
  </si>
  <si>
    <t xml:space="preserve">Cc1c(C)c(C)c(c(C)c1C)S(=O)(=O)NCCC(=O)OCc(cc2=O)nc(n23)scc3 </t>
  </si>
  <si>
    <t xml:space="preserve">CSc1nc(C)c(c(n1)O)CCC(=O)Nc2cccc(c2)C(=O)Nc3cccc(c3)C(F)(F)F </t>
  </si>
  <si>
    <t xml:space="preserve">COC(=O)C(CC)OC(=O)c1cccc(c1)NS(=O)(=O)c2ccccc2 </t>
  </si>
  <si>
    <t xml:space="preserve">CC(C)(C)CCN1CCN(CC1)Cc2onc(n2)CC(=O)NCc3ccccc3 </t>
  </si>
  <si>
    <t xml:space="preserve">CC(C)NC(=O)NCc1ccc(cc1)C(=O)OCC(=O)N2CCC(CC2)C(=O)Nc3ccccc3 </t>
  </si>
  <si>
    <t xml:space="preserve">COc1ccc(C)cc1CC(=O)Nc2ccc(c(Cl)c2)NC(=O)c3cccc(c3)S(=O)(=O)C </t>
  </si>
  <si>
    <t xml:space="preserve">c1ccccc1CCCN(C)C(=O)c2ccc(cc2)S(=O)(=O)Nc3ccncc3 </t>
  </si>
  <si>
    <t xml:space="preserve">COC(=O)c(cc1)cc(c12)nc(n(c2=O)Cc3occc3)SC(C)C(=O)NC(=O)NCC(C)C </t>
  </si>
  <si>
    <t xml:space="preserve">COc1c(C)cnc(c1C)CN(C)C(=O)Cc2c(C)nn(c2C)-c3ccc(F)cc3 </t>
  </si>
  <si>
    <t xml:space="preserve">CN(C)C(=O)COc1ccccc1C(=O)Nc2ncc(s2)Cc3ccc(Cl)cc3Cl </t>
  </si>
  <si>
    <t xml:space="preserve">Cc1nc(O)cc(n1)-c2ccc(cc2)NC(=O)Cc3ccccc3C(=O)O </t>
  </si>
  <si>
    <t xml:space="preserve">c1ccccc1CNC(=O)N(C)CCCc2cc(n(n2)C)-c3ccc(F)cc3 </t>
  </si>
  <si>
    <t xml:space="preserve">CC(C)(C)C(CC1)Cc(c12)cc(s2)C(=O)Nc3nn[nH]n3 </t>
  </si>
  <si>
    <t xml:space="preserve">CC(C)NC(=O)NCc1ccc(cc1)C(=O)Nc2cc(C(F)(F)F)ccc2-n3nc(C)cc3C </t>
  </si>
  <si>
    <t xml:space="preserve">s1cccc1C(=O)NC(C(C)C)C(=O)Nc2nnc(s2)-c3ccccc3 </t>
  </si>
  <si>
    <t xml:space="preserve">Cc1cc(O)nc(n1)-c2ccc(cc2)NS(=O)(=O)c3ccc(F)cc3Cl </t>
  </si>
  <si>
    <t xml:space="preserve">CN(C)C(=O)c1ccc(C)c(c1)NC(=O)N(C)Cc2cnn(c2)Cc3ccccc3 </t>
  </si>
  <si>
    <t xml:space="preserve">COc1ccc(cc1OC)CCNC(=O)Nc2ccc(nc2)-n3cccn3 </t>
  </si>
  <si>
    <t xml:space="preserve">CCN(CC)S(=O)(=O)c1ccc(C)c(c1)C(=O)N(CCN(C)C)c2ccccc2 </t>
  </si>
  <si>
    <t xml:space="preserve">CCCNC(=O)C(C)NC(=O)Nc1ccc(cc1)C(=O)OC2CCN(CC2)C(=O)OC(C)(C)C </t>
  </si>
  <si>
    <t xml:space="preserve">CC(=O)c1sc(nc1C)-c2ccc(cc2)OCC(=O)N3CCCCCC3 </t>
  </si>
  <si>
    <t xml:space="preserve">CCN(C(=O)C)c1nc(cs1)CNCc2cccc(c2)C(=O)NCc3ccc(C)cc3 </t>
  </si>
  <si>
    <t xml:space="preserve">COc1ccc(cc1)N(Cc2cccs2)C(=O)CN3CCN(CC3)CC(=O)NC(C)(C)C </t>
  </si>
  <si>
    <t xml:space="preserve">CNS(=O)(=O)Cc1ccccc1CNC(=O)Cc(no2)c(c23)cccc3 </t>
  </si>
  <si>
    <t xml:space="preserve">COCCn1c(C)cc(c1C)C(=O)CN2CCN(CC2)CC(=O)NC3CC3 </t>
  </si>
  <si>
    <t xml:space="preserve">Cc1ccc(cc1)CSCC(=O)NC(Cc2ncc[nH]2)c3ccccc3 </t>
  </si>
  <si>
    <t xml:space="preserve">CC1CN(CC(O1)C)C(=O)c2ccccc2-c3onc(n3)C(C)(C)C </t>
  </si>
  <si>
    <t xml:space="preserve">s1cccc1-c(oc2C)nc2CC(=O)n3ncc(C#N)c3N </t>
  </si>
  <si>
    <t xml:space="preserve">CC(=O)N1CCCN(CC1)S(=O)(=O)c2cnn(c2)-c3ccccc3 </t>
  </si>
  <si>
    <t xml:space="preserve">O=C1CCC(=NN1C)C(=O)NCC2CCCN(C2)Cc3cccs3 </t>
  </si>
  <si>
    <t xml:space="preserve">c1sccc1CN(CC(=O)N)CCc2ccc(cc2)-n3cccn3 </t>
  </si>
  <si>
    <t xml:space="preserve">c1ccccc1C(C(=O)N)NS(=O)(=O)c(cc2)cc(c23)OCCO3 </t>
  </si>
  <si>
    <t xml:space="preserve">Cc1ccc(s1)C(=O)CCC(=O)N2CCN(CC2)CC(=O)Nc3ccc(OC(F)(F)F)cc3 </t>
  </si>
  <si>
    <t xml:space="preserve">CCN(CC)S(=O)(=O)c1ccc(cc1)C(=O)N2CCCN(CC2)c3ccc(cn3)C(F)(F)F </t>
  </si>
  <si>
    <t xml:space="preserve">CNS(=O)(=O)c1ccc(cc1)CCC(=O)N(C)Cc2cnn(C)c2 </t>
  </si>
  <si>
    <t xml:space="preserve">s1cccc1CN(CCN(CC)CC)C(=O)Nc(ccc2)c(c23)ccnc3 </t>
  </si>
  <si>
    <t xml:space="preserve">CCCS(=O)(=O)Nc1cccc(c1)C(=O)OCC(=O)N2CCC(=N2)c3ccccc3 </t>
  </si>
  <si>
    <t xml:space="preserve">Cc1cc(C(C)(C)C)cc(C)c1S(=O)(=O)N2CCN(CC2)C(=O)CCNC(=O)c3occc3 </t>
  </si>
  <si>
    <t xml:space="preserve">Cn1c(=O)cc(n(C)c1=O)COC(=O)c2c(C)nn(c2C)Cc3ccccc3Cl </t>
  </si>
  <si>
    <t xml:space="preserve">CC(C)NC(=O)CN(CC)C(=O)CCc1oc(-c2ccccc2)c(n1)-c3ccccc3 </t>
  </si>
  <si>
    <t xml:space="preserve">Clc1ccccc1-c2csc(c2C(=O)OC)NC(=O)COc3ccccc3C(=O)N </t>
  </si>
  <si>
    <t xml:space="preserve">CN(C)C(=O)Cc1ccc(cc1)NC(=O)NCc2ccc(nc2)N3CCCCCC3 </t>
  </si>
  <si>
    <t xml:space="preserve">c1cc(Cl)ccc1C(=O)N(C)c2ccc(cc2)NS(=O)(=O)c3cc(C)c(s3)C(=O)O </t>
  </si>
  <si>
    <t xml:space="preserve">Cc(c1)cccc1C(=O)NCC(=O)N(C)Cc2oc(cc2)-c3ccc(Cl)cc3 </t>
  </si>
  <si>
    <t xml:space="preserve">COc1cc(C)c(cc1OC)CN2CCN(CC2)C(=O)COc3cc(C)ccc3C(=O)O </t>
  </si>
  <si>
    <t xml:space="preserve">COC(=O)c1sccc1S(=O)(=O)Nc2ccc(Cl)c(c2)S(=O)(=O)N3CCCCC3 </t>
  </si>
  <si>
    <t xml:space="preserve">c1ccccc1C(CC(=O)O)NC(=O)c2cnn(c2)Cc3ccccc3 </t>
  </si>
  <si>
    <t xml:space="preserve">CCCc1cc(O)nc(n1)SCC(=O)N(CC2)Cc(c23)cc(OC)c(c3)OC </t>
  </si>
  <si>
    <t xml:space="preserve">CCc1ccc(cc1)-c2n[nH]c(n2)SC(C)C(=O)Nc3cc(S(=O)(=O)N(C)C)ccc3C </t>
  </si>
  <si>
    <t xml:space="preserve">c1cc(F)ccc1CNC(=O)CN(CC)C(=O)COC(=O)c2nccnc2N </t>
  </si>
  <si>
    <t xml:space="preserve">Cc(c1)c(C)ccc1C(=O)NCC(=O)NC(C)c2cc(F)ccc2N3CCN(C)CC3 </t>
  </si>
  <si>
    <t xml:space="preserve">Cc1ccccc1-c2cc(n(n2)CCO)NC(=O)NCc3cccnc3 </t>
  </si>
  <si>
    <t xml:space="preserve">FC(F)(F)CSc1ccccc1NC(=O)C(=O)NCCc(ccc2)c(c23)nccc3 </t>
  </si>
  <si>
    <t xml:space="preserve">CC(C)Cc(cs1)c(c12)c(O)nc(n2)Cc3cccc(c3)C(=O)N </t>
  </si>
  <si>
    <t xml:space="preserve">c1cnccc1CN(C)C(=O)CNC(=O)c2ccc(cc2)OCc3nccn3C </t>
  </si>
  <si>
    <t xml:space="preserve">c1ccccc1OCC(O)CNC(=O)c2cnn(c2)-c3ccc(Cl)cc3 </t>
  </si>
  <si>
    <t xml:space="preserve">FC(F)(F)c1ccccc1NC(=O)Nc2cnn(c2)Cc3ccncc3 </t>
  </si>
  <si>
    <t xml:space="preserve">CCc1nc(sc1C)CCNC(=O)C2CCN(CC2)S(=O)(=O)c3cccc(c3)C(F)(F)F </t>
  </si>
  <si>
    <t xml:space="preserve">Cc1ccc(C)c(c1)Oc2ccc(cn2)CNC(=O)Cn3cccnc3=O </t>
  </si>
  <si>
    <t xml:space="preserve">CS(=O)(=O)CCOc1cccc(c1)NC(=O)c2cccc(c2)OCc3ccc(F)cc3 </t>
  </si>
  <si>
    <t xml:space="preserve">O=S(=O)(N)c(c1)cccc1C(C)N(C)CC(=O)N(CCC(S2)C)c(c23)cccc3 </t>
  </si>
  <si>
    <t xml:space="preserve">CC(C)(C)OC(=O)N1CCCN(CC1)C(=O)Cc(no2)c(c23)cccc3 </t>
  </si>
  <si>
    <t xml:space="preserve">CCCOC(=O)c1ccc(cc1)NC(=O)N2CCN(CC2)Cc3ccc(C#N)cc3 </t>
  </si>
  <si>
    <t xml:space="preserve">CCOC(=O)c1cnn(c1C)-c2cccc(c2)NC(=O)N3CCCC3CCCO </t>
  </si>
  <si>
    <t xml:space="preserve">FC(F)(F)c(c1)c(Cl)ccc1NC(=O)CN(C)CC(=O)NCCc(cc2)cc(c23)OCCO3 </t>
  </si>
  <si>
    <t xml:space="preserve">OC(=O)CNC(=O)CSc1oc(nn1)-c(s2)c(Cl)c(c23)cccc3 </t>
  </si>
  <si>
    <t xml:space="preserve">CCc1sc(cc1C)C(=O)NCC(=O)Nc2ccc(nc2)N3CCCC3 </t>
  </si>
  <si>
    <t xml:space="preserve">COc1cc(ccn1)CNC(=O)CCC(=O)c2cc(C)ccc2OC </t>
  </si>
  <si>
    <t xml:space="preserve">CC(C)NC(=O)C1CC(=O)N(C1c2cccs2)c3ccc(C)cc3 </t>
  </si>
  <si>
    <t xml:space="preserve">Cc1cc(C(C)(C)C)cc(C)c1S(=O)(=O)Nc2ccccc2S(=O)(=O)N3CCOCC3 </t>
  </si>
  <si>
    <t xml:space="preserve">Cc1cccc(c1O)C(=O)OCC(=O)Nc2c(C)nn(c2C)-c3ccccc3 </t>
  </si>
  <si>
    <t xml:space="preserve">CN(C)S(=O)(=O)c(c1)c(Cl)ccc1NC(=O)C(C)Sc2nc(cs2)-c3ccccc3 </t>
  </si>
  <si>
    <t xml:space="preserve">c1ccccc1CN(C(C)(C)C)C(=O)COC(=O)CC(S2)C(=O)Nc(c23)cccc3 </t>
  </si>
  <si>
    <t xml:space="preserve">c1cc(C#N)ccc1CN(CC(F)(F)F)C(=O)CCc2oc(nn2)-c3ccccc3 </t>
  </si>
  <si>
    <t xml:space="preserve">c1cccc(c12)n(CCC)c(=O)n2CCC(=O)N(CC(=O)N)Cc3ccc(Br)cc3 </t>
  </si>
  <si>
    <t xml:space="preserve">CCN(CC)Cc1ccc(cc1)C(=O)NCc2ccnc(c2)N3CCN(C)CC3 </t>
  </si>
  <si>
    <t xml:space="preserve">CC1CN(CC(O1)C)S(=O)(=O)c2ccc(cc2)C(=O)NCCc3nccn3C </t>
  </si>
  <si>
    <t xml:space="preserve">CCN(CC)c1ccc(cn1)NC(=O)N2CCC(CC2)NC(=O)Nc3ccc(F)cc3 </t>
  </si>
  <si>
    <t xml:space="preserve">CS(=O)(=O)NC1CCCN(C1)C(=O)Nc2cccc(c2)OCCc3ccccc3 </t>
  </si>
  <si>
    <t xml:space="preserve">CCOC(=O)c1cc(C)n(c1C)CC(=O)N(c2cnn(C)c2)C(C)c3cccc(c3)OC </t>
  </si>
  <si>
    <t xml:space="preserve">Clc1ccccc1C2(CCCCC2=O)N(C)C(=O)CCNC(=O)c3ccc(F)cc3F </t>
  </si>
  <si>
    <t xml:space="preserve">CC(C)Cn1nc(C)c(c1C)CCC(=O)Nc2cccc(c2)Cn3ccnc3 </t>
  </si>
  <si>
    <t xml:space="preserve">Brc(s1)ccc1CCNC(=O)c(cc2OCC)ccc2OCC(=O)N3CCCCC3 </t>
  </si>
  <si>
    <t xml:space="preserve">c1nccn1CC(C)NC(=O)Nc2ccc(F)c(c2)NC(=O)Cc3ccccc3 </t>
  </si>
  <si>
    <t xml:space="preserve">CCn1cnnc1CNC(=O)N2CCCN(CC2)Cc3cccs3 </t>
  </si>
  <si>
    <t xml:space="preserve">Cc(c1)cc(C)cc1OCCN(C)C(=O)CCNS(=O)(=O)c2ccccc2Br </t>
  </si>
  <si>
    <t xml:space="preserve">N#Cc(c1)cccc1NC(=O)CCSc(nn2)n(c23)cccc3 </t>
  </si>
  <si>
    <t xml:space="preserve">CC(O)CCC(=O)NCCc(n1)n(c(c12)cccc2)Cc3cccc(C)c3 </t>
  </si>
  <si>
    <t xml:space="preserve">Cc1c(C)sc(c12)nc(CN(CC)CC)nc2SC(C)C(=O)N </t>
  </si>
  <si>
    <t xml:space="preserve">CC(C)Oc1ccc(cc1OC)C(=O)Nc2nc(cs2)-c3ccc(cc3)NS(=O)(=O)C </t>
  </si>
  <si>
    <t xml:space="preserve">Cc1cc(C)nc(n12)nc(n2)SCc3ccccc3C(=O)OCC(=O)C(C)(C)C </t>
  </si>
  <si>
    <t xml:space="preserve">COc1cc(C)c(cc1OC)NC(=O)C(=O)c2c(C)nn(c2C)-c3ccccc3 </t>
  </si>
  <si>
    <t xml:space="preserve">c1ccccc1C(C(C)C)NCC(=O)Nc2cc(ccc2C)S(=O)(=O)N3CCCCC3 </t>
  </si>
  <si>
    <t xml:space="preserve">c1ccc(C)c(c12)NC(NC2=O)/C=C/c3occc3 </t>
  </si>
  <si>
    <t xml:space="preserve">Clc1cccc(c1)NC(=O)N2CCCN(CC2)C(=O)c3cc[nH]n3 </t>
  </si>
  <si>
    <t xml:space="preserve">c1cccc(c12)c(C(=O)N)cc(n2)NCC(O)COc3ccccc3 </t>
  </si>
  <si>
    <t xml:space="preserve">FC(F)(F)c1cnc(c(Cl)c1)NC(=O)COC(=O)c(c2)[nH]c(c23)cccc3 </t>
  </si>
  <si>
    <t xml:space="preserve">c1ccoc1C(=O)NC(C)C(=O)OCC(=O)c2cc(C)n(c2C)-c3ccc(Br)cc3 </t>
  </si>
  <si>
    <t xml:space="preserve">CCC(=O)N1CCCC(C1)C(=O)Nc2nccn2Cc3ccccc3 </t>
  </si>
  <si>
    <t xml:space="preserve">C1CC(O)CCN1C(=O)CN(C)C(=O)c(cc2OC)ccc2OCc3ccccc3 </t>
  </si>
  <si>
    <t xml:space="preserve">c1cc(F)ccc1-c2c(n(C(C)C)c(c23)cccc3)/C=C/[C@@H](O)C[C@@H](O)CC(=O)O </t>
  </si>
  <si>
    <t xml:space="preserve">CS(=O)(=O)Nc1ccsc1C(=O)NC2CCN(CC2)C(=O)NC3CCCCC3 </t>
  </si>
  <si>
    <t xml:space="preserve">CCC(=O)N(CC1)c(c12)ccc(c2)C(=O)Nc3n[nH]c(n3)C(F)(F)F </t>
  </si>
  <si>
    <t xml:space="preserve">Cc1ccc(C(C)(C)C)cc1S(=O)(=O)Nc2ccc(cc2)C(=O)NCc3ccccn3 </t>
  </si>
  <si>
    <t xml:space="preserve">CCc1ccccc1NC(=O)CN(C)C(=O)c2cccc(c2)S(=O)(=O)N3CCN(CC3)C(=O)C </t>
  </si>
  <si>
    <t xml:space="preserve">CCCCn1c(=O)[nH]c(=O)c(c1N)N(CCC)C(=O)c2cc(ccc2Cl)-n3c(C)ccc3C </t>
  </si>
  <si>
    <t xml:space="preserve">CCOC(=O)c1cc(C)n(c1C)CC(=O)Nc2ccc(cc2C(F)(F)F)NC(=O)C3CC3 </t>
  </si>
  <si>
    <t xml:space="preserve">CCN(CC)S(=O)(=O)c1ccc(cc1)C(C)NC(=O)c2ccc(cc2)-n3nccc3C </t>
  </si>
  <si>
    <t xml:space="preserve">COc1ccccc1C(=O)NCC(=O)OC(C(=O)NC2CC2)c3ccccc3 </t>
  </si>
  <si>
    <t xml:space="preserve">c1cc(F)ccc1OCCN(C)CC(=O)c2cc(C)n(c2C)-c3ccc(cc3)S(=O)(=O)N </t>
  </si>
  <si>
    <t xml:space="preserve">CC(C)(C)NC(=O)CN(C)C(=O)c1ccccc1NS(=O)(=O)c(cc2)cc(c23)nc([nH]3)O </t>
  </si>
  <si>
    <t xml:space="preserve">FC(F)(F)c1cccc(c1)-c2csc(n2)NC(=O)COc3ccccc3 </t>
  </si>
  <si>
    <t xml:space="preserve">CC(C)C(=O)Nc1cccc(c1)CNC(=O)c2c(C)nn(c2Cl)Cc3ccc(C)cc3 </t>
  </si>
  <si>
    <t xml:space="preserve">NS(=O)(=O)c1ccc(cc1)NC(=O)Nc2ccc(cc2)Oc3ncccc3C#N </t>
  </si>
  <si>
    <t xml:space="preserve">COc1ccc(OC)c(c1)C(C)NC(C)C(=O)Nc(cc2)cc(c23)nc([nH]3)O </t>
  </si>
  <si>
    <t xml:space="preserve">Cc1ccc(cc1)CNC(=O)c2ccccc2NC(=O)COC(=O)c3cncc(Br)c3 </t>
  </si>
  <si>
    <t xml:space="preserve">CSc1ncccc1C(=O)NC(C)c2ccc(cc2)-n3ccnc3 </t>
  </si>
  <si>
    <t xml:space="preserve">COC(=O)CNC(=O)CSc1ncc(-c2ccccc2)n1CC3CCCO3 </t>
  </si>
  <si>
    <t xml:space="preserve">FC(F)Oc1ccc(cc1)CCNC(=O)c2ccc(cc2)NS(=O)(=O)c3cccs3 </t>
  </si>
  <si>
    <t xml:space="preserve">c1cc(S(=O)(=O)C)ccc1C(C)NC(=O)c2cc(S(=O)(=O)N(C)C)ccc2N3CCOCC3 </t>
  </si>
  <si>
    <t xml:space="preserve">Cc1cc(C)c(c(C)c1)S(=O)(=O)N2CCCC2C(=O)Nc3cccc(c3)C(=O)NCC(F)(F)F </t>
  </si>
  <si>
    <t xml:space="preserve">c1cccc(c12)n(CC)c(n2)NC(=O)COc3ccc(cc3)C(=O)C </t>
  </si>
  <si>
    <t xml:space="preserve">C1CC(C(=O)N)CCN1C(=O)c(c2C)cnn2-c3ccccc3C(F)(F)F </t>
  </si>
  <si>
    <t xml:space="preserve">CCc1ccccc1NC(=O)c2ccc(cc2)CNS(=O)(=O)c3ccc(cc3)C(=O)C </t>
  </si>
  <si>
    <t xml:space="preserve">COC(=O)c1ccccc1N(C)C(=O)C2CCN(CC2)S(=O)(=O)c3ccccc3F </t>
  </si>
  <si>
    <t xml:space="preserve">c1cc(C(F)(F)F)ccc1CN(C)C(=O)CC(N(C=C2)C(=O)C)c(c23)cccc3 </t>
  </si>
  <si>
    <t xml:space="preserve">COc1ccccc1NC(=O)CN(CC)C(=O)c2ccc(cc2)N(C)S(=O)(=O)c3ccc(C)cc3 </t>
  </si>
  <si>
    <t xml:space="preserve">COc1ccc(cc1)-c2nc(nc(O)c2C#N)SCC(=O)c3cc(C(=O)N)n(C)c3 </t>
  </si>
  <si>
    <t xml:space="preserve">FC(F)(F)c1ccn(n1)CC(=O)Nc2ccc(cc2)N(S3(=O)=O)CCC3 </t>
  </si>
  <si>
    <t xml:space="preserve">CNS(=O)(=O)c1cc(n(C)c1)C(=O)Nc2cc(ccc2C)S(=O)(=O)N3CCCCC3 </t>
  </si>
  <si>
    <t xml:space="preserve">CCCCc1ccc(cc1)NS(=O)(=O)c2ccc(C)c(c2)C(=O)NCC(=O)NC(C)(C)C </t>
  </si>
  <si>
    <t xml:space="preserve">COCC(C)n1c(C)cc(c1C)C(=O)CSc2oc(nn2)Cc3ccccc3 </t>
  </si>
  <si>
    <t xml:space="preserve">CC(=O)NCCc1ccc(cc1)C(=O)Cn2nnc(n2)-c3ccc(C)cc3 </t>
  </si>
  <si>
    <t xml:space="preserve">Cc1cc(C)cc(c1)NC(=O)CSc2ccc(cn2)S(=O)(=O)N3CCOCC3 </t>
  </si>
  <si>
    <t xml:space="preserve">CCCc1ccc(cc1)NC(=O)c(n2)nn(c23)c(C)ccn3 </t>
  </si>
  <si>
    <t xml:space="preserve">c1nc(O)ccc1C(=O)Nc(ccc2C)cc2S(=O)(=O)Nc3cccc(Cl)c3 </t>
  </si>
  <si>
    <t xml:space="preserve">O=S(=O)(C)Nc(cc1)ccc1C(=O)C(C)Sc2nnc(n2C)Cc3cccs3 </t>
  </si>
  <si>
    <t xml:space="preserve">CCN(CC)CCNC(=O)c1ccc(cc1)NC(=O)c(cn2)nc(c23)cccc3 </t>
  </si>
  <si>
    <t xml:space="preserve">N#CCc(cc1)ccc1NC(=O)Cn(cn2)c(=O)c(c23)cccc3 </t>
  </si>
  <si>
    <t xml:space="preserve">CCc1ccccc1NC(=O)CN(C)C(=O)c2ccccc2C(=O)c3cccs3 </t>
  </si>
  <si>
    <t xml:space="preserve">Cc1ccsc1CN(C)CC(=O)c2cc(C)n(c2C)-c3ccc(cc3)S(=O)(=O)N </t>
  </si>
  <si>
    <t xml:space="preserve">CC(C)CCCC(C)NC(=O)c1cc(S(=O)(=O)N2CCCCC2)ccc1N3CCOCC3 </t>
  </si>
  <si>
    <t xml:space="preserve">CC(C)(C)c1csc(n1)NC(=O)C(=C2)C=CC(N23)=NS(=O)(=O)CC3 </t>
  </si>
  <si>
    <t xml:space="preserve">COCCn1cc(cc(C#N)c1=O)C(=O)c2cc(F)ccc2OCC(=O)Nc3cc(C)on3 </t>
  </si>
  <si>
    <t xml:space="preserve">CSCc1ccc(cc1)C(=O)N2CCN(CC2)S(=O)(=O)c3c(C)onc3C </t>
  </si>
  <si>
    <t xml:space="preserve">Cc1cc(C)cc(C)c1NC(=O)CN(C)C(=O)CCc2oc(cn2)-c3ccc(F)cc3F </t>
  </si>
  <si>
    <t xml:space="preserve">c1cccc(c12)c(=O)n(CCC(=O)O)c(n2)/C=C/c3cccc(c3)NC(=O)C(F)(F)F </t>
  </si>
  <si>
    <t xml:space="preserve">NC(=O)c1ccccc1NC(=O)CN2CCCN(CC2)c3nccs3 </t>
  </si>
  <si>
    <t xml:space="preserve">COC(=O)N(C)CC(=O)NC(Cc1ccccc1)c(n2)[nH]c(c23)cccc3 </t>
  </si>
  <si>
    <t xml:space="preserve">O1CCCC1COc(c2)c(ccc2C)NC(=O)Cc3c(C)nn(C)c3C </t>
  </si>
  <si>
    <t xml:space="preserve">CCCOC(=O)c1ccc(cc1)NC(=O)NCc2ccccn2 </t>
  </si>
  <si>
    <t xml:space="preserve">c1ccccc1C2/C(=C(O)\OCC)C(C)=Nc(c23)nc(O)nc3O </t>
  </si>
  <si>
    <t xml:space="preserve">Cc1occc1-c2nnc(n2C)SCC(=O)N(C(C)(C)C)Cc3ccccc3 </t>
  </si>
  <si>
    <t xml:space="preserve">COc1ccc(C)cc1-n2ccc(n2)C(=O)Nc3n[nH]c(n3)C(F)(F)F </t>
  </si>
  <si>
    <t xml:space="preserve">CC(C1)OC(C)CN1C(C(C)C)C(=O)Nc2cccc(c2)Cn3cncn3 </t>
  </si>
  <si>
    <t xml:space="preserve">CCOC(=O)c(cc1)cc(c12)sc(n2)NC(=O)CSCC(=O)O </t>
  </si>
  <si>
    <t xml:space="preserve">OC(=O)CCC(=O)Nc1scc(-c2ccccc2)c1C(=O)NCc3occc3 </t>
  </si>
  <si>
    <t xml:space="preserve">c1[nH]nc(c12)NC(=O)CC2c3cccs3 </t>
  </si>
  <si>
    <t xml:space="preserve">CCCCC(=O)N(C(C(C)C)C(=O)O)Cc1ccc(cc1)-c2ccccc2-c3nn[nH]n3 </t>
  </si>
  <si>
    <t xml:space="preserve">CS(=O)(=O)c(cc1)cc(c12)sc(n2)NC(C(F)(F)F)(C(F)(F)F)NC(=O)c3cccnc3 </t>
  </si>
  <si>
    <t xml:space="preserve">CCOC(=O)Cc1n[nH]c(n1)CSc(n2)sc(c23)cccc3 </t>
  </si>
  <si>
    <t xml:space="preserve">c1cccc(c12)c(c[nH]2)C(=O)NS(=O)(=O)Nc3nccs3 </t>
  </si>
  <si>
    <t xml:space="preserve">Cc(c1)cccc1C(=O)NCc(n2CC)nnc2SCC(=O)Nc3cccc(c3)C(=O)O </t>
  </si>
  <si>
    <t xml:space="preserve">CCc1ccccc1N(S(=O)(=O)c2ccccc2)CC(=O)Nc3ccccc3C(=O)N </t>
  </si>
  <si>
    <t xml:space="preserve">O=C(O)CC(C)CC(=O)Nc1scc(c1C(=O)N)-c2ccc(C)c(C)c2 </t>
  </si>
  <si>
    <t xml:space="preserve">CCCc1nnc(s1)NC(=O)c2cnn(c2CC)-c3ccc(C)cc3 </t>
  </si>
  <si>
    <t xml:space="preserve">OCCNc1nc(nc(c12)cccc2)N(C)Cc3ccc(F)cc3F </t>
  </si>
  <si>
    <t xml:space="preserve">CC[SH+](=[O-])c1ccccc1C(=O)N(C)CC(=O)Nc(ccc2)c(c23)cccc3 </t>
  </si>
  <si>
    <t xml:space="preserve">O=C(C)c(c1C)c(C)[nH]c1C(=O)C(C)OC(=O)c2ccc(nc2)-n3cncn3 </t>
  </si>
  <si>
    <t xml:space="preserve">CN(C)c1ccc(cc1)CN(C)S(=O)(=O)c(ccc2)c(c23)ncc(c3)C </t>
  </si>
  <si>
    <t xml:space="preserve">CCOC(=O)c1c(C)[nH]c(C)c1C(=O)CSc2nnnn2C3CCCC3 </t>
  </si>
  <si>
    <t xml:space="preserve">COc1ccc(cc1)CCNC(=O)C(C2)N(C(=O)C)Cc(c23)cccc3 </t>
  </si>
  <si>
    <t xml:space="preserve">Cc1ccc(cc1)-c2ccc(CCC(=O)O)n2-c3ccc(cc3)C(=O)N </t>
  </si>
  <si>
    <t xml:space="preserve">Cc1ccc(cc1C)C(=O)Nc2ccc(cc2)Oc3ccc(C(=O)O)c(c3)C(=O)O </t>
  </si>
  <si>
    <t xml:space="preserve">CCC(C)[C@@H](CO)NC(=O)[C@H](C(C)C)NC(=O)[C@@H]1C(C)(C)SC(N12)c3c(C2=O)cccc3 </t>
  </si>
  <si>
    <t xml:space="preserve">COC(=O)c1ccccc1-n2ncc(c(Cl)c2=O)N(C)Cc3cc(Br)ccc3OC </t>
  </si>
  <si>
    <t xml:space="preserve">CC(C)n1nccc1N(S(=O)(=O)c2ccccc2)CC(=O)N(CCC#N)c3ccccc3 </t>
  </si>
  <si>
    <t xml:space="preserve">CN(C)S(=O)(=O)c1ccc(cc1)NC(=O)CNc2ccccc2C(=O)NCCc3ccccc3 </t>
  </si>
  <si>
    <t xml:space="preserve">CCN(CC)C1=NC(=O)C(S1)CC(=O)Nc2cccc(c2)C(=O)NCc3ccco3 </t>
  </si>
  <si>
    <t xml:space="preserve">COC(=O)c1ccc(cc1)COc2ccccc2C(=O)c3cc(C#N)c(=O)n(c3)C(C)C </t>
  </si>
  <si>
    <t xml:space="preserve">CCOC(=O)c1[nH]c(c(c1C)C(=O)OCC)CSc(nn2)n(c23)cccc3 </t>
  </si>
  <si>
    <t xml:space="preserve">Oc1cccnc1NC(=O)C2CCCN(C2)S(=O)(=O)c3ccc(Br)cc3 </t>
  </si>
  <si>
    <t xml:space="preserve">Cc1ccccc1N(S(=O)(=O)C)CC(=O)N(C)Cc2cnn(c2)Cc3ccccc3 </t>
  </si>
  <si>
    <t xml:space="preserve">Cn1cc(cn1)C(=O)OCC(=O)NCc2ccccc2OC(F)(F)F </t>
  </si>
  <si>
    <t xml:space="preserve">C1COCCN1S(=O)(=O)c(ccc2C)cc2C(=O)NC3CCN(CC(F)F)CC3 </t>
  </si>
  <si>
    <t xml:space="preserve">Cc1csc(n1)C(O)(C(F)(F)F)CC(=O)OCC(=O)N2CCCC2 </t>
  </si>
  <si>
    <t xml:space="preserve">CCN(CC)S(=O)(=O)c1cn(c(=O)cc1)CC(=O)Nc2nc(cs2)-c3ccc(OC)cc3 </t>
  </si>
  <si>
    <t xml:space="preserve">c1cc(C)ccc1NC(=O)CN(C)C(=O)c2ccccc2OCc3noc(n3)C </t>
  </si>
  <si>
    <t xml:space="preserve">CC1CCN(CC1)C(=O)C(c2ccccc2)NCC(=O)NC(=O)Nc3cccc(C)c3C </t>
  </si>
  <si>
    <t xml:space="preserve">CNC(=O)CCc([nH]1)c(c(c12)cccc2)Sc3ccccc3 </t>
  </si>
  <si>
    <t xml:space="preserve">OC(=O)CNC(=O)c1ccc(cc1)NS(=O)(=O)c2ccc(cc2)N3CCCC3=O </t>
  </si>
  <si>
    <t xml:space="preserve">CCOc1ccc(cc1)C(=O)Nc2c(C)nn(c2C)CCCC(=O)OC </t>
  </si>
  <si>
    <t xml:space="preserve">c1ccccc1N(CC)S(=O)(=O)c2ccc(nc2)NC(C)c3ccc(F)cc3F </t>
  </si>
  <si>
    <t xml:space="preserve">c1sccc1CN(C)C(=O)COC(=O)c2oc(cc2)-c3cccc(c3)C(F)(F)F </t>
  </si>
  <si>
    <t xml:space="preserve">Cc1c(F)cccc1NS(=O)(=O)c2cc(Cl)ccc2OCC(=O)N3CCOCC3 </t>
  </si>
  <si>
    <t xml:space="preserve">C1COCCN1C(=O)COc(ccc2Cl)c(c2)S(=O)(=O)NCCc3cccs3 </t>
  </si>
  <si>
    <t xml:space="preserve">CC(C)OC(=O)Nc(cc1)cc(c12)N(C(=O)N)c3c(CC2)cccc3 </t>
  </si>
  <si>
    <t xml:space="preserve">CN(C)S(=O)(=O)c1cccc(c1)NC(=O)COC(=O)c2ccc(o2)-c3cccc(c3)C(F)(F)F </t>
  </si>
  <si>
    <t xml:space="preserve">Cc1cc(C)c(c(n1)O)CNC(=O)c2ccc(cc2)N3CCCC3=O </t>
  </si>
  <si>
    <t xml:space="preserve">CN(C)S(=O)(=O)c1ccc(nc1)SCC(=O)Nc2c(C)nn(c2C)-c3ccccc3 </t>
  </si>
  <si>
    <t xml:space="preserve">c1cc(C)ccc1-c(n2)scc2C(=O)N(CC)CC(=O)Nc3ccccc3C(F)(F)F </t>
  </si>
  <si>
    <t xml:space="preserve">Cc1ccc(cc1)-n(nc2)c(c23)nc(n(c3=O)CC(=O)NC(C)(C)C)SCC(=O)NC(C)(C)C </t>
  </si>
  <si>
    <t xml:space="preserve">CCc1ccc(cc1)OCc2nnc(SCC(=O)N)n2Cc3ccccc3 </t>
  </si>
  <si>
    <t xml:space="preserve">CSc1nccn1-c2ccc(cc2)C(=O)Nc3n[nH]c(n3)C(F)(F)F </t>
  </si>
  <si>
    <t xml:space="preserve">C1CCCCN1S(=O)(=O)c(ccc2OC(C)C)cc2NC(=O)CCc3c(C)nc(C)nc3O </t>
  </si>
  <si>
    <t xml:space="preserve">CC(C)(C)C(=O)Nc(cc1C)sc1C(=O)N2CCN(CC2)CC(=O)NCc3ccccc3 </t>
  </si>
  <si>
    <t xml:space="preserve">n1oc(C)cc1NC(=O)C(CC)OC(=O)c2cccc(c2)NS(=O)(=O)c3ccc(F)c(F)c3 </t>
  </si>
  <si>
    <t xml:space="preserve">Clc1ccc(cc1)-c2oc(cc2)CNC(=O)Cn3ccccc3=O </t>
  </si>
  <si>
    <t xml:space="preserve">COc1ccc(cc1)C(NC(=O)C)CC(=O)NC2CCN(CC2)CC(=O)Nc3ccccc3 </t>
  </si>
  <si>
    <t xml:space="preserve">Cc1cc(C)cc(c1)C(=O)N2CCCC(C2)C(=O)Nc3n[nH]c(n3)C(F)(F)F </t>
  </si>
  <si>
    <t xml:space="preserve">CCN(CC)S(=O)(=O)c1ccc(OC)c(c1)NC(=O)Cc2cnn(c2)-c3ccccc3 </t>
  </si>
  <si>
    <t xml:space="preserve">CN(C)Cc1ccc(cc1)C(=O)Nc(n2)sc(c23)cc(cc3)S(=O)(=O)C </t>
  </si>
  <si>
    <t xml:space="preserve">CN(C)S(=O)(=O)c1ccc(Cl)c(c1)NC(=O)CCNC(c2ccccc2)c3ccccc3 </t>
  </si>
  <si>
    <t xml:space="preserve">CN(C)Cc1ccccc1CNC(=O)c2ccc(cc2)NS(=O)(=O)/C=C/c3ccccc3 </t>
  </si>
  <si>
    <t xml:space="preserve">Cc1nn(C)c(C)c1NC(=O)CN(Cc2cccs2)Cc3occc3 </t>
  </si>
  <si>
    <t xml:space="preserve">COc1ccc(OC)c(c1)-c2onc(c2)C(=O)NCc3nncn3C </t>
  </si>
  <si>
    <t xml:space="preserve">CN1CCN(CC1)c2ccc(nc2)NC(=O)c3cc(F)cc(F)c3 </t>
  </si>
  <si>
    <t xml:space="preserve">COc1ccc(cc1OC)CCNS(=O)(=O)NC(=O)c(cn2C)c(c23)cccc3 </t>
  </si>
  <si>
    <t xml:space="preserve">c1cccc(c12)n(C)cc2C(=O)NS(=O)(=O)Nc3ccc(Br)cc3 </t>
  </si>
  <si>
    <t xml:space="preserve">O=C1NC(=O)CCC1(CC)c2ccc(cc2)NC(=O)C(=O)NCc3cn(C)nc3C </t>
  </si>
  <si>
    <t xml:space="preserve">c1cccc(c12)n(CCC(=O)N)c(n2)COc3ccc(Cl)cc3Cl </t>
  </si>
  <si>
    <t xml:space="preserve">CC(O)CNCc(cc1OC)ccc1OCc2nnnn2-c3ccc(C)cc3 </t>
  </si>
  <si>
    <t xml:space="preserve">c1cc(F)ccc1CN(C=C2C(=O)OCC)C=C(C(=O)OCC)C2c3ccc(O)cc3 </t>
  </si>
  <si>
    <t xml:space="preserve">Cc1n(C)nc(C)c1CN(C)C(=O)c2ccc(o2)Cn3nc(C)cc3C </t>
  </si>
  <si>
    <t xml:space="preserve">c1ccccc1N(CC)C(=O)COC(=O)CSc(cc2C)nc(c23)cccc3 </t>
  </si>
  <si>
    <t xml:space="preserve">C1COCCN1S(=O)(=O)c2cc(ccc2OC)CC(=O)N(C)Cc3ccc(cc3)C(C)(C)C </t>
  </si>
  <si>
    <t xml:space="preserve">COC(=O)c1ccccc1NC(=O)N2CCCN(CC2)S(=O)(=O)c3ccc(F)cc3 </t>
  </si>
  <si>
    <t xml:space="preserve">COc1ccc(S(=O)(=O)N(C)C)cc1NC(=O)CN2CCN(CC2)C(=O)NC3CCCCC3 </t>
  </si>
  <si>
    <t xml:space="preserve">CCNC(=O)C(C)NC(=O)c1cc(-c2cccs2)n(n1)-c3ccc(F)cc3 </t>
  </si>
  <si>
    <t xml:space="preserve">CCOC(=O)c1ccsc1NC(=O)CN2CCN(CC2)CC(=O)Nc3cccc(C)c3C </t>
  </si>
  <si>
    <t xml:space="preserve">CN(C)c1ccc(cc1)CCC(=O)Nc2cc(Cl)ccc2-n3cncn3 </t>
  </si>
  <si>
    <t xml:space="preserve">Cc1cccc(c1O)C(=O)OCC(=O)Nc2ccc(cc2)S(=O)(=O)N3CCOCC3 </t>
  </si>
  <si>
    <t xml:space="preserve">CC(=O)c1c(C)[nH]c(c1C)C(=O)COc2ccccc2C(=O)N3CCOCC3 </t>
  </si>
  <si>
    <t xml:space="preserve">CC(C)NS(=O)(=O)c1ccc(C)c(c1)C(=O)N(C)Cc2ccc(cc2)N3CCCCC3 </t>
  </si>
  <si>
    <t xml:space="preserve">CN(C)S(=O)(=O)c1ccc(Cl)c(c1)C(=O)N(C2CCSC2)Cc3ccccn3 </t>
  </si>
  <si>
    <t xml:space="preserve">CN(C)c1cccc(c1)C(=O)NCCS(=O)(=O)N2CCN(CC2)c3ccccn3 </t>
  </si>
  <si>
    <t xml:space="preserve">CS(=O)(=O)N1CCCN(CC1)C(=O)c2ccccc2C(=O)c3ccc(F)cc3 </t>
  </si>
  <si>
    <t xml:space="preserve">Cc1nc(cs1)-c2ccc(cc2)CCNC(=O)CNC(=O)NCc3ccccc3 </t>
  </si>
  <si>
    <t xml:space="preserve">c1cccc(c12)c(C)cc(n2)-c3ccc(cc3)S(=O)(=O)NCCC(=O)O </t>
  </si>
  <si>
    <t xml:space="preserve">CC(C)NS(=O)(=O)c1cccc(c1)CNC(=O)CCc2c(C)nc(nc2O)N3CCOCC3 </t>
  </si>
  <si>
    <t xml:space="preserve">CCCn1nc(ccc1=O)C(=O)N(C)Cc(n2)sc(c23)cccc3 </t>
  </si>
  <si>
    <t xml:space="preserve">c1cccc(c12)N(CCC2)C(C)C(=O)NCCc3ccc(cc3)S(=O)(=O)N </t>
  </si>
  <si>
    <t xml:space="preserve">c1ccccc1C2(O)N(CCC)C(=O)OC2c3ccccc3 </t>
  </si>
  <si>
    <t xml:space="preserve">CCN1CCN(CC1)c2ccc(cc2Cl)NC(=O)c3cc(OC)c(OC)c(c3)OC </t>
  </si>
  <si>
    <t xml:space="preserve">CCOc1ccc(cc1)NC(=O)c2ccc(cc2)CSc3nnc(s3)C </t>
  </si>
  <si>
    <t xml:space="preserve">c1ccccc1Cc(n2CC(C)C)nnc2SCC(=O)Nc3ccc(cc3)S(=O)(=O)N </t>
  </si>
  <si>
    <t xml:space="preserve">CCn1ncc(c1C)S(=O)(=O)Nc2cnn(c2)Cc3cccc(c3)C(F)(F)F </t>
  </si>
  <si>
    <t xml:space="preserve">O=C(O)c(s1)c(C)nc1C(C)Cn2nc(C(F)(F)F)cc2C3CC3 </t>
  </si>
  <si>
    <t xml:space="preserve">O=C1NC(C)=C(C(=O)OC)C1(C(F)(F)F)Nc(n2)sc(c23)cc(cc3)S(=O)(=O)C </t>
  </si>
  <si>
    <t xml:space="preserve">N#Cc1ccsc1NC(=O)CSc(n2CC)nnc2C(C)Oc3ccc(F)cc3Cl </t>
  </si>
  <si>
    <t xml:space="preserve">c1cnccc1-c2nnc(n2CC)SCC(=O)Nc3sccc3C(=O)OC </t>
  </si>
  <si>
    <t xml:space="preserve">Clc1ccc(c(Cl)c1)COc2ccc(Br)cc2CNc3nn[nH]n3 </t>
  </si>
  <si>
    <t xml:space="preserve">s1cccc1CNCc(cc2OC)ccc2OCC(=O)NC(C)(C)C </t>
  </si>
  <si>
    <t xml:space="preserve">OC(=O)c1cccc(c1)NC(=O)c2cccc(c2)NC(=O)Cc3cccs3 </t>
  </si>
  <si>
    <t xml:space="preserve">CC(C)c1ccc(C)c(c1)OCC(=O)N2CCCN(CC2)C(=O)Nc3ccccc3 </t>
  </si>
  <si>
    <t xml:space="preserve">CCOc1ccc(cc1OCC)S(=O)(=O)Nc2c(C)cccc2C(=O)N3CCC(O)CC3 </t>
  </si>
  <si>
    <t xml:space="preserve">CCCS(=O)(=O)Nc1ccc(cc1)NC(=O)c2cnn(c2CC)-c3ccc(F)cc3 </t>
  </si>
  <si>
    <t xml:space="preserve">Cc1ccc(C(=O)O)c(c1)OCC(=O)NCC(CO2)Oc(c23)cccc3 </t>
  </si>
  <si>
    <t xml:space="preserve">C1CSCCN1Cc(ccc2C)cc2NC(=O)CNC(=O)Cc3ccccc3 </t>
  </si>
  <si>
    <t xml:space="preserve">CCCC(C)NS(=O)(=O)c1ccc(nc1)N2CCN(CC2)S(=O)(=O)c3cccnc3 </t>
  </si>
  <si>
    <t xml:space="preserve">CC(C)C(=O)OC1CC(OC1CO)n2ccc(nc2=O)NC(=O)c3ccccc3 </t>
  </si>
  <si>
    <t xml:space="preserve">OC(=O)c1sccc1S(=O)(=O)Nc2ccc(cc2)Cn3cncn3 </t>
  </si>
  <si>
    <t xml:space="preserve">c1cc(C)ccc1C(C(S2)NC(=O)C)=Nc(c23)cccc3 </t>
  </si>
  <si>
    <t xml:space="preserve">OC(=O)COCC(=O)Nc1cnn(c1)Cc(ccc2)c(c23)cccc3 </t>
  </si>
  <si>
    <t xml:space="preserve">Cc1cccc(n1)NC2(C(F)(F)F)N=C(NC2=O)c3ccccc3 </t>
  </si>
  <si>
    <t xml:space="preserve">Cc1ccc(C)c(c1)S(=O)(=O)N2CCN(CC2)c3cnnc(O)c3Br </t>
  </si>
  <si>
    <t xml:space="preserve">COc1cc(OC)cc(c1)C(=O)NCC(=O)Nc2cccc(c2)S(=O)(=O)N3CCCCC3 </t>
  </si>
  <si>
    <t xml:space="preserve">O=S1(=O)CCC(C1)N(CCC)C(=O)CSc2ncc(n2CC(C)C)-c3ccccc3 </t>
  </si>
  <si>
    <t xml:space="preserve">CCn1c(C)cc(c1C)C(=O)CN(c2ccncc2)S(=O)(=O)c3ccccc3 </t>
  </si>
  <si>
    <t xml:space="preserve">Cc1ccc(C)c(c1)Oc2ccc(cn2)CNC(=O)CNC(=O)COc3ccccc3 </t>
  </si>
  <si>
    <t xml:space="preserve">COc1ccc(cc1)CCNC(=O)c2ccccc2NC(=O)CN(C)C(=O)c3ccccc3 </t>
  </si>
  <si>
    <t xml:space="preserve">CC(C)N(C)S(=O)(=O)c1ccc(Cl)c(c1)C(=O)N(C)Cc2nccn2C(F)F </t>
  </si>
  <si>
    <t xml:space="preserve">CCN(CC)S(=O)(=O)c1cccc(c1)NC(=O)CN2CCCN(CC2)Cc3ccc(C#N)cc3 </t>
  </si>
  <si>
    <t xml:space="preserve">CC(C)C(=O)Nc1cccc(c1)CNCc2ccccc2OCc3cccnc3 </t>
  </si>
  <si>
    <t xml:space="preserve">FC(F)(F)c1cccc(c1)CC(=O)Nc2cccc(c2)Cn3cccnc3=O </t>
  </si>
  <si>
    <t xml:space="preserve">O=C(O)CN(C)S(=O)(=O)c1ccc(cc1)-c(cc2C)nc(c23)cccc3 </t>
  </si>
  <si>
    <t xml:space="preserve">O=C(O)COc1ccc(cc1OC)-c(n2)[nH]c(c23)cccc3C </t>
  </si>
  <si>
    <t xml:space="preserve">COc1cc(/C=C/C)ccc1OCC(=O)NCC(=O)Nc2c(C)cc(C)cc2C </t>
  </si>
  <si>
    <t xml:space="preserve">Cc1c(Cl)cccc1NC(=O)CNC(=O)c2ccccc2SCC(=O)N3CCCC3 </t>
  </si>
  <si>
    <t xml:space="preserve">COc1ccccc1NC(=O)c2ccc(cc2)NC(=O)CCS(=O)(=O)c3ccc(C)cc3 </t>
  </si>
  <si>
    <t xml:space="preserve">COC(=O)c1c(C)[nH]c(c1C)C(=O)Nc2cc(ccc2OC(C)C)S(=O)(=O)N3CCCCC3 </t>
  </si>
  <si>
    <t xml:space="preserve">N#CCC(=O)Nc1ccc(cc1)C(=O)OCC(=O)N2CCN(CC2)C(=O)c3occc3 </t>
  </si>
  <si>
    <t xml:space="preserve">c1cccc(c12)sc(n2)C(C)N(C)C(=O)CN3CCCN(CC3)CC(=O)NC(C)(C)C </t>
  </si>
  <si>
    <t xml:space="preserve">CS(=O)(=O)NCCc1ccc(cc1)C(=O)NCC(N2CCOCC2)c3ccc(F)cc3 </t>
  </si>
  <si>
    <t xml:space="preserve">COc1ccc(Cl)cc1NC(=O)c2ccc(cc2)-c3nn[nH]n3 </t>
  </si>
  <si>
    <t xml:space="preserve">C1CCCN1S(=O)(=O)c(cc2C(=O)N)ccc2OC/C=C/c3ccccc3 </t>
  </si>
  <si>
    <t xml:space="preserve">CNS(=O)(=O)c1cccc(c1)C(=O)OCc2ccc(cc2)C(=O)Nc3ccc(OC)cc3 </t>
  </si>
  <si>
    <t xml:space="preserve">Cc1cc(C)cc(c1)NC(=O)COC(=O)C2CN(C(=O)C2)CCc3ccccc3 </t>
  </si>
  <si>
    <t xml:space="preserve">c1ccccc1C(C)(c2ccccc2)CNC(=O)Cn3ccc(=O)[nH]c3=O </t>
  </si>
  <si>
    <t xml:space="preserve">c1cccc(c12)n(c(n2)CC)CC(O)COc3ccc(CC#N)cc3 </t>
  </si>
  <si>
    <t xml:space="preserve">CCC(C)c1ccc(cc1)S(=O)(=O)N(C2)C(C(=O)NC)Cc(c23)cccc3 </t>
  </si>
  <si>
    <t xml:space="preserve">CCN1CCN(CC1)c2ccc(cc2C)NC(=O)C3=COCCO3 </t>
  </si>
  <si>
    <t xml:space="preserve">CNC(=O)c(c1)sc(c12)nc3n2ccs3 </t>
  </si>
  <si>
    <t xml:space="preserve">CC(C)NC(=O)CSc1ccccc1C(=O)OCc2ccc(cc2)-n3cccn3 </t>
  </si>
  <si>
    <t xml:space="preserve">c1cccc(c12)n(CCOC)c(n2)SCC(=O)N(C)C3(C#N)CCC(C)CC3 </t>
  </si>
  <si>
    <t xml:space="preserve">COC(=O)c1ccc(s1)C(=O)Nc2nc(cs2)-c3ccc(s3)CNC(=O)C </t>
  </si>
  <si>
    <t xml:space="preserve">COc1ccc(C)cc1C(C)NC(=O)NC2CCN(CC2)CC(=O)Nc3ccccc3 </t>
  </si>
  <si>
    <t xml:space="preserve">CC(=O)Nc1ccc(cc1)SCC(O)COC(c2ccc(F)cc2)c3ccc(F)cc3 </t>
  </si>
  <si>
    <t xml:space="preserve">CC(C)NS(=O)(=O)c1cccc(c1)CNC(=O)CCC(=O)N2CCC(=N2)c3ccccc3 </t>
  </si>
  <si>
    <t xml:space="preserve">CN(C)C(=O)c1ccc(cc1)NC(=O)COc2ccccc2C(=O)NCc3ccccc3 </t>
  </si>
  <si>
    <t xml:space="preserve">CCCNC(=O)C(C)Sc(n1)n(CCOC)c(=O)c(c12)cc(s2)-c3ccccc3 </t>
  </si>
  <si>
    <t xml:space="preserve">COc1ccc(cc1OC)-c2nc(cs2)C(=O)OCC(=O)NC(=O)Nc3ccccc3F </t>
  </si>
  <si>
    <t xml:space="preserve">Cc(o1)nc(c12)ccc(c2)NC(=O)C(C)(C)Oc3ccc(Cl)cc3 </t>
  </si>
  <si>
    <t xml:space="preserve">CCN(CC)S(=O)(=O)c1cccc(c1)C(=O)N(CC)c(n2)sc(c23)ccc(Cl)c3 </t>
  </si>
  <si>
    <t xml:space="preserve">CCNC(=O)C(C)NC(=O)CCc1oc(-c2ccccc2)c(n1)-c3ccccc3 </t>
  </si>
  <si>
    <t xml:space="preserve">s1cccc1CNC(=O)CN(CC)C(=O)c2ccc(cc2)N(C)S(=O)(=O)c3ccc(C)cc3 </t>
  </si>
  <si>
    <t xml:space="preserve">CCOc1ccc(cc1)C(=O)NCC(=O)Nc2nc(cs2)-c3ccc(cc3)NC(=O)C(C)(C)C </t>
  </si>
  <si>
    <t xml:space="preserve">Cc1cccc(c1)C(=O)NCC(=O)OCC(=O)c2cc(C)n(c2C)-c3ccc(cc3)S(=O)(=O)N </t>
  </si>
  <si>
    <t xml:space="preserve">Fc1ccccc1N(C(=O)C)c2nc(cs2)CSc3nc[nH]n3 </t>
  </si>
  <si>
    <t xml:space="preserve">Fc1ccc(cc1)N(CCC#N)C(=O)CSc2n[nH]c(n2)/C=C/c3ccccc3 </t>
  </si>
  <si>
    <t xml:space="preserve">CN(C)S(=O)(=O)c(cc1)ccc1NC(=O)CN(C)Cc2c(C)nn(c2C)-c3ccccc3 </t>
  </si>
  <si>
    <t xml:space="preserve">Cc1cccc(c1)COc2ccccc2C(=O)OCC(=O)NC(=O)Cc3ccccc3 </t>
  </si>
  <si>
    <t xml:space="preserve">CC(=O)NCc1ccc(cc1)-c2csc(n2)NC(=O)CCNS(=O)(=O)c3ccccc3F </t>
  </si>
  <si>
    <t xml:space="preserve">OC(=O)CCCC(=O)Nc1cccc(c1)S(=O)(=O)Nc2ccc(SC(F)F)cc2 </t>
  </si>
  <si>
    <t xml:space="preserve">Cc1cccc(C)c1OCCC(=O)N(C)Cc2cnn(c2)-c3ccccc3 </t>
  </si>
  <si>
    <t xml:space="preserve">O=C(C)NC(C)CCc1ccc(cc1)-c2csc(n2)CC(=O)Nc3ccc(C)cc3 </t>
  </si>
  <si>
    <t xml:space="preserve">c1cc(C)cn(c12)cc(n2)-c3ccc(cc3)NC(=O)C(C)(C)C </t>
  </si>
  <si>
    <t xml:space="preserve">c1cccc(c12)n(CC)c(=O)n2CCC(=O)N(C)C(C)c3ccc(F)c(F)c3 </t>
  </si>
  <si>
    <t xml:space="preserve">CC(C)(C)c1ccc(cc1)S(=O)(=O)N(C2CC2)Cc3occc3 </t>
  </si>
  <si>
    <t xml:space="preserve">CNC(=O)c1cccc(c1)CNC(=O)Cc2ccc(cc2)NS(=O)(=O)c3cccs3 </t>
  </si>
  <si>
    <t xml:space="preserve">c1cccc(c12)sc(n2)N(C)CC(=O)N(C)Cc3ccc(cc3)C(=O)NCC(F)(F)F </t>
  </si>
  <si>
    <t xml:space="preserve">COC(=O)c1cn(c(=O)c(c1)C#N)CC(=O)c2cc(C)n(c2C)CCc3ccc(OC)cc3 </t>
  </si>
  <si>
    <t xml:space="preserve">COc1ccc(OC)c(c1)CCC(=O)NCc2ccc(F)c(c2)Cn3ccnc3 </t>
  </si>
  <si>
    <t xml:space="preserve">CCN(CC)S(=O)(=O)c1ccc(cc1)C(C)NC(=O)CCn(cn2)c(=O)c(c23)cccc3 </t>
  </si>
  <si>
    <t xml:space="preserve">Cc1nnc(c(C(=O)N)c1C)SCC(=O)c2cc(C)n(c2C)-c3ccc(F)c(Cl)c3 </t>
  </si>
  <si>
    <t xml:space="preserve">COc1ccc(cc1NS(=O)(=O)C)NS(=O)(=O)c2ccc(C)cc2Br </t>
  </si>
  <si>
    <t xml:space="preserve">COc(cc1)cc(c12)ccc(c2)C(C)C(=O)Nc3ncccc3O </t>
  </si>
  <si>
    <t xml:space="preserve">CSc1ncc(Cl)c(n1)C(=O)Nc2ncc(s2)Cc3ccc(F)c(F)c3 </t>
  </si>
  <si>
    <t xml:space="preserve">O=C(O)C1=CC(C=CC1=O)=C(c(cc2C(=O)O)ccc2O)c(cc3C(=O)O)ccc3O </t>
  </si>
  <si>
    <t xml:space="preserve">c1cc(C)ccc1CC(c2ccccc2)NC(=O)CC[Si](C)(C)CCCCCCCCCC </t>
  </si>
  <si>
    <t xml:space="preserve">c1cc([N+](=O)[O-])ccc1CNc2nc(nc(c23)[nH]cn3)NCc4cccc(c4)C(F)(F)F </t>
  </si>
  <si>
    <t xml:space="preserve">c1cc(OC)cc([nH]2)c1c(c23)CCN4[C@@H]3C[C@H]5[C@@H](C4)C[C@H]([C@H](OC)[C@H]5C(=O)OC)OC(=O)c6cc(OC)c(OC)c(c6)OC </t>
  </si>
  <si>
    <t xml:space="preserve">c1ccccc1-c2c(-c3ccc(F)cc3)n(CC[C@@H](O)C[C@@H](O)CC([O-])=O)c(C(C)C)c2C(=O)Nc4ccccc4 </t>
  </si>
  <si>
    <t xml:space="preserve">C=CCn(c1=O)c(=O)n(C)c(c12)nc(n2C)-c(cc3)ccc3S(=O)(=O)O </t>
  </si>
  <si>
    <t xml:space="preserve">O=C(O)C(N)Cc1c(C(C)(C)C)onc1OCP(=O)(O)O </t>
  </si>
  <si>
    <t xml:space="preserve">CCCc(nn1C)c(c12)nc([nH]c2=O)-c3cc(ccc3OCC)S(=O)(=O)N4CCN(C)CC4 </t>
  </si>
  <si>
    <t xml:space="preserve">C=CCc(cc1)ccc1[N+](C)(C)CCC(=O)CC[N+](C)(C)c2ccc(cc2)CC=C </t>
  </si>
  <si>
    <t xml:space="preserve">C1C(=O)C(O)C(C)=C(C1(C)C)\C=C\C(C)=C\C=C\C(C)=C/C=C/C=C(C)\C=C\C=C(C)\C=C\C(C2(C)C)=C(C)C(O)C(=O)C2 </t>
  </si>
  <si>
    <t xml:space="preserve">c1cccc(OC)c1N2CCN(CC2)CCCCNC(=O)c(c3)ccc(c34)cccc4 </t>
  </si>
  <si>
    <t xml:space="preserve">CCCC(O1)O[C@@H]2C[C@H]([C@@]3(C)[C@]12C(=O)CO)[C@H]4[C@H]([C@H](C3)O)[C@]5(C)C(CC4)=CC(=O)C=C5 </t>
  </si>
  <si>
    <t xml:space="preserve">c1ccccc1C(c2ccccc2)C(=O)N(C3)[C@H](C(=O)O)Cc(c34)n(cn4)Cc5cc(C)c(N)cc5 </t>
  </si>
  <si>
    <t xml:space="preserve">CN1C(=O)C(C(C)C)N(C)C(=O)C(CC(C)C)N(C)C(=O)C(CC(C)C)N(C)C(=O)C(C)NC(=O)C(C)NC(=O)C(CC(C)C)N(C)C(=O)C(C(C)C)NC(=O)C(CC(C)C)N(C)C(=O)CN(C)C(=O)C(CC)NC(=O)C1C(O)C(C)C/C=C/C </t>
  </si>
  <si>
    <t xml:space="preserve">c1cc(Cl)ccc1\C=C(\c(c23)cc(Cl)cc2)c4c3c(cc(Cl)c4)C(O)CN(CCCC)CCCC </t>
  </si>
  <si>
    <t xml:space="preserve">c1cc(Cl)ccc1C(c2ccc(Cl)cc2)[n+]3cn(cc3)CC(c4c(Cl)cc(Cl)cc4)OCc(c5Cl)ccc(Cl)c5 </t>
  </si>
  <si>
    <t xml:space="preserve">C1[C@H]2[C@@H]1C(=O)C=C([C@]23C)C(Cl)=C[C@@H]4[C@@H]3CC[C@@]5(C)[C@H]4CC[C@@]5(C(=O)C)OC(=O)C </t>
  </si>
  <si>
    <t xml:space="preserve">c1ccccc1C(n2cncc2)(c3c(Cl)cccc3)c4ccccc4 </t>
  </si>
  <si>
    <t xml:space="preserve">CCNC(=O)[C@@H](O1)[C@H](O)C(O)[C@@H]1n2cnc(c23)c(N)nc(n3)NCCc4ccc(cc4)CCC(=O)O </t>
  </si>
  <si>
    <t xml:space="preserve">c1cccc(c12)c(N)cc(C)[n+]2CCCCCCCCCC[n+]3c(C)cc(N)c(c34)cccc4 </t>
  </si>
  <si>
    <t xml:space="preserve">c1cccc(c12)c3c([nH]2)cccc3OCC(O)CNCCOc4c(OC)cccc4 </t>
  </si>
  <si>
    <t xml:space="preserve">FC(F)(F)c1nc(n(c1)C)-c2ccc(cc2)OCC(O)CNCCOc3cc(C(=O)N)c(O)cc3 </t>
  </si>
  <si>
    <t xml:space="preserve">O=C1C(C(=O)N)=C(O)[C@@H](N(C)C)[C@@H]([C@@]12O)[C@@H](O)[C@H]3C(=C2O)C(=O)c4c([C@@H]3C)cccc4O </t>
  </si>
  <si>
    <t xml:space="preserve">c1ccccc1S(=O)(=O)CCc(c2)ccc(c23)[nH]cc3C[C@@H]4N(C)CCC4 </t>
  </si>
  <si>
    <t xml:space="preserve">O=C1C(C(=O)N)=C(O)[C@@H](N(C)C)[C@@H]([C@@]12O)C[C@H]3C(=C2O)C(=O)c4c([C@H]3O)c(Cl)ccc4O </t>
  </si>
  <si>
    <t xml:space="preserve">C[N+](C)(C)CCOP([O-])(=O)OC[C@H](OC)COCCCCCCCCCCCCCCCCCC </t>
  </si>
  <si>
    <t xml:space="preserve">c1ccccc1CCCN(CC2)CCN2CCOC(c(cc3)ccc3F)c4ccc(F)cc4 </t>
  </si>
  <si>
    <t xml:space="preserve">OC[C@@H](N)[C@@H](O)CCCCCCCCCCCCCCC </t>
  </si>
  <si>
    <t xml:space="preserve">O=C(O)CN(CC(=O)O)CCOCCOCCN(CC(=O)O)CC(=O)O </t>
  </si>
  <si>
    <t xml:space="preserve">C1C[C@@H](O)[C@@H](C)[C@H](CC2)[C@@]1(C)[C@@H]([C@@]2(C)C34C)[C@H](O)C[C@H]3/C([C@H](C4)OC(=O)C)=C(\C([O-])=O)CCC=C(C)C </t>
  </si>
  <si>
    <t xml:space="preserve">c1cc(F)ccc1CNc(nc2N)ccc2NC(=O)OCC </t>
  </si>
  <si>
    <t xml:space="preserve">CC[N+](CC)(CC)CCOc1c(OCC[N+](CC)(CC)CC)cccc1OCC[N+](CC)(CC)CC </t>
  </si>
  <si>
    <t xml:space="preserve">FC(F)(F)c(c1)ccc(S2)c1N(c(c23)cccc3)CCCN4CCN(CC4)CCO </t>
  </si>
  <si>
    <t xml:space="preserve">c1cc(O)ccc1CCNc(c(C2=O)c3C(=O)c(c24)cccc4)ccc3NCCc5ccc(O)cc5 </t>
  </si>
  <si>
    <t xml:space="preserve">O=C(C)c(c1O)ccc(c1CCC)OCCCOc(cc2)ccc2OCC(=O)O </t>
  </si>
  <si>
    <t xml:space="preserve">ClCCN(CCCl)c(c1)ccc(c12)n(C)c(n2)CCCC(=O)O </t>
  </si>
  <si>
    <t xml:space="preserve">CCCCN(CC)c1nc(C)nc(c12)n(cc2C)-c3c(C)cc(C)cc3C </t>
  </si>
  <si>
    <t xml:space="preserve">c1cccc(c12)nc([nH]2)CCCN(C)CC[C@@](C3)(OC(=O)C4CC4)CCc(c35)cc(F)cc5C(C)C </t>
  </si>
  <si>
    <t xml:space="preserve">COc1c(O)ccc(c1)CNC(=O)CCCCCCC/C=C\CCCCCCCC </t>
  </si>
  <si>
    <t xml:space="preserve">O=c1c(C(=O)O)cn(CC)c(c12)c(F)c(c(F)c2)N3CC(C)NCC3 </t>
  </si>
  <si>
    <t xml:space="preserve">C1C[C@H](C)[C@@H]([C@H](C)CC)O[C@@]12C[C@H]3OC(=O)[C@H]4[C@@]5(O)[C@@H]([C@H](O)C(=C4)C)OCC\5=C/C=C/[C@H](C)[C@@H](/C(C)=C/C[C@@H](O2)C3)O[C@H](O[C@H]6C)C[C@H](OC)[C@H]6O[C@@H]7O[C@@H](C)[C@H](O)[C@H](C7)OC </t>
  </si>
  <si>
    <t xml:space="preserve">CCCCOC(=O)NS(=O)(=O)c1c(cc(s1)CC(C)C)-c2ccc(cc2)Cn3c(CC)nc(c34)c(C)cc(n4)C </t>
  </si>
  <si>
    <t xml:space="preserve">c1cccc([nH]2)c1c(c23)CCN(C)CCc4c(C3)cccc4 </t>
  </si>
  <si>
    <t xml:space="preserve">c1ccccc1C(C(=O)N(C)C)(c2ccccc2)CCN(CC3)CCC3(O)c4ccc(Cl)cc4 </t>
  </si>
  <si>
    <t xml:space="preserve">OC1C(O)C(O)C(CCO)OC1OC(=O)[C@](C)(CCC2)[C@@H](CC3)[C@]2(C)[C@@H]([C@@]345)CC[C@](C4)(C(=C)C5)OC6OC(CCO)C(O)C(O)C6OC7OC(CCO)C(O)C(O)C7O </t>
  </si>
  <si>
    <t xml:space="preserve">[O-]P(=O)(O)OC[C@H]([C@H](C1)OP([O-])(=O)O)O[C@H]1n2cnc(c23)c(NC)ncn3 </t>
  </si>
  <si>
    <t xml:space="preserve">O=C1C(C(=O)N)=C(O)[C@@H](C(C)C)[C@@H]([C@@]12O)C[C@H]3C(=C2O)C(=O)c4c(C3)c(N(C)C)ccc4O </t>
  </si>
  <si>
    <t xml:space="preserve">[C@@]123c4c5c(O)ccc4C[C@@H](N(CC3)CC6CC6)[C@]1(O)Cc7c([C@@H]2O5)[nH]c8c7C[C@]9(O)[C@]12[C@H]8Oc3c1c(ccc3O)C[C@H]9N(CC2)CC1CC1 </t>
  </si>
  <si>
    <t xml:space="preserve">[O-]S(=O)(=O)c1cc(S([O-])(=O)=O)cc(c12)c(S([O-])(=O)=O)ccc2NC(=O)c3cc(ccc3)NC(=O)Nc4cc(ccc4)C(=O)Nc5ccc(S([O-])(=O)=O)c(c56)cc(S([O-])(=O)=O)cc6S([O-])(=O)=O </t>
  </si>
  <si>
    <t xml:space="preserve">COc1ccccc1CNCCCCCCNCCCCCCCCNCCCCCCNCc2ccccc2OC </t>
  </si>
  <si>
    <t xml:space="preserve">c1ccccc1C(c2ccccc2)NCCNC(c3ccccc3)c4ccccc4 </t>
  </si>
  <si>
    <t xml:space="preserve">C1CCCC[N+]1(C)[C@H]([C@@H]2OC(=O)C)C[C@H]([C@@]23C)[C@H]4[C@H](CC3)[C@]5(C)[C@@H](CC4)C[C@H](OC(=O)C)[C@H](C5)[N+]6(C)CCCCC6 </t>
  </si>
  <si>
    <t xml:space="preserve">CCCNCC(O)COc(cccc1)c1C(=O)CCc2ccccc2 </t>
  </si>
  <si>
    <t xml:space="preserve">[O-]S(=O)(=O)c1cc([N+]([O-])=O)cc(c12)c(S([O-])(=O)=O)cc(c2)/N=N\c3c(COP([O-])([O-])=O)c(C=O)c(O)c(n3)C </t>
  </si>
  <si>
    <t xml:space="preserve">c1cccc(c12)[nH]c(=O)n2C3CCN(CC3)CCCC(c4ccc(F)cc4)c5ccc(F)cc5 </t>
  </si>
  <si>
    <t xml:space="preserve">c1cccc(C(=O)N2)c1N(c(c23)nccc3)C(=O)CN4CCN(C)CC4 </t>
  </si>
  <si>
    <t xml:space="preserve">OCC(O1)C(O)C(O)C(N)C1OC(C(N)CC(N)C2O)C2OC3[C@@H](O)[C@H]([C@H](O3)CO)OC4C(N)C(O)C(O)C(O4)CN </t>
  </si>
  <si>
    <t xml:space="preserve">O=P([O-])([O-])OCc(c1C=O)c(nc(C)c1O)/N=N/c2c(S(=O)([O-])=O)cc(S(=O)(=O)[O-])cc2 </t>
  </si>
  <si>
    <t xml:space="preserve">c1cccc(c12)CCCC2NC(=O)CCCCCN3CCN(CC3)c4ccccc4-c5ccccc5 </t>
  </si>
  <si>
    <t xml:space="preserve">O=P(O)(O)Cc1c(cccc1)-c2cc(ccc2)CC(N)C(=O)O </t>
  </si>
  <si>
    <t xml:space="preserve">O=C(C)O[C@@]12[C@@H](C1(C)C)[C@H]3[C@@](O)([C@H]4[C@](O)(C(=O)C(=C4)C)CC(=C3)CO)[C@H](C)[C@H]2OC(=O)CCCCCCCCCCCCC </t>
  </si>
  <si>
    <t xml:space="preserve">Oc1c(C)c(O)c(C(=O)C)c(O)c1Cc(c(O)c(c23)C=CC(O3)(C)C)c(O)c2C(=O)/C=C/c4ccccc4 </t>
  </si>
  <si>
    <t xml:space="preserve">Oc1c(O)ccc(c1)CCNC(=O)CCCCCCC/C=C\CCCCCCCC </t>
  </si>
  <si>
    <t xml:space="preserve">O1[C@@H](C)[C@H](O)[C@@H](O)[C@@H](O)[C@@H]1OP([O-])(=O)NC(CC(C)C)C(=O)NC(C([O-])=O)Cc(c[nH]2)c(c23)cccc3 </t>
  </si>
  <si>
    <t xml:space="preserve">Oc1ccc(cc1CO)C(O)CNCCCCCCOCCCCc2ccccc2 </t>
  </si>
  <si>
    <t xml:space="preserve">O=C(O)CC(C[N+](C)(C)C)OC(=O)CCCCCCCCCCCCCCCCC </t>
  </si>
  <si>
    <t xml:space="preserve">CCCCCCCCCCCCCCCCCCN(CCCN(CCO)CCO)CCCCCCCCCCCCCCCCCC </t>
  </si>
  <si>
    <t xml:space="preserve">OCC(=O)[C@@]1(O)[C@H](O)C[C@H]([C@@]12C)[C@H]3[C@](F)([C@H](C2)O)C4(C)C(CC3)=CC(=O)C=C4 </t>
  </si>
  <si>
    <t xml:space="preserve">[O-]S(=O)(=O)c1cc(S([O-])(=O)=O)cc(c12)c(S([O-])(=O)=O)ccc2NC(=O)c3cc(c(C)cc3)NC(=O)c4cc(ccc4)NC(=O)Nc5cc(ccc5)C(=O)Nc6cc(ccc6C)C(=O)Nc7ccc(S([O-])(=O)=O)c(c78)cc(S([O-])(=O)=O)cc8S([O-])(=O)=O </t>
  </si>
  <si>
    <t xml:space="preserve">c1cccc([nH]2)c1c(c23)CCN4CC(CC(C4)(O)CC)C[C@]3(C(=O)OC)c(c5)c(OC)cc(c5[C@@]678)N(C=O)C6[C@@](O)(C(=O)OC)[C@H](OC(=O)C)[C@@]9(CC)[C@@H]7N(CC8)CC=C9 </t>
  </si>
  <si>
    <t xml:space="preserve">c1ccccc1C(O)(c2ccccc2)C(CC3)CCN3CCCC(O)c(cc4)ccc4C(C)(C)C </t>
  </si>
  <si>
    <t xml:space="preserve">C1CCCN1c(n2)cc(nc2N3CCCC3)N4CCN(CC4)CC(=O)[C@H]5CC[C@H]([C@@]56C)[C@H]7C(=CC6)[C@]8(C)C(CC7)=CC(=O)C=C8 </t>
  </si>
  <si>
    <t xml:space="preserve">c1cccc([nH]2)c1c(c23)CCN4CC(CC(C4)(O)CC)C[C@]3(C(=O)OC)c(c5)c(OC)cc(c5[C@@]678)N(C)C6[C@@](O)(C(=O)OC)[C@H](OC(=O)C)[C@@]9(CC)[C@@H]7N(CC8)CC=C9 </t>
  </si>
  <si>
    <t xml:space="preserve">c1cccc(c12)sc(n2)NCCCOc3cccc(c3)CN4CCCCC4 </t>
  </si>
  <si>
    <t xml:space="preserve">O[C@H]1[C@H](C)O[C@H](C[C@@]1(C)OC)O[C@H]([C@@H](C)C(=O)O[C@@H]([C@@]2(C)O)CC)[C@H](C)[C@@H](O[C@H]3[C@H](O)[C@@H](NC)C[C@H](O3)C)[C@](C)(O)C[C@@H](C)CN(C)[C@H](C)[C@H]2O </t>
  </si>
  <si>
    <t xml:space="preserve">CCCC(=O)O[C@H]1C[C@](C)(OC(=O)C)[C@H](C=2[C@@H]([C@]13O)OC(=O)[C@]3(O)C)[C@@H]([C@H](C2C)OC(=O)/C(C)=C\C)OC(=O)CCCCCCC </t>
  </si>
  <si>
    <t xml:space="preserve">Oc1cc(O)cc([C@H](NC2=O)C(=O)O)c1c(c(O)cc3)cc3[C@H](C(=O)N[C@H]24)NC(=O)[C@H]5c6cc(Oc7ccc([C@H]4O)cc7Cl)c(O[C@H]8[C@@H]([C@@H](O)[C@H](O)[C@H](O8)CO)O[C@@H](C[C@@]9(N)C)O[C@@H](C)[C@H]9O)c(c6)Oc1c(Cl)cc(cc1)[C@@H](O)[C@H](C(=O)N[C@H](C(=O)N5)CC(=O)N)NC(=O)[C@H](NC)CC(C)C </t>
  </si>
  <si>
    <t xml:space="preserve">CC(=O)c(c1)ccc(S2)c1N(c(c23)cccc3)CCCN(C)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69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vertical="center" wrapText="1"/>
    </xf>
    <xf numFmtId="0" fontId="4" fillId="4" borderId="0" xfId="0" applyFont="1" applyFill="1" applyAlignment="1">
      <alignment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3" borderId="0" xfId="0" applyFont="1" applyFill="1"/>
    <xf numFmtId="0" fontId="2" fillId="2" borderId="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left" vertical="center" wrapText="1"/>
    </xf>
    <xf numFmtId="0" fontId="6" fillId="4" borderId="13" xfId="0" applyFont="1" applyFill="1" applyBorder="1" applyAlignment="1">
      <alignment horizontal="left" vertical="center" wrapText="1"/>
    </xf>
    <xf numFmtId="0" fontId="6" fillId="4" borderId="13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5" fillId="0" borderId="9" xfId="0" applyNumberFormat="1" applyFont="1" applyFill="1" applyBorder="1" applyAlignment="1">
      <alignment horizont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2" fontId="4" fillId="0" borderId="5" xfId="0" applyNumberFormat="1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0" fontId="4" fillId="0" borderId="0" xfId="0" applyFont="1" applyFill="1"/>
    <xf numFmtId="0" fontId="2" fillId="4" borderId="1" xfId="0" applyFont="1" applyFill="1" applyBorder="1" applyAlignment="1">
      <alignment horizontal="center" vertical="center" wrapText="1"/>
    </xf>
    <xf numFmtId="0" fontId="8" fillId="0" borderId="0" xfId="0" applyFont="1"/>
    <xf numFmtId="0" fontId="4" fillId="0" borderId="0" xfId="0" applyFont="1" applyFill="1" applyAlignment="1"/>
    <xf numFmtId="0" fontId="4" fillId="0" borderId="0" xfId="0" applyFont="1" applyAlignment="1"/>
    <xf numFmtId="0" fontId="8" fillId="0" borderId="0" xfId="0" applyFont="1" applyAlignment="1"/>
    <xf numFmtId="0" fontId="4" fillId="0" borderId="0" xfId="0" applyFont="1" applyFill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/>
    <xf numFmtId="0" fontId="9" fillId="5" borderId="11" xfId="0" applyFont="1" applyFill="1" applyBorder="1" applyAlignment="1">
      <alignment horizontal="center" vertical="center"/>
    </xf>
    <xf numFmtId="0" fontId="9" fillId="5" borderId="13" xfId="0" applyFont="1" applyFill="1" applyBorder="1" applyAlignment="1">
      <alignment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2"/>
  <sheetViews>
    <sheetView tabSelected="1" workbookViewId="0">
      <selection activeCell="G33" sqref="G33"/>
    </sheetView>
  </sheetViews>
  <sheetFormatPr baseColWidth="10" defaultRowHeight="12.75" x14ac:dyDescent="0.2"/>
  <cols>
    <col min="1" max="1" width="13.42578125" style="10" bestFit="1" customWidth="1"/>
    <col min="2" max="2" width="12.28515625" style="10" bestFit="1" customWidth="1"/>
    <col min="3" max="4" width="11.42578125" style="10"/>
    <col min="5" max="5" width="2.28515625" style="19" customWidth="1"/>
    <col min="6" max="6" width="13.42578125" style="10" bestFit="1" customWidth="1"/>
    <col min="7" max="7" width="12.28515625" style="10" bestFit="1" customWidth="1"/>
    <col min="8" max="9" width="11.42578125" style="10"/>
    <col min="10" max="10" width="2.28515625" style="19" customWidth="1"/>
    <col min="11" max="11" width="13.42578125" style="10" bestFit="1" customWidth="1"/>
    <col min="12" max="14" width="11.42578125" style="10"/>
    <col min="15" max="15" width="2.28515625" style="19" customWidth="1"/>
    <col min="16" max="16" width="13.42578125" style="10" bestFit="1" customWidth="1"/>
    <col min="17" max="18" width="11.42578125" style="10"/>
    <col min="19" max="19" width="11.42578125" style="10" customWidth="1"/>
    <col min="20" max="20" width="2.28515625" style="19" customWidth="1"/>
    <col min="21" max="21" width="13.42578125" style="10" bestFit="1" customWidth="1"/>
    <col min="22" max="24" width="11.42578125" style="10"/>
    <col min="25" max="25" width="2.28515625" style="19" customWidth="1"/>
    <col min="26" max="16384" width="11.42578125" style="10"/>
  </cols>
  <sheetData>
    <row r="1" spans="1:25" s="14" customFormat="1" ht="24" customHeight="1" thickBot="1" x14ac:dyDescent="0.25">
      <c r="A1" s="59" t="s">
        <v>1</v>
      </c>
      <c r="B1" s="59"/>
      <c r="C1" s="59"/>
      <c r="D1" s="59"/>
      <c r="E1" s="13"/>
      <c r="F1" s="59" t="s">
        <v>6</v>
      </c>
      <c r="G1" s="59"/>
      <c r="H1" s="59"/>
      <c r="I1" s="59"/>
      <c r="J1" s="13"/>
      <c r="K1" s="59" t="s">
        <v>416</v>
      </c>
      <c r="L1" s="59"/>
      <c r="M1" s="59"/>
      <c r="N1" s="59"/>
      <c r="O1" s="13"/>
      <c r="P1" s="59" t="s">
        <v>50</v>
      </c>
      <c r="Q1" s="59"/>
      <c r="R1" s="59"/>
      <c r="S1" s="59"/>
      <c r="T1" s="13"/>
      <c r="U1" s="59" t="s">
        <v>67</v>
      </c>
      <c r="V1" s="59"/>
      <c r="W1" s="59"/>
      <c r="X1" s="59"/>
    </row>
    <row r="2" spans="1:25" s="18" customFormat="1" ht="37.5" customHeight="1" x14ac:dyDescent="0.2">
      <c r="A2" s="15" t="s">
        <v>0</v>
      </c>
      <c r="B2" s="15" t="s">
        <v>547</v>
      </c>
      <c r="C2" s="15" t="s">
        <v>546</v>
      </c>
      <c r="D2" s="15" t="s">
        <v>548</v>
      </c>
      <c r="E2" s="16"/>
      <c r="F2" s="15" t="s">
        <v>0</v>
      </c>
      <c r="G2" s="15" t="s">
        <v>547</v>
      </c>
      <c r="H2" s="15" t="s">
        <v>546</v>
      </c>
      <c r="I2" s="15" t="s">
        <v>548</v>
      </c>
      <c r="J2" s="16"/>
      <c r="K2" s="15" t="s">
        <v>0</v>
      </c>
      <c r="L2" s="15" t="s">
        <v>547</v>
      </c>
      <c r="M2" s="15" t="s">
        <v>546</v>
      </c>
      <c r="N2" s="15" t="s">
        <v>548</v>
      </c>
      <c r="O2" s="16"/>
      <c r="P2" s="15" t="s">
        <v>0</v>
      </c>
      <c r="Q2" s="15" t="s">
        <v>547</v>
      </c>
      <c r="R2" s="15" t="s">
        <v>546</v>
      </c>
      <c r="S2" s="15" t="s">
        <v>548</v>
      </c>
      <c r="T2" s="16"/>
      <c r="U2" s="15" t="s">
        <v>0</v>
      </c>
      <c r="V2" s="15" t="s">
        <v>547</v>
      </c>
      <c r="W2" s="15" t="s">
        <v>546</v>
      </c>
      <c r="X2" s="15" t="s">
        <v>548</v>
      </c>
      <c r="Y2" s="17"/>
    </row>
    <row r="3" spans="1:25" x14ac:dyDescent="0.2">
      <c r="A3" s="10" t="s">
        <v>2</v>
      </c>
      <c r="B3" s="10">
        <v>39439</v>
      </c>
      <c r="C3" s="10">
        <v>99.68</v>
      </c>
      <c r="D3" s="10">
        <v>153.26</v>
      </c>
      <c r="F3" s="10" t="s">
        <v>7</v>
      </c>
      <c r="G3" s="10">
        <v>106</v>
      </c>
      <c r="H3" s="10">
        <v>72.760000000000005</v>
      </c>
      <c r="I3" s="10">
        <v>100.17</v>
      </c>
      <c r="K3" s="10" t="s">
        <v>330</v>
      </c>
      <c r="L3" s="10">
        <v>47812</v>
      </c>
      <c r="M3" s="10">
        <v>63.73</v>
      </c>
      <c r="N3" s="10">
        <v>81.28</v>
      </c>
      <c r="P3" s="10" t="s">
        <v>279</v>
      </c>
      <c r="Q3" s="10">
        <v>39256</v>
      </c>
      <c r="R3" s="10">
        <v>97.3</v>
      </c>
      <c r="S3" s="10">
        <v>98.78</v>
      </c>
      <c r="U3" s="10" t="s">
        <v>490</v>
      </c>
      <c r="V3" s="10">
        <v>19778</v>
      </c>
      <c r="W3" s="10">
        <v>78.22</v>
      </c>
      <c r="X3" s="10">
        <v>91.06</v>
      </c>
    </row>
    <row r="4" spans="1:25" x14ac:dyDescent="0.2">
      <c r="A4" s="10" t="s">
        <v>189</v>
      </c>
      <c r="B4" s="10">
        <v>49627</v>
      </c>
      <c r="C4" s="10">
        <v>126.05</v>
      </c>
      <c r="D4" s="10">
        <v>116.81</v>
      </c>
      <c r="F4" s="10" t="s">
        <v>271</v>
      </c>
      <c r="G4" s="10">
        <v>70475</v>
      </c>
      <c r="H4" s="10">
        <v>71.010000000000005</v>
      </c>
      <c r="I4" s="10">
        <v>90.71</v>
      </c>
      <c r="K4" s="10" t="s">
        <v>331</v>
      </c>
      <c r="L4" s="10">
        <v>9025</v>
      </c>
      <c r="M4" s="10">
        <v>56.12</v>
      </c>
      <c r="N4" s="10">
        <v>81.19</v>
      </c>
      <c r="P4" s="10" t="s">
        <v>417</v>
      </c>
      <c r="Q4" s="10">
        <v>29365</v>
      </c>
      <c r="R4" s="10">
        <v>77.25</v>
      </c>
      <c r="S4" s="10">
        <v>90.14</v>
      </c>
      <c r="U4" s="10" t="s">
        <v>274</v>
      </c>
      <c r="V4" s="10">
        <v>92</v>
      </c>
      <c r="W4" s="10">
        <v>82.23</v>
      </c>
      <c r="X4" s="10">
        <v>90.12</v>
      </c>
    </row>
    <row r="5" spans="1:25" x14ac:dyDescent="0.2">
      <c r="A5" s="10" t="s">
        <v>190</v>
      </c>
      <c r="B5" s="10">
        <v>26471</v>
      </c>
      <c r="C5" s="10">
        <v>108.49</v>
      </c>
      <c r="D5" s="10">
        <v>113.31</v>
      </c>
      <c r="F5" s="10" t="s">
        <v>3</v>
      </c>
      <c r="G5" s="10">
        <v>39549</v>
      </c>
      <c r="H5" s="10">
        <v>87.57</v>
      </c>
      <c r="I5" s="10">
        <v>89.35</v>
      </c>
      <c r="K5" s="10" t="s">
        <v>41</v>
      </c>
      <c r="L5" s="10">
        <v>25739</v>
      </c>
      <c r="M5" s="10">
        <v>54.56</v>
      </c>
      <c r="N5" s="10">
        <v>80.73</v>
      </c>
      <c r="P5" s="10" t="s">
        <v>54</v>
      </c>
      <c r="Q5" s="10">
        <v>20809</v>
      </c>
      <c r="R5" s="10">
        <v>61.48</v>
      </c>
      <c r="S5" s="10">
        <v>87.53</v>
      </c>
      <c r="U5" s="10" t="s">
        <v>279</v>
      </c>
      <c r="V5" s="10">
        <v>39256</v>
      </c>
      <c r="W5" s="10">
        <v>88.42</v>
      </c>
      <c r="X5" s="10">
        <v>88.62</v>
      </c>
    </row>
    <row r="6" spans="1:25" x14ac:dyDescent="0.2">
      <c r="A6" s="10" t="s">
        <v>189</v>
      </c>
      <c r="B6" s="10">
        <v>49627</v>
      </c>
      <c r="C6" s="10">
        <v>122.54</v>
      </c>
      <c r="D6" s="10">
        <v>113.17</v>
      </c>
      <c r="F6" s="10" t="s">
        <v>272</v>
      </c>
      <c r="G6" s="10">
        <v>39484</v>
      </c>
      <c r="H6" s="10">
        <v>66.34</v>
      </c>
      <c r="I6" s="10">
        <v>87.59</v>
      </c>
      <c r="K6" s="10" t="s">
        <v>332</v>
      </c>
      <c r="L6" s="10">
        <v>37452</v>
      </c>
      <c r="M6" s="10">
        <v>54.89</v>
      </c>
      <c r="N6" s="10">
        <v>80.59</v>
      </c>
      <c r="P6" s="10" t="s">
        <v>418</v>
      </c>
      <c r="Q6" s="10">
        <v>54607</v>
      </c>
      <c r="R6" s="10">
        <v>71.989999999999995</v>
      </c>
      <c r="S6" s="10">
        <v>86.33</v>
      </c>
      <c r="U6" s="10" t="s">
        <v>3</v>
      </c>
      <c r="V6" s="10">
        <v>39549</v>
      </c>
      <c r="W6" s="10">
        <v>76.17</v>
      </c>
      <c r="X6" s="10">
        <v>84.37</v>
      </c>
    </row>
    <row r="7" spans="1:25" x14ac:dyDescent="0.2">
      <c r="A7" s="10" t="s">
        <v>191</v>
      </c>
      <c r="B7" s="10">
        <v>58420</v>
      </c>
      <c r="C7" s="10">
        <v>113.72</v>
      </c>
      <c r="D7" s="10">
        <v>111.12</v>
      </c>
      <c r="F7" s="10" t="s">
        <v>11</v>
      </c>
      <c r="G7" s="10">
        <v>9098</v>
      </c>
      <c r="H7" s="10">
        <v>59.61</v>
      </c>
      <c r="I7" s="10">
        <v>86.77</v>
      </c>
      <c r="K7" s="10" t="s">
        <v>48</v>
      </c>
      <c r="L7" s="10">
        <v>62722</v>
      </c>
      <c r="M7" s="10">
        <v>42.07</v>
      </c>
      <c r="N7" s="10">
        <v>80.56</v>
      </c>
      <c r="P7" s="10" t="s">
        <v>419</v>
      </c>
      <c r="Q7" s="10">
        <v>28584</v>
      </c>
      <c r="R7" s="10">
        <v>69.27</v>
      </c>
      <c r="S7" s="10">
        <v>85.87</v>
      </c>
      <c r="U7" s="10" t="s">
        <v>279</v>
      </c>
      <c r="V7" s="10">
        <v>39256</v>
      </c>
      <c r="W7" s="10">
        <v>83.61</v>
      </c>
      <c r="X7" s="10">
        <v>81.63</v>
      </c>
    </row>
    <row r="8" spans="1:25" x14ac:dyDescent="0.2">
      <c r="A8" s="10" t="s">
        <v>192</v>
      </c>
      <c r="B8" s="10">
        <v>29096</v>
      </c>
      <c r="C8" s="10">
        <v>103.56</v>
      </c>
      <c r="D8" s="10">
        <v>110.94</v>
      </c>
      <c r="F8" s="10" t="s">
        <v>273</v>
      </c>
      <c r="G8" s="10">
        <v>52607</v>
      </c>
      <c r="H8" s="10">
        <v>64.23</v>
      </c>
      <c r="I8" s="10">
        <v>86.45</v>
      </c>
      <c r="K8" s="10" t="s">
        <v>333</v>
      </c>
      <c r="L8" s="10">
        <v>55810</v>
      </c>
      <c r="M8" s="10">
        <v>56.24</v>
      </c>
      <c r="N8" s="10">
        <v>80.42</v>
      </c>
      <c r="P8" s="10" t="s">
        <v>53</v>
      </c>
      <c r="Q8" s="10">
        <v>14559</v>
      </c>
      <c r="R8" s="10">
        <v>63.51</v>
      </c>
      <c r="S8" s="10">
        <v>85.43</v>
      </c>
      <c r="U8" s="10" t="s">
        <v>215</v>
      </c>
      <c r="V8" s="10">
        <v>29673</v>
      </c>
      <c r="W8" s="10">
        <v>66.75</v>
      </c>
      <c r="X8" s="10">
        <v>81.14</v>
      </c>
    </row>
    <row r="9" spans="1:25" x14ac:dyDescent="0.2">
      <c r="A9" s="10" t="s">
        <v>189</v>
      </c>
      <c r="B9" s="10">
        <v>49627</v>
      </c>
      <c r="C9" s="10">
        <v>124.12</v>
      </c>
      <c r="D9" s="10">
        <v>110.12</v>
      </c>
      <c r="F9" s="10" t="s">
        <v>14</v>
      </c>
      <c r="G9" s="10">
        <v>10920</v>
      </c>
      <c r="H9" s="10">
        <v>58.27</v>
      </c>
      <c r="I9" s="10">
        <v>86.21</v>
      </c>
      <c r="K9" s="10" t="s">
        <v>334</v>
      </c>
      <c r="L9" s="10">
        <v>67910</v>
      </c>
      <c r="M9" s="10">
        <v>58.37</v>
      </c>
      <c r="N9" s="10">
        <v>80.27</v>
      </c>
      <c r="P9" s="10" t="s">
        <v>58</v>
      </c>
      <c r="Q9" s="10">
        <v>32617</v>
      </c>
      <c r="R9" s="10">
        <v>64.55</v>
      </c>
      <c r="S9" s="10">
        <v>85.4</v>
      </c>
      <c r="U9" s="10" t="s">
        <v>491</v>
      </c>
      <c r="V9" s="10">
        <v>29271</v>
      </c>
      <c r="W9" s="10">
        <v>67.25</v>
      </c>
      <c r="X9" s="10">
        <v>80.27</v>
      </c>
    </row>
    <row r="10" spans="1:25" x14ac:dyDescent="0.2">
      <c r="A10" s="10" t="s">
        <v>192</v>
      </c>
      <c r="B10" s="10">
        <v>29097</v>
      </c>
      <c r="C10" s="10">
        <v>100.92</v>
      </c>
      <c r="D10" s="10">
        <v>110.03</v>
      </c>
      <c r="F10" s="10" t="s">
        <v>21</v>
      </c>
      <c r="G10" s="10">
        <v>32413</v>
      </c>
      <c r="H10" s="10">
        <v>59.29</v>
      </c>
      <c r="I10" s="10">
        <v>86.1</v>
      </c>
      <c r="K10" s="10" t="s">
        <v>335</v>
      </c>
      <c r="L10" s="10">
        <v>48428</v>
      </c>
      <c r="M10" s="10">
        <v>62.32</v>
      </c>
      <c r="N10" s="10">
        <v>80.09</v>
      </c>
      <c r="P10" s="10" t="s">
        <v>420</v>
      </c>
      <c r="Q10" s="10">
        <v>29645</v>
      </c>
      <c r="R10" s="10">
        <v>83.63</v>
      </c>
      <c r="S10" s="10">
        <v>85.22</v>
      </c>
      <c r="U10" s="10" t="s">
        <v>492</v>
      </c>
      <c r="V10" s="10">
        <v>105</v>
      </c>
      <c r="W10" s="10">
        <v>87.68</v>
      </c>
      <c r="X10" s="10">
        <v>80.260000000000005</v>
      </c>
    </row>
    <row r="11" spans="1:25" x14ac:dyDescent="0.2">
      <c r="A11" s="10" t="s">
        <v>193</v>
      </c>
      <c r="B11" s="10">
        <v>32566</v>
      </c>
      <c r="C11" s="10">
        <v>81.599999999999994</v>
      </c>
      <c r="D11" s="10">
        <v>109</v>
      </c>
      <c r="F11" s="10" t="s">
        <v>28</v>
      </c>
      <c r="G11" s="10">
        <v>54299</v>
      </c>
      <c r="H11" s="10">
        <v>60.22</v>
      </c>
      <c r="I11" s="10">
        <v>86.1</v>
      </c>
      <c r="K11" s="10" t="s">
        <v>45</v>
      </c>
      <c r="L11" s="10">
        <v>50323</v>
      </c>
      <c r="M11" s="10">
        <v>52.94</v>
      </c>
      <c r="N11" s="10">
        <v>80.03</v>
      </c>
      <c r="P11" s="10" t="s">
        <v>421</v>
      </c>
      <c r="Q11" s="10">
        <v>29348</v>
      </c>
      <c r="R11" s="10">
        <v>77.73</v>
      </c>
      <c r="S11" s="10">
        <v>84.31</v>
      </c>
      <c r="U11" s="10" t="s">
        <v>493</v>
      </c>
      <c r="V11" s="10">
        <v>45852</v>
      </c>
      <c r="W11" s="10">
        <v>70.67</v>
      </c>
      <c r="X11" s="10">
        <v>79.290000000000006</v>
      </c>
    </row>
    <row r="12" spans="1:25" x14ac:dyDescent="0.2">
      <c r="A12" s="10" t="s">
        <v>194</v>
      </c>
      <c r="B12" s="10">
        <v>41329</v>
      </c>
      <c r="C12" s="10">
        <v>107.14</v>
      </c>
      <c r="D12" s="10">
        <v>108.73</v>
      </c>
      <c r="F12" s="10" t="s">
        <v>8</v>
      </c>
      <c r="G12" s="10">
        <v>3713</v>
      </c>
      <c r="H12" s="10">
        <v>57.3</v>
      </c>
      <c r="I12" s="10">
        <v>86.04</v>
      </c>
      <c r="K12" s="10" t="s">
        <v>336</v>
      </c>
      <c r="L12" s="10">
        <v>62839</v>
      </c>
      <c r="M12" s="10">
        <v>57.17</v>
      </c>
      <c r="N12" s="10">
        <v>79.709999999999994</v>
      </c>
      <c r="P12" s="10" t="s">
        <v>422</v>
      </c>
      <c r="Q12" s="10">
        <v>52870</v>
      </c>
      <c r="R12" s="10">
        <v>67.48</v>
      </c>
      <c r="S12" s="10">
        <v>83.6</v>
      </c>
      <c r="U12" s="10" t="s">
        <v>4</v>
      </c>
      <c r="V12" s="10">
        <v>39565</v>
      </c>
      <c r="W12" s="10">
        <v>71.599999999999994</v>
      </c>
      <c r="X12" s="10">
        <v>77.33</v>
      </c>
    </row>
    <row r="13" spans="1:25" x14ac:dyDescent="0.2">
      <c r="A13" s="10" t="s">
        <v>192</v>
      </c>
      <c r="B13" s="10">
        <v>29097</v>
      </c>
      <c r="C13" s="10">
        <v>95.75</v>
      </c>
      <c r="D13" s="10">
        <v>108.55</v>
      </c>
      <c r="F13" s="10" t="s">
        <v>274</v>
      </c>
      <c r="G13" s="10">
        <v>92</v>
      </c>
      <c r="H13" s="10">
        <v>68.11</v>
      </c>
      <c r="I13" s="10">
        <v>85.73</v>
      </c>
      <c r="K13" s="10" t="s">
        <v>337</v>
      </c>
      <c r="L13" s="10">
        <v>67770</v>
      </c>
      <c r="M13" s="10">
        <v>64.44</v>
      </c>
      <c r="N13" s="10">
        <v>79.67</v>
      </c>
      <c r="P13" s="10" t="s">
        <v>423</v>
      </c>
      <c r="Q13" s="10">
        <v>29061</v>
      </c>
      <c r="R13" s="10">
        <v>67.760000000000005</v>
      </c>
      <c r="S13" s="10">
        <v>83.53</v>
      </c>
      <c r="U13" s="10" t="s">
        <v>494</v>
      </c>
      <c r="V13" s="10">
        <v>76</v>
      </c>
      <c r="W13" s="10">
        <v>84.02</v>
      </c>
      <c r="X13" s="10">
        <v>77.05</v>
      </c>
    </row>
    <row r="14" spans="1:25" x14ac:dyDescent="0.2">
      <c r="A14" s="10" t="s">
        <v>195</v>
      </c>
      <c r="B14" s="10">
        <v>45649</v>
      </c>
      <c r="C14" s="10">
        <v>101.49</v>
      </c>
      <c r="D14" s="10">
        <v>108.47</v>
      </c>
      <c r="F14" s="10" t="s">
        <v>26</v>
      </c>
      <c r="G14" s="10">
        <v>45621</v>
      </c>
      <c r="H14" s="10">
        <v>56.6</v>
      </c>
      <c r="I14" s="10">
        <v>85.53</v>
      </c>
      <c r="K14" s="10" t="s">
        <v>338</v>
      </c>
      <c r="L14" s="10">
        <v>74412</v>
      </c>
      <c r="M14" s="10">
        <v>60.01</v>
      </c>
      <c r="N14" s="10">
        <v>79.56</v>
      </c>
      <c r="P14" s="10" t="s">
        <v>62</v>
      </c>
      <c r="Q14" s="10">
        <v>56802</v>
      </c>
      <c r="R14" s="10">
        <v>62.92</v>
      </c>
      <c r="S14" s="10">
        <v>83.41</v>
      </c>
      <c r="U14" s="10" t="s">
        <v>495</v>
      </c>
      <c r="V14" s="10">
        <v>19496</v>
      </c>
      <c r="W14" s="10">
        <v>73.62</v>
      </c>
      <c r="X14" s="10">
        <v>76.89</v>
      </c>
    </row>
    <row r="15" spans="1:25" x14ac:dyDescent="0.2">
      <c r="A15" s="10" t="s">
        <v>3</v>
      </c>
      <c r="B15" s="10">
        <v>39549</v>
      </c>
      <c r="C15" s="10">
        <v>76.92</v>
      </c>
      <c r="D15" s="10">
        <v>108.27</v>
      </c>
      <c r="F15" s="10" t="s">
        <v>275</v>
      </c>
      <c r="G15" s="10">
        <v>10931</v>
      </c>
      <c r="H15" s="10">
        <v>64.44</v>
      </c>
      <c r="I15" s="10">
        <v>85.45</v>
      </c>
      <c r="K15" s="10" t="s">
        <v>49</v>
      </c>
      <c r="L15" s="10">
        <v>81784</v>
      </c>
      <c r="M15" s="10">
        <v>48.64</v>
      </c>
      <c r="N15" s="10">
        <v>79.52</v>
      </c>
      <c r="P15" s="10" t="s">
        <v>424</v>
      </c>
      <c r="Q15" s="10">
        <v>67896</v>
      </c>
      <c r="R15" s="10">
        <v>65.290000000000006</v>
      </c>
      <c r="S15" s="10">
        <v>83.12</v>
      </c>
      <c r="U15" s="10" t="s">
        <v>3</v>
      </c>
      <c r="V15" s="10">
        <v>39549</v>
      </c>
      <c r="W15" s="10">
        <v>91.9</v>
      </c>
      <c r="X15" s="10">
        <v>76.84</v>
      </c>
    </row>
    <row r="16" spans="1:25" x14ac:dyDescent="0.2">
      <c r="A16" s="10" t="s">
        <v>196</v>
      </c>
      <c r="B16" s="10">
        <v>44646</v>
      </c>
      <c r="C16" s="10">
        <v>116.91</v>
      </c>
      <c r="D16" s="10">
        <v>107.46</v>
      </c>
      <c r="F16" s="10" t="s">
        <v>276</v>
      </c>
      <c r="G16" s="10">
        <v>49035</v>
      </c>
      <c r="H16" s="10">
        <v>68.41</v>
      </c>
      <c r="I16" s="10">
        <v>85.29</v>
      </c>
      <c r="K16" s="10" t="s">
        <v>339</v>
      </c>
      <c r="L16" s="10">
        <v>37125</v>
      </c>
      <c r="M16" s="10">
        <v>54.68</v>
      </c>
      <c r="N16" s="10">
        <v>79.45</v>
      </c>
      <c r="P16" s="10" t="s">
        <v>425</v>
      </c>
      <c r="Q16" s="10">
        <v>20231</v>
      </c>
      <c r="R16" s="10">
        <v>70.97</v>
      </c>
      <c r="S16" s="10">
        <v>83.05</v>
      </c>
      <c r="U16" s="10" t="s">
        <v>496</v>
      </c>
      <c r="V16" s="10">
        <v>39205</v>
      </c>
      <c r="W16" s="10">
        <v>72.55</v>
      </c>
      <c r="X16" s="10">
        <v>76.540000000000006</v>
      </c>
    </row>
    <row r="17" spans="1:24" x14ac:dyDescent="0.2">
      <c r="A17" s="10" t="s">
        <v>197</v>
      </c>
      <c r="B17" s="10">
        <v>52502</v>
      </c>
      <c r="C17" s="10">
        <v>103.69</v>
      </c>
      <c r="D17" s="10">
        <v>106.88</v>
      </c>
      <c r="F17" s="10" t="s">
        <v>34</v>
      </c>
      <c r="G17" s="10">
        <v>70707</v>
      </c>
      <c r="H17" s="10">
        <v>61.18</v>
      </c>
      <c r="I17" s="10">
        <v>85.25</v>
      </c>
      <c r="K17" s="10" t="s">
        <v>340</v>
      </c>
      <c r="L17" s="10">
        <v>21260</v>
      </c>
      <c r="M17" s="10">
        <v>57.14</v>
      </c>
      <c r="N17" s="10">
        <v>79.099999999999994</v>
      </c>
      <c r="P17" s="10" t="s">
        <v>426</v>
      </c>
      <c r="Q17" s="10">
        <v>62936</v>
      </c>
      <c r="R17" s="10">
        <v>64.34</v>
      </c>
      <c r="S17" s="10">
        <v>82.86</v>
      </c>
      <c r="U17" s="10" t="s">
        <v>73</v>
      </c>
      <c r="V17" s="10">
        <v>32718</v>
      </c>
      <c r="W17" s="10">
        <v>56.82</v>
      </c>
      <c r="X17" s="10">
        <v>76.02</v>
      </c>
    </row>
    <row r="18" spans="1:24" x14ac:dyDescent="0.2">
      <c r="A18" s="10" t="s">
        <v>198</v>
      </c>
      <c r="B18" s="10">
        <v>30594</v>
      </c>
      <c r="C18" s="10">
        <v>105.44</v>
      </c>
      <c r="D18" s="10">
        <v>106.57</v>
      </c>
      <c r="F18" s="10" t="s">
        <v>23</v>
      </c>
      <c r="G18" s="10">
        <v>39812</v>
      </c>
      <c r="H18" s="10">
        <v>53.18</v>
      </c>
      <c r="I18" s="10">
        <v>85.07</v>
      </c>
      <c r="K18" s="10" t="s">
        <v>341</v>
      </c>
      <c r="L18" s="10">
        <v>12358</v>
      </c>
      <c r="M18" s="10">
        <v>54.89</v>
      </c>
      <c r="N18" s="10">
        <v>79.03</v>
      </c>
      <c r="P18" s="10" t="s">
        <v>427</v>
      </c>
      <c r="Q18" s="10">
        <v>21868</v>
      </c>
      <c r="R18" s="10">
        <v>65.790000000000006</v>
      </c>
      <c r="S18" s="10">
        <v>82.76</v>
      </c>
      <c r="U18" s="10" t="s">
        <v>497</v>
      </c>
      <c r="V18" s="10">
        <v>114</v>
      </c>
      <c r="W18" s="10">
        <v>82.69</v>
      </c>
      <c r="X18" s="10">
        <v>76</v>
      </c>
    </row>
    <row r="19" spans="1:24" x14ac:dyDescent="0.2">
      <c r="A19" s="10" t="s">
        <v>199</v>
      </c>
      <c r="B19" s="10">
        <v>30509</v>
      </c>
      <c r="C19" s="10">
        <v>102.72</v>
      </c>
      <c r="D19" s="10">
        <v>106.52</v>
      </c>
      <c r="F19" s="10" t="s">
        <v>277</v>
      </c>
      <c r="G19" s="10">
        <v>14889</v>
      </c>
      <c r="H19" s="10">
        <v>65.08</v>
      </c>
      <c r="I19" s="10">
        <v>85.06</v>
      </c>
      <c r="K19" s="10" t="s">
        <v>342</v>
      </c>
      <c r="L19" s="10">
        <v>58386</v>
      </c>
      <c r="M19" s="10">
        <v>56.88</v>
      </c>
      <c r="N19" s="10">
        <v>78.8</v>
      </c>
      <c r="P19" s="10" t="s">
        <v>53</v>
      </c>
      <c r="Q19" s="10">
        <v>14559</v>
      </c>
      <c r="R19" s="10">
        <v>72.83</v>
      </c>
      <c r="S19" s="10">
        <v>82.67</v>
      </c>
      <c r="U19" s="10" t="s">
        <v>77</v>
      </c>
      <c r="V19" s="10">
        <v>72688</v>
      </c>
      <c r="W19" s="10">
        <v>51.45</v>
      </c>
      <c r="X19" s="10">
        <v>75.849999999999994</v>
      </c>
    </row>
    <row r="20" spans="1:24" x14ac:dyDescent="0.2">
      <c r="A20" s="10" t="s">
        <v>200</v>
      </c>
      <c r="B20" s="10">
        <v>32534</v>
      </c>
      <c r="C20" s="10">
        <v>109.65</v>
      </c>
      <c r="D20" s="10">
        <v>106.26</v>
      </c>
      <c r="F20" s="10" t="s">
        <v>20</v>
      </c>
      <c r="G20" s="10">
        <v>29598</v>
      </c>
      <c r="H20" s="10">
        <v>58.71</v>
      </c>
      <c r="I20" s="10">
        <v>85.05</v>
      </c>
      <c r="K20" s="10" t="s">
        <v>279</v>
      </c>
      <c r="L20" s="10">
        <v>39256</v>
      </c>
      <c r="M20" s="10">
        <v>66.430000000000007</v>
      </c>
      <c r="N20" s="10">
        <v>78.37</v>
      </c>
      <c r="P20" s="10" t="s">
        <v>428</v>
      </c>
      <c r="Q20" s="10">
        <v>40291</v>
      </c>
      <c r="R20" s="10">
        <v>77.64</v>
      </c>
      <c r="S20" s="10">
        <v>82.43</v>
      </c>
      <c r="U20" s="10" t="s">
        <v>498</v>
      </c>
      <c r="V20" s="10">
        <v>29273</v>
      </c>
      <c r="W20" s="10">
        <v>74.3</v>
      </c>
      <c r="X20" s="10">
        <v>75.7</v>
      </c>
    </row>
    <row r="21" spans="1:24" x14ac:dyDescent="0.2">
      <c r="A21" s="10" t="s">
        <v>201</v>
      </c>
      <c r="B21" s="10">
        <v>27111</v>
      </c>
      <c r="C21" s="10">
        <v>105.41</v>
      </c>
      <c r="D21" s="10">
        <v>106.25</v>
      </c>
      <c r="F21" s="10" t="s">
        <v>278</v>
      </c>
      <c r="G21" s="10">
        <v>75617</v>
      </c>
      <c r="H21" s="10">
        <v>67.010000000000005</v>
      </c>
      <c r="I21" s="10">
        <v>85.03</v>
      </c>
      <c r="K21" s="10" t="s">
        <v>343</v>
      </c>
      <c r="L21" s="10">
        <v>34364</v>
      </c>
      <c r="M21" s="10">
        <v>54.07</v>
      </c>
      <c r="N21" s="10">
        <v>78.33</v>
      </c>
      <c r="P21" s="10" t="s">
        <v>429</v>
      </c>
      <c r="Q21" s="10">
        <v>45012</v>
      </c>
      <c r="R21" s="10">
        <v>77.319999999999993</v>
      </c>
      <c r="S21" s="10">
        <v>82.42</v>
      </c>
      <c r="U21" s="10" t="s">
        <v>72</v>
      </c>
      <c r="V21" s="10">
        <v>29324</v>
      </c>
      <c r="W21" s="10">
        <v>60</v>
      </c>
      <c r="X21" s="10">
        <v>75.510000000000005</v>
      </c>
    </row>
    <row r="22" spans="1:24" x14ac:dyDescent="0.2">
      <c r="A22" s="10" t="s">
        <v>202</v>
      </c>
      <c r="B22" s="10">
        <v>79380</v>
      </c>
      <c r="C22" s="10">
        <v>118.5</v>
      </c>
      <c r="D22" s="10">
        <v>105.93</v>
      </c>
      <c r="F22" s="10" t="s">
        <v>24</v>
      </c>
      <c r="G22" s="10">
        <v>43227</v>
      </c>
      <c r="H22" s="10">
        <v>56.21</v>
      </c>
      <c r="I22" s="10">
        <v>84.53</v>
      </c>
      <c r="K22" s="10" t="s">
        <v>344</v>
      </c>
      <c r="L22" s="10">
        <v>22372</v>
      </c>
      <c r="M22" s="10">
        <v>66.31</v>
      </c>
      <c r="N22" s="10">
        <v>78.16</v>
      </c>
      <c r="P22" s="10" t="s">
        <v>56</v>
      </c>
      <c r="Q22" s="10">
        <v>29147</v>
      </c>
      <c r="R22" s="10">
        <v>40</v>
      </c>
      <c r="S22" s="10">
        <v>82.33</v>
      </c>
      <c r="U22" s="10" t="s">
        <v>499</v>
      </c>
      <c r="V22" s="10">
        <v>39261</v>
      </c>
      <c r="W22" s="10">
        <v>69.55</v>
      </c>
      <c r="X22" s="10">
        <v>75.44</v>
      </c>
    </row>
    <row r="23" spans="1:24" x14ac:dyDescent="0.2">
      <c r="A23" s="10" t="s">
        <v>203</v>
      </c>
      <c r="B23" s="10">
        <v>71723</v>
      </c>
      <c r="C23" s="10">
        <v>89.98</v>
      </c>
      <c r="D23" s="10">
        <v>105.47</v>
      </c>
      <c r="F23" s="10" t="s">
        <v>279</v>
      </c>
      <c r="G23" s="10">
        <v>39256</v>
      </c>
      <c r="H23" s="10">
        <v>72.41</v>
      </c>
      <c r="I23" s="10">
        <v>84.38</v>
      </c>
      <c r="K23" s="10" t="s">
        <v>345</v>
      </c>
      <c r="L23" s="10">
        <v>48762</v>
      </c>
      <c r="M23" s="10">
        <v>62.09</v>
      </c>
      <c r="N23" s="10">
        <v>78.14</v>
      </c>
      <c r="P23" s="10" t="s">
        <v>430</v>
      </c>
      <c r="Q23" s="10">
        <v>42549</v>
      </c>
      <c r="R23" s="10">
        <v>76.62</v>
      </c>
      <c r="S23" s="10">
        <v>82.27</v>
      </c>
      <c r="U23" s="10" t="s">
        <v>282</v>
      </c>
      <c r="V23" s="10">
        <v>67625</v>
      </c>
      <c r="W23" s="10">
        <v>65.42</v>
      </c>
      <c r="X23" s="10">
        <v>75.44</v>
      </c>
    </row>
    <row r="24" spans="1:24" x14ac:dyDescent="0.2">
      <c r="A24" s="10" t="s">
        <v>204</v>
      </c>
      <c r="B24" s="10">
        <v>3518</v>
      </c>
      <c r="C24" s="10">
        <v>91.47</v>
      </c>
      <c r="D24" s="10">
        <v>104.94</v>
      </c>
      <c r="F24" s="10" t="s">
        <v>280</v>
      </c>
      <c r="G24" s="10">
        <v>39443</v>
      </c>
      <c r="H24" s="10">
        <v>75.75</v>
      </c>
      <c r="I24" s="10">
        <v>84.37</v>
      </c>
      <c r="K24" s="10" t="s">
        <v>346</v>
      </c>
      <c r="L24" s="10">
        <v>45280</v>
      </c>
      <c r="M24" s="10">
        <v>70.44</v>
      </c>
      <c r="N24" s="10">
        <v>78.12</v>
      </c>
      <c r="P24" s="10" t="s">
        <v>431</v>
      </c>
      <c r="Q24" s="10">
        <v>43023</v>
      </c>
      <c r="R24" s="10">
        <v>68.08</v>
      </c>
      <c r="S24" s="10">
        <v>82.2</v>
      </c>
      <c r="U24" s="10" t="s">
        <v>78</v>
      </c>
      <c r="V24" s="10">
        <v>73400</v>
      </c>
      <c r="W24" s="10">
        <v>60.34</v>
      </c>
      <c r="X24" s="10">
        <v>75.25</v>
      </c>
    </row>
    <row r="25" spans="1:24" x14ac:dyDescent="0.2">
      <c r="A25" s="10" t="s">
        <v>205</v>
      </c>
      <c r="B25" s="10">
        <v>39399</v>
      </c>
      <c r="C25" s="10">
        <v>111.87</v>
      </c>
      <c r="D25" s="10">
        <v>104.77</v>
      </c>
      <c r="F25" s="10" t="s">
        <v>281</v>
      </c>
      <c r="G25" s="10">
        <v>18987</v>
      </c>
      <c r="H25" s="10">
        <v>67.92</v>
      </c>
      <c r="I25" s="10">
        <v>84.3</v>
      </c>
      <c r="K25" s="10" t="s">
        <v>347</v>
      </c>
      <c r="L25" s="10">
        <v>28718</v>
      </c>
      <c r="M25" s="10">
        <v>64.069999999999993</v>
      </c>
      <c r="N25" s="10">
        <v>78.069999999999993</v>
      </c>
      <c r="P25" s="10" t="s">
        <v>432</v>
      </c>
      <c r="Q25" s="10">
        <v>58762</v>
      </c>
      <c r="R25" s="10">
        <v>64.42</v>
      </c>
      <c r="S25" s="10">
        <v>82.16</v>
      </c>
      <c r="U25" s="10" t="s">
        <v>76</v>
      </c>
      <c r="V25" s="10">
        <v>71909</v>
      </c>
      <c r="W25" s="10">
        <v>54.17</v>
      </c>
      <c r="X25" s="10">
        <v>75.16</v>
      </c>
    </row>
    <row r="26" spans="1:24" x14ac:dyDescent="0.2">
      <c r="A26" s="10" t="s">
        <v>206</v>
      </c>
      <c r="B26" s="10">
        <v>61300</v>
      </c>
      <c r="C26" s="10">
        <v>80.17</v>
      </c>
      <c r="D26" s="10">
        <v>104.65</v>
      </c>
      <c r="F26" s="10" t="s">
        <v>40</v>
      </c>
      <c r="G26" s="10">
        <v>11383</v>
      </c>
      <c r="H26" s="10">
        <v>67.91</v>
      </c>
      <c r="I26" s="10">
        <v>84.28</v>
      </c>
      <c r="K26" s="10" t="s">
        <v>348</v>
      </c>
      <c r="L26" s="10">
        <v>53477</v>
      </c>
      <c r="M26" s="10">
        <v>56.04</v>
      </c>
      <c r="N26" s="10">
        <v>77.989999999999995</v>
      </c>
      <c r="P26" s="10" t="s">
        <v>433</v>
      </c>
      <c r="Q26" s="10">
        <v>49542</v>
      </c>
      <c r="R26" s="10">
        <v>66.98</v>
      </c>
      <c r="S26" s="10">
        <v>81.87</v>
      </c>
      <c r="U26" s="10" t="s">
        <v>304</v>
      </c>
      <c r="V26" s="10">
        <v>29637</v>
      </c>
      <c r="W26" s="10">
        <v>75.790000000000006</v>
      </c>
      <c r="X26" s="10">
        <v>74.959999999999994</v>
      </c>
    </row>
    <row r="27" spans="1:24" x14ac:dyDescent="0.2">
      <c r="A27" s="10" t="s">
        <v>207</v>
      </c>
      <c r="B27" s="10">
        <v>29510</v>
      </c>
      <c r="C27" s="10">
        <v>101.52</v>
      </c>
      <c r="D27" s="10">
        <v>104.25</v>
      </c>
      <c r="F27" s="10" t="s">
        <v>282</v>
      </c>
      <c r="G27" s="10">
        <v>67625</v>
      </c>
      <c r="H27" s="10">
        <v>62.1</v>
      </c>
      <c r="I27" s="10">
        <v>84.21</v>
      </c>
      <c r="K27" s="10" t="s">
        <v>349</v>
      </c>
      <c r="L27" s="10">
        <v>14173</v>
      </c>
      <c r="M27" s="10">
        <v>53.67</v>
      </c>
      <c r="N27" s="10">
        <v>77.92</v>
      </c>
      <c r="P27" s="10" t="s">
        <v>434</v>
      </c>
      <c r="Q27" s="10">
        <v>43001</v>
      </c>
      <c r="R27" s="10">
        <v>64.58</v>
      </c>
      <c r="S27" s="10">
        <v>81.8</v>
      </c>
      <c r="U27" s="10" t="s">
        <v>500</v>
      </c>
      <c r="V27" s="10">
        <v>39391</v>
      </c>
      <c r="W27" s="10">
        <v>67.680000000000007</v>
      </c>
      <c r="X27" s="10">
        <v>74.930000000000007</v>
      </c>
    </row>
    <row r="28" spans="1:24" x14ac:dyDescent="0.2">
      <c r="A28" s="10" t="s">
        <v>189</v>
      </c>
      <c r="B28" s="10">
        <v>49627</v>
      </c>
      <c r="C28" s="10">
        <v>112.78</v>
      </c>
      <c r="D28" s="10">
        <v>104.17</v>
      </c>
      <c r="F28" s="10" t="s">
        <v>283</v>
      </c>
      <c r="G28" s="10">
        <v>4927</v>
      </c>
      <c r="H28" s="10">
        <v>64.989999999999995</v>
      </c>
      <c r="I28" s="10">
        <v>84.07</v>
      </c>
      <c r="K28" s="10" t="s">
        <v>350</v>
      </c>
      <c r="L28" s="10">
        <v>44556</v>
      </c>
      <c r="M28" s="10">
        <v>58.65</v>
      </c>
      <c r="N28" s="10">
        <v>77.88</v>
      </c>
      <c r="P28" s="10" t="s">
        <v>435</v>
      </c>
      <c r="Q28" s="10">
        <v>7761</v>
      </c>
      <c r="R28" s="10">
        <v>67.989999999999995</v>
      </c>
      <c r="S28" s="10">
        <v>81.67</v>
      </c>
      <c r="U28" s="10" t="s">
        <v>69</v>
      </c>
      <c r="V28" s="10">
        <v>20737</v>
      </c>
      <c r="W28" s="10">
        <v>56.33</v>
      </c>
      <c r="X28" s="10">
        <v>74.86</v>
      </c>
    </row>
    <row r="29" spans="1:24" x14ac:dyDescent="0.2">
      <c r="A29" s="10" t="s">
        <v>208</v>
      </c>
      <c r="B29" s="10">
        <v>12135</v>
      </c>
      <c r="C29" s="10">
        <v>117.77</v>
      </c>
      <c r="D29" s="10">
        <v>104.17</v>
      </c>
      <c r="F29" s="10" t="s">
        <v>284</v>
      </c>
      <c r="G29" s="10">
        <v>65763</v>
      </c>
      <c r="H29" s="10">
        <v>61.72</v>
      </c>
      <c r="I29" s="10">
        <v>84.01</v>
      </c>
      <c r="K29" s="10" t="s">
        <v>351</v>
      </c>
      <c r="L29" s="10">
        <v>45655</v>
      </c>
      <c r="M29" s="10">
        <v>60.15</v>
      </c>
      <c r="N29" s="10">
        <v>77.88</v>
      </c>
      <c r="P29" s="10" t="s">
        <v>436</v>
      </c>
      <c r="Q29" s="10">
        <v>32640</v>
      </c>
      <c r="R29" s="10">
        <v>76.63</v>
      </c>
      <c r="S29" s="10">
        <v>81.55</v>
      </c>
      <c r="U29" s="10" t="s">
        <v>501</v>
      </c>
      <c r="V29" s="10">
        <v>11400</v>
      </c>
      <c r="W29" s="10">
        <v>75.290000000000006</v>
      </c>
      <c r="X29" s="10">
        <v>74.819999999999993</v>
      </c>
    </row>
    <row r="30" spans="1:24" x14ac:dyDescent="0.2">
      <c r="A30" s="10" t="s">
        <v>209</v>
      </c>
      <c r="B30" s="10">
        <v>27528</v>
      </c>
      <c r="C30" s="10">
        <v>78.5</v>
      </c>
      <c r="D30" s="10">
        <v>104.11</v>
      </c>
      <c r="F30" s="10" t="s">
        <v>13</v>
      </c>
      <c r="G30" s="10">
        <v>10417</v>
      </c>
      <c r="H30" s="10">
        <v>60.86</v>
      </c>
      <c r="I30" s="10">
        <v>84</v>
      </c>
      <c r="K30" s="10" t="s">
        <v>42</v>
      </c>
      <c r="L30" s="10">
        <v>32679</v>
      </c>
      <c r="M30" s="10">
        <v>39.24</v>
      </c>
      <c r="N30" s="10">
        <v>77.87</v>
      </c>
      <c r="P30" s="10" t="s">
        <v>437</v>
      </c>
      <c r="Q30" s="10">
        <v>73317</v>
      </c>
      <c r="R30" s="10">
        <v>62.66</v>
      </c>
      <c r="S30" s="10">
        <v>81.42</v>
      </c>
      <c r="U30" s="10" t="s">
        <v>166</v>
      </c>
      <c r="V30" s="10">
        <v>29763</v>
      </c>
      <c r="W30" s="10">
        <v>64.739999999999995</v>
      </c>
      <c r="X30" s="10">
        <v>74.58</v>
      </c>
    </row>
    <row r="31" spans="1:24" x14ac:dyDescent="0.2">
      <c r="A31" s="10" t="s">
        <v>210</v>
      </c>
      <c r="B31" s="10">
        <v>51240</v>
      </c>
      <c r="C31" s="10">
        <v>107.25</v>
      </c>
      <c r="D31" s="10">
        <v>103.91</v>
      </c>
      <c r="F31" s="10" t="s">
        <v>14</v>
      </c>
      <c r="G31" s="10">
        <v>10920</v>
      </c>
      <c r="H31" s="10">
        <v>66.87</v>
      </c>
      <c r="I31" s="10">
        <v>83.98</v>
      </c>
      <c r="K31" s="10" t="s">
        <v>43</v>
      </c>
      <c r="L31" s="10">
        <v>39365</v>
      </c>
      <c r="M31" s="10">
        <v>40.659999999999997</v>
      </c>
      <c r="N31" s="10">
        <v>77.84</v>
      </c>
      <c r="P31" s="10" t="s">
        <v>60</v>
      </c>
      <c r="Q31" s="10">
        <v>47595</v>
      </c>
      <c r="R31" s="10">
        <v>59.98</v>
      </c>
      <c r="S31" s="10">
        <v>81.41</v>
      </c>
      <c r="U31" s="10" t="s">
        <v>272</v>
      </c>
      <c r="V31" s="10">
        <v>39484</v>
      </c>
      <c r="W31" s="10">
        <v>78.84</v>
      </c>
      <c r="X31" s="10">
        <v>74.58</v>
      </c>
    </row>
    <row r="32" spans="1:24" x14ac:dyDescent="0.2">
      <c r="A32" s="10" t="s">
        <v>211</v>
      </c>
      <c r="B32" s="10">
        <v>33347</v>
      </c>
      <c r="C32" s="10">
        <v>92.83</v>
      </c>
      <c r="D32" s="10">
        <v>103.82</v>
      </c>
      <c r="F32" s="10" t="s">
        <v>285</v>
      </c>
      <c r="G32" s="10">
        <v>29078</v>
      </c>
      <c r="H32" s="10">
        <v>73.67</v>
      </c>
      <c r="I32" s="10">
        <v>83.98</v>
      </c>
      <c r="K32" s="10" t="s">
        <v>40</v>
      </c>
      <c r="L32" s="10">
        <v>11383</v>
      </c>
      <c r="M32" s="10">
        <v>44.27</v>
      </c>
      <c r="N32" s="10">
        <v>77.83</v>
      </c>
      <c r="P32" s="10" t="s">
        <v>425</v>
      </c>
      <c r="Q32" s="10">
        <v>20231</v>
      </c>
      <c r="R32" s="10">
        <v>71.86</v>
      </c>
      <c r="S32" s="10">
        <v>81.239999999999995</v>
      </c>
      <c r="U32" s="10" t="s">
        <v>502</v>
      </c>
      <c r="V32" s="10">
        <v>34395</v>
      </c>
      <c r="W32" s="10">
        <v>70.599999999999994</v>
      </c>
      <c r="X32" s="10">
        <v>74.459999999999994</v>
      </c>
    </row>
    <row r="33" spans="1:24" x14ac:dyDescent="0.2">
      <c r="A33" s="10" t="s">
        <v>212</v>
      </c>
      <c r="B33" s="10">
        <v>8382</v>
      </c>
      <c r="C33" s="10">
        <v>99.31</v>
      </c>
      <c r="D33" s="10">
        <v>103.82</v>
      </c>
      <c r="F33" s="10" t="s">
        <v>286</v>
      </c>
      <c r="G33" s="10">
        <v>47024</v>
      </c>
      <c r="H33" s="10">
        <v>64.86</v>
      </c>
      <c r="I33" s="10">
        <v>83.84</v>
      </c>
      <c r="K33" s="10" t="s">
        <v>352</v>
      </c>
      <c r="L33" s="10">
        <v>17624</v>
      </c>
      <c r="M33" s="10">
        <v>65.53</v>
      </c>
      <c r="N33" s="10">
        <v>77.819999999999993</v>
      </c>
      <c r="P33" s="10" t="s">
        <v>438</v>
      </c>
      <c r="Q33" s="10">
        <v>69835</v>
      </c>
      <c r="R33" s="10">
        <v>65.12</v>
      </c>
      <c r="S33" s="10">
        <v>81.040000000000006</v>
      </c>
      <c r="U33" s="10" t="s">
        <v>503</v>
      </c>
      <c r="V33" s="10">
        <v>11758</v>
      </c>
      <c r="W33" s="10">
        <v>70.790000000000006</v>
      </c>
      <c r="X33" s="10">
        <v>74.45</v>
      </c>
    </row>
    <row r="34" spans="1:24" x14ac:dyDescent="0.2">
      <c r="A34" s="10" t="s">
        <v>213</v>
      </c>
      <c r="B34" s="10">
        <v>30519</v>
      </c>
      <c r="C34" s="10">
        <v>117.67</v>
      </c>
      <c r="D34" s="10">
        <v>103.66</v>
      </c>
      <c r="F34" s="10" t="s">
        <v>287</v>
      </c>
      <c r="G34" s="10">
        <v>23493</v>
      </c>
      <c r="H34" s="10">
        <v>61.26</v>
      </c>
      <c r="I34" s="10">
        <v>83.75</v>
      </c>
      <c r="K34" s="10" t="s">
        <v>353</v>
      </c>
      <c r="L34" s="10">
        <v>27104</v>
      </c>
      <c r="M34" s="10">
        <v>59.51</v>
      </c>
      <c r="N34" s="10">
        <v>77.75</v>
      </c>
      <c r="P34" s="10" t="s">
        <v>439</v>
      </c>
      <c r="Q34" s="10">
        <v>63182</v>
      </c>
      <c r="R34" s="10">
        <v>73.599999999999994</v>
      </c>
      <c r="S34" s="10">
        <v>81.02</v>
      </c>
      <c r="U34" s="10" t="s">
        <v>75</v>
      </c>
      <c r="V34" s="10">
        <v>68930</v>
      </c>
      <c r="W34" s="10">
        <v>55.42</v>
      </c>
      <c r="X34" s="10">
        <v>74.38</v>
      </c>
    </row>
    <row r="35" spans="1:24" x14ac:dyDescent="0.2">
      <c r="A35" s="10" t="s">
        <v>214</v>
      </c>
      <c r="B35" s="10">
        <v>64547</v>
      </c>
      <c r="C35" s="10">
        <v>101.29</v>
      </c>
      <c r="D35" s="10">
        <v>103.6</v>
      </c>
      <c r="F35" s="10" t="s">
        <v>33</v>
      </c>
      <c r="G35" s="10">
        <v>68137</v>
      </c>
      <c r="H35" s="10">
        <v>55.74</v>
      </c>
      <c r="I35" s="10">
        <v>83.74</v>
      </c>
      <c r="K35" s="10" t="s">
        <v>354</v>
      </c>
      <c r="L35" s="10">
        <v>39899</v>
      </c>
      <c r="M35" s="10">
        <v>62.72</v>
      </c>
      <c r="N35" s="10">
        <v>77.64</v>
      </c>
      <c r="P35" s="10" t="s">
        <v>59</v>
      </c>
      <c r="Q35" s="10">
        <v>39499</v>
      </c>
      <c r="R35" s="10">
        <v>60.59</v>
      </c>
      <c r="S35" s="10">
        <v>81.010000000000005</v>
      </c>
      <c r="U35" s="10" t="s">
        <v>447</v>
      </c>
      <c r="V35" s="10">
        <v>16235</v>
      </c>
      <c r="W35" s="10">
        <v>62.57</v>
      </c>
      <c r="X35" s="10">
        <v>74.33</v>
      </c>
    </row>
    <row r="36" spans="1:24" x14ac:dyDescent="0.2">
      <c r="A36" s="10" t="s">
        <v>199</v>
      </c>
      <c r="B36" s="10">
        <v>30509</v>
      </c>
      <c r="C36" s="10">
        <v>106.31</v>
      </c>
      <c r="D36" s="10">
        <v>103.58</v>
      </c>
      <c r="F36" s="10" t="s">
        <v>39</v>
      </c>
      <c r="G36" s="10">
        <v>81394</v>
      </c>
      <c r="H36" s="10">
        <v>58.78</v>
      </c>
      <c r="I36" s="10">
        <v>83.62</v>
      </c>
      <c r="K36" s="10" t="s">
        <v>355</v>
      </c>
      <c r="L36" s="10">
        <v>43330</v>
      </c>
      <c r="M36" s="10">
        <v>62.49</v>
      </c>
      <c r="N36" s="10">
        <v>77.62</v>
      </c>
      <c r="P36" s="10" t="s">
        <v>440</v>
      </c>
      <c r="Q36" s="10">
        <v>48564</v>
      </c>
      <c r="R36" s="10">
        <v>73.099999999999994</v>
      </c>
      <c r="S36" s="10">
        <v>80.819999999999993</v>
      </c>
      <c r="U36" s="10" t="s">
        <v>68</v>
      </c>
      <c r="V36" s="10">
        <v>17650</v>
      </c>
      <c r="W36" s="10">
        <v>57.38</v>
      </c>
      <c r="X36" s="10">
        <v>74.31</v>
      </c>
    </row>
    <row r="37" spans="1:24" x14ac:dyDescent="0.2">
      <c r="A37" s="10" t="s">
        <v>215</v>
      </c>
      <c r="B37" s="10">
        <v>29673</v>
      </c>
      <c r="C37" s="10">
        <v>89.58</v>
      </c>
      <c r="D37" s="10">
        <v>103.29</v>
      </c>
      <c r="F37" s="10" t="s">
        <v>34</v>
      </c>
      <c r="G37" s="10">
        <v>70707</v>
      </c>
      <c r="H37" s="10">
        <v>56.48</v>
      </c>
      <c r="I37" s="10">
        <v>83.6</v>
      </c>
      <c r="K37" s="10" t="s">
        <v>356</v>
      </c>
      <c r="L37" s="10">
        <v>25803</v>
      </c>
      <c r="M37" s="10">
        <v>54.18</v>
      </c>
      <c r="N37" s="10">
        <v>77.569999999999993</v>
      </c>
      <c r="P37" s="10" t="s">
        <v>280</v>
      </c>
      <c r="Q37" s="10">
        <v>39443</v>
      </c>
      <c r="R37" s="10">
        <v>72.06</v>
      </c>
      <c r="S37" s="10">
        <v>80.78</v>
      </c>
      <c r="U37" s="10" t="s">
        <v>504</v>
      </c>
      <c r="V37" s="10">
        <v>5317</v>
      </c>
      <c r="W37" s="10">
        <v>68.31</v>
      </c>
      <c r="X37" s="10">
        <v>74.290000000000006</v>
      </c>
    </row>
    <row r="38" spans="1:24" x14ac:dyDescent="0.2">
      <c r="A38" s="10" t="s">
        <v>216</v>
      </c>
      <c r="B38" s="10">
        <v>39664</v>
      </c>
      <c r="C38" s="10">
        <v>101.3</v>
      </c>
      <c r="D38" s="10">
        <v>103.23</v>
      </c>
      <c r="F38" s="10" t="s">
        <v>32</v>
      </c>
      <c r="G38" s="10">
        <v>67496</v>
      </c>
      <c r="H38" s="10">
        <v>58.47</v>
      </c>
      <c r="I38" s="10">
        <v>83.54</v>
      </c>
      <c r="K38" s="10" t="s">
        <v>357</v>
      </c>
      <c r="L38" s="10">
        <v>47113</v>
      </c>
      <c r="M38" s="10">
        <v>61.64</v>
      </c>
      <c r="N38" s="10">
        <v>77.510000000000005</v>
      </c>
      <c r="P38" s="10" t="s">
        <v>441</v>
      </c>
      <c r="Q38" s="10">
        <v>67339</v>
      </c>
      <c r="R38" s="10">
        <v>66.849999999999994</v>
      </c>
      <c r="S38" s="10">
        <v>80.78</v>
      </c>
      <c r="U38" s="10" t="s">
        <v>271</v>
      </c>
      <c r="V38" s="10">
        <v>70475</v>
      </c>
      <c r="W38" s="10">
        <v>74.010000000000005</v>
      </c>
      <c r="X38" s="10">
        <v>74.290000000000006</v>
      </c>
    </row>
    <row r="39" spans="1:24" x14ac:dyDescent="0.2">
      <c r="A39" s="10" t="s">
        <v>217</v>
      </c>
      <c r="B39" s="10">
        <v>6879</v>
      </c>
      <c r="C39" s="10">
        <v>79.83</v>
      </c>
      <c r="D39" s="10">
        <v>103.02</v>
      </c>
      <c r="F39" s="10" t="s">
        <v>37</v>
      </c>
      <c r="G39" s="10">
        <v>78857</v>
      </c>
      <c r="H39" s="10">
        <v>56.59</v>
      </c>
      <c r="I39" s="10">
        <v>83.49</v>
      </c>
      <c r="K39" s="10" t="s">
        <v>358</v>
      </c>
      <c r="L39" s="10">
        <v>34702</v>
      </c>
      <c r="M39" s="10">
        <v>63.73</v>
      </c>
      <c r="N39" s="10">
        <v>77.48</v>
      </c>
      <c r="P39" s="10" t="s">
        <v>442</v>
      </c>
      <c r="Q39" s="10">
        <v>81502</v>
      </c>
      <c r="R39" s="10">
        <v>64.33</v>
      </c>
      <c r="S39" s="10">
        <v>80.77</v>
      </c>
      <c r="U39" s="10" t="s">
        <v>505</v>
      </c>
      <c r="V39" s="10">
        <v>58682</v>
      </c>
      <c r="W39" s="10">
        <v>71.27</v>
      </c>
      <c r="X39" s="10">
        <v>74.23</v>
      </c>
    </row>
    <row r="40" spans="1:24" x14ac:dyDescent="0.2">
      <c r="A40" s="10" t="s">
        <v>218</v>
      </c>
      <c r="B40" s="10">
        <v>46644</v>
      </c>
      <c r="C40" s="10">
        <v>82.18</v>
      </c>
      <c r="D40" s="10">
        <v>102.97</v>
      </c>
      <c r="F40" s="10" t="s">
        <v>18</v>
      </c>
      <c r="G40" s="10">
        <v>22793</v>
      </c>
      <c r="H40" s="10">
        <v>53.71</v>
      </c>
      <c r="I40" s="10">
        <v>83.47</v>
      </c>
      <c r="K40" s="10" t="s">
        <v>359</v>
      </c>
      <c r="L40" s="10">
        <v>66804</v>
      </c>
      <c r="M40" s="10">
        <v>63.77</v>
      </c>
      <c r="N40" s="10">
        <v>77.48</v>
      </c>
      <c r="P40" s="10" t="s">
        <v>443</v>
      </c>
      <c r="Q40" s="10">
        <v>39810</v>
      </c>
      <c r="R40" s="10">
        <v>78.73</v>
      </c>
      <c r="S40" s="10">
        <v>80.760000000000005</v>
      </c>
      <c r="U40" s="10" t="s">
        <v>506</v>
      </c>
      <c r="V40" s="10">
        <v>41426</v>
      </c>
      <c r="W40" s="10">
        <v>61.46</v>
      </c>
      <c r="X40" s="10">
        <v>74.22</v>
      </c>
    </row>
    <row r="41" spans="1:24" x14ac:dyDescent="0.2">
      <c r="A41" s="10" t="s">
        <v>219</v>
      </c>
      <c r="B41" s="10">
        <v>50670</v>
      </c>
      <c r="C41" s="10">
        <v>97.82</v>
      </c>
      <c r="D41" s="10">
        <v>102.81</v>
      </c>
      <c r="F41" s="10" t="s">
        <v>288</v>
      </c>
      <c r="G41" s="10">
        <v>38167</v>
      </c>
      <c r="H41" s="10">
        <v>61.02</v>
      </c>
      <c r="I41" s="10">
        <v>83.39</v>
      </c>
      <c r="K41" s="10" t="s">
        <v>360</v>
      </c>
      <c r="L41" s="10">
        <v>50667</v>
      </c>
      <c r="M41" s="10">
        <v>51.72</v>
      </c>
      <c r="N41" s="10">
        <v>77.41</v>
      </c>
      <c r="P41" s="10" t="s">
        <v>55</v>
      </c>
      <c r="Q41" s="10">
        <v>21415</v>
      </c>
      <c r="R41" s="10">
        <v>59.19</v>
      </c>
      <c r="S41" s="10">
        <v>80.73</v>
      </c>
      <c r="U41" s="10" t="s">
        <v>53</v>
      </c>
      <c r="V41" s="10">
        <v>14559</v>
      </c>
      <c r="W41" s="10">
        <v>64.349999999999994</v>
      </c>
      <c r="X41" s="10">
        <v>74.209999999999994</v>
      </c>
    </row>
    <row r="42" spans="1:24" x14ac:dyDescent="0.2">
      <c r="A42" s="10" t="s">
        <v>220</v>
      </c>
      <c r="B42" s="10">
        <v>3130</v>
      </c>
      <c r="C42" s="10">
        <v>79.650000000000006</v>
      </c>
      <c r="D42" s="10">
        <v>102.71</v>
      </c>
      <c r="F42" s="10" t="s">
        <v>289</v>
      </c>
      <c r="G42" s="10">
        <v>66586</v>
      </c>
      <c r="H42" s="10">
        <v>64.099999999999994</v>
      </c>
      <c r="I42" s="10">
        <v>83.37</v>
      </c>
      <c r="K42" s="10" t="s">
        <v>44</v>
      </c>
      <c r="L42" s="10">
        <v>44810</v>
      </c>
      <c r="M42" s="10">
        <v>50.21</v>
      </c>
      <c r="N42" s="10">
        <v>77.36</v>
      </c>
      <c r="P42" s="10" t="s">
        <v>57</v>
      </c>
      <c r="Q42" s="10">
        <v>29548</v>
      </c>
      <c r="R42" s="10">
        <v>61.54</v>
      </c>
      <c r="S42" s="10">
        <v>80.72</v>
      </c>
      <c r="U42" s="10" t="s">
        <v>507</v>
      </c>
      <c r="V42" s="10">
        <v>84361</v>
      </c>
      <c r="W42" s="10">
        <v>78.36</v>
      </c>
      <c r="X42" s="10">
        <v>74.180000000000007</v>
      </c>
    </row>
    <row r="43" spans="1:24" x14ac:dyDescent="0.2">
      <c r="A43" s="10" t="s">
        <v>221</v>
      </c>
      <c r="B43" s="10">
        <v>48498</v>
      </c>
      <c r="C43" s="10">
        <v>97.69</v>
      </c>
      <c r="D43" s="10">
        <v>102.63</v>
      </c>
      <c r="F43" s="10" t="s">
        <v>16</v>
      </c>
      <c r="G43" s="10">
        <v>20284</v>
      </c>
      <c r="H43" s="10">
        <v>60.07</v>
      </c>
      <c r="I43" s="10">
        <v>83.3</v>
      </c>
      <c r="K43" s="10" t="s">
        <v>361</v>
      </c>
      <c r="L43" s="10">
        <v>49500</v>
      </c>
      <c r="M43" s="10">
        <v>56.3</v>
      </c>
      <c r="N43" s="10">
        <v>77.25</v>
      </c>
      <c r="P43" s="10" t="s">
        <v>444</v>
      </c>
      <c r="Q43" s="10">
        <v>45562</v>
      </c>
      <c r="R43" s="10">
        <v>67.650000000000006</v>
      </c>
      <c r="S43" s="10">
        <v>80.69</v>
      </c>
      <c r="U43" s="10" t="s">
        <v>508</v>
      </c>
      <c r="V43" s="10">
        <v>11639</v>
      </c>
      <c r="W43" s="10">
        <v>73.62</v>
      </c>
      <c r="X43" s="10">
        <v>74.150000000000006</v>
      </c>
    </row>
    <row r="44" spans="1:24" x14ac:dyDescent="0.2">
      <c r="A44" s="10" t="s">
        <v>222</v>
      </c>
      <c r="B44" s="10">
        <v>4344</v>
      </c>
      <c r="C44" s="10">
        <v>76.760000000000005</v>
      </c>
      <c r="D44" s="10">
        <v>102.59</v>
      </c>
      <c r="F44" s="10" t="s">
        <v>30</v>
      </c>
      <c r="G44" s="10">
        <v>63030</v>
      </c>
      <c r="H44" s="10">
        <v>57.6</v>
      </c>
      <c r="I44" s="10">
        <v>83.27</v>
      </c>
      <c r="K44" s="10" t="s">
        <v>362</v>
      </c>
      <c r="L44" s="10">
        <v>24261</v>
      </c>
      <c r="M44" s="10">
        <v>59.04</v>
      </c>
      <c r="N44" s="10">
        <v>77.22</v>
      </c>
      <c r="P44" s="10" t="s">
        <v>61</v>
      </c>
      <c r="Q44" s="10">
        <v>56432</v>
      </c>
      <c r="R44" s="10">
        <v>60.63</v>
      </c>
      <c r="S44" s="10">
        <v>80.69</v>
      </c>
      <c r="U44" s="10" t="s">
        <v>509</v>
      </c>
      <c r="V44" s="10">
        <v>5037</v>
      </c>
      <c r="W44" s="10">
        <v>69.28</v>
      </c>
      <c r="X44" s="10">
        <v>74.11</v>
      </c>
    </row>
    <row r="45" spans="1:24" x14ac:dyDescent="0.2">
      <c r="A45" s="10" t="s">
        <v>223</v>
      </c>
      <c r="B45" s="10">
        <v>9890</v>
      </c>
      <c r="C45" s="10">
        <v>76.55</v>
      </c>
      <c r="D45" s="10">
        <v>102.57</v>
      </c>
      <c r="F45" s="10" t="s">
        <v>290</v>
      </c>
      <c r="G45" s="10">
        <v>19449</v>
      </c>
      <c r="H45" s="10">
        <v>69.47</v>
      </c>
      <c r="I45" s="10">
        <v>83.14</v>
      </c>
      <c r="K45" s="10" t="s">
        <v>363</v>
      </c>
      <c r="L45" s="10">
        <v>51069</v>
      </c>
      <c r="M45" s="10">
        <v>58.51</v>
      </c>
      <c r="N45" s="10">
        <v>77.19</v>
      </c>
      <c r="P45" s="10" t="s">
        <v>445</v>
      </c>
      <c r="Q45" s="10">
        <v>31323</v>
      </c>
      <c r="R45" s="10">
        <v>75.5</v>
      </c>
      <c r="S45" s="10">
        <v>80.63</v>
      </c>
      <c r="U45" s="10" t="s">
        <v>436</v>
      </c>
      <c r="V45" s="10">
        <v>32640</v>
      </c>
      <c r="W45" s="10">
        <v>71.099999999999994</v>
      </c>
      <c r="X45" s="10">
        <v>74.099999999999994</v>
      </c>
    </row>
    <row r="46" spans="1:24" x14ac:dyDescent="0.2">
      <c r="A46" s="10" t="s">
        <v>216</v>
      </c>
      <c r="B46" s="10">
        <v>39664</v>
      </c>
      <c r="C46" s="10">
        <v>103.67</v>
      </c>
      <c r="D46" s="10">
        <v>102.21</v>
      </c>
      <c r="F46" s="10" t="s">
        <v>19</v>
      </c>
      <c r="G46" s="10">
        <v>28310</v>
      </c>
      <c r="H46" s="10">
        <v>59.67</v>
      </c>
      <c r="I46" s="10">
        <v>83.14</v>
      </c>
      <c r="K46" s="10" t="s">
        <v>364</v>
      </c>
      <c r="L46" s="10">
        <v>21160</v>
      </c>
      <c r="M46" s="10">
        <v>62.79</v>
      </c>
      <c r="N46" s="10">
        <v>77.180000000000007</v>
      </c>
      <c r="P46" s="10" t="s">
        <v>446</v>
      </c>
      <c r="Q46" s="10">
        <v>73492</v>
      </c>
      <c r="R46" s="10">
        <v>66.42</v>
      </c>
      <c r="S46" s="10">
        <v>80.56</v>
      </c>
      <c r="U46" s="10" t="s">
        <v>510</v>
      </c>
      <c r="V46" s="10">
        <v>48478</v>
      </c>
      <c r="W46" s="10">
        <v>71.97</v>
      </c>
      <c r="X46" s="10">
        <v>74.03</v>
      </c>
    </row>
    <row r="47" spans="1:24" x14ac:dyDescent="0.2">
      <c r="A47" s="10" t="s">
        <v>224</v>
      </c>
      <c r="B47" s="10">
        <v>60079</v>
      </c>
      <c r="C47" s="10">
        <v>94.36</v>
      </c>
      <c r="D47" s="10">
        <v>102.2</v>
      </c>
      <c r="F47" s="10" t="s">
        <v>287</v>
      </c>
      <c r="G47" s="10">
        <v>23493</v>
      </c>
      <c r="H47" s="10">
        <v>67.73</v>
      </c>
      <c r="I47" s="10">
        <v>83.08</v>
      </c>
      <c r="K47" s="10" t="s">
        <v>365</v>
      </c>
      <c r="L47" s="10">
        <v>13948</v>
      </c>
      <c r="M47" s="10">
        <v>60.15</v>
      </c>
      <c r="N47" s="10">
        <v>77.12</v>
      </c>
      <c r="P47" s="10" t="s">
        <v>447</v>
      </c>
      <c r="Q47" s="10">
        <v>16235</v>
      </c>
      <c r="R47" s="10">
        <v>68.92</v>
      </c>
      <c r="S47" s="10">
        <v>80.52</v>
      </c>
      <c r="U47" s="10" t="s">
        <v>511</v>
      </c>
      <c r="V47" s="10">
        <v>24493</v>
      </c>
      <c r="W47" s="10">
        <v>79.2</v>
      </c>
      <c r="X47" s="10">
        <v>74.010000000000005</v>
      </c>
    </row>
    <row r="48" spans="1:24" x14ac:dyDescent="0.2">
      <c r="A48" s="10" t="s">
        <v>225</v>
      </c>
      <c r="B48" s="10">
        <v>7033</v>
      </c>
      <c r="C48" s="10">
        <v>78.64</v>
      </c>
      <c r="D48" s="10">
        <v>102.16</v>
      </c>
      <c r="F48" s="10" t="s">
        <v>291</v>
      </c>
      <c r="G48" s="10">
        <v>1174</v>
      </c>
      <c r="H48" s="10">
        <v>61.96</v>
      </c>
      <c r="I48" s="10">
        <v>83.07</v>
      </c>
      <c r="K48" s="10" t="s">
        <v>366</v>
      </c>
      <c r="L48" s="10">
        <v>33355</v>
      </c>
      <c r="M48" s="10">
        <v>51.56</v>
      </c>
      <c r="N48" s="10">
        <v>77.08</v>
      </c>
      <c r="P48" s="10" t="s">
        <v>448</v>
      </c>
      <c r="Q48" s="10">
        <v>16344</v>
      </c>
      <c r="R48" s="10">
        <v>70.739999999999995</v>
      </c>
      <c r="S48" s="10">
        <v>80.52</v>
      </c>
      <c r="U48" s="10" t="s">
        <v>512</v>
      </c>
      <c r="V48" s="10">
        <v>43273</v>
      </c>
      <c r="W48" s="10">
        <v>63.81</v>
      </c>
      <c r="X48" s="10">
        <v>73.95</v>
      </c>
    </row>
    <row r="49" spans="1:24" x14ac:dyDescent="0.2">
      <c r="A49" s="10" t="s">
        <v>4</v>
      </c>
      <c r="B49" s="10">
        <v>39565</v>
      </c>
      <c r="C49" s="10">
        <v>37.450000000000003</v>
      </c>
      <c r="D49" s="10">
        <v>102.08</v>
      </c>
      <c r="F49" s="10" t="s">
        <v>292</v>
      </c>
      <c r="G49" s="10">
        <v>38240</v>
      </c>
      <c r="H49" s="10">
        <v>68.989999999999995</v>
      </c>
      <c r="I49" s="10">
        <v>83.07</v>
      </c>
      <c r="K49" s="10" t="s">
        <v>367</v>
      </c>
      <c r="L49" s="10">
        <v>40982</v>
      </c>
      <c r="M49" s="10">
        <v>51.27</v>
      </c>
      <c r="N49" s="10">
        <v>77.069999999999993</v>
      </c>
      <c r="P49" s="10" t="s">
        <v>449</v>
      </c>
      <c r="Q49" s="10">
        <v>62212</v>
      </c>
      <c r="R49" s="10">
        <v>73.78</v>
      </c>
      <c r="S49" s="10">
        <v>80.5</v>
      </c>
      <c r="U49" s="10" t="s">
        <v>513</v>
      </c>
      <c r="V49" s="10">
        <v>2551</v>
      </c>
      <c r="W49" s="10">
        <v>68.08</v>
      </c>
      <c r="X49" s="10">
        <v>73.91</v>
      </c>
    </row>
    <row r="50" spans="1:24" x14ac:dyDescent="0.2">
      <c r="A50" s="10" t="s">
        <v>221</v>
      </c>
      <c r="B50" s="10">
        <v>48498</v>
      </c>
      <c r="C50" s="10">
        <v>97.24</v>
      </c>
      <c r="D50" s="10">
        <v>102.07</v>
      </c>
      <c r="F50" s="10" t="s">
        <v>293</v>
      </c>
      <c r="G50" s="10">
        <v>47666</v>
      </c>
      <c r="H50" s="10">
        <v>65.930000000000007</v>
      </c>
      <c r="I50" s="10">
        <v>83.07</v>
      </c>
      <c r="K50" s="10" t="s">
        <v>368</v>
      </c>
      <c r="L50" s="10">
        <v>1094</v>
      </c>
      <c r="M50" s="10">
        <v>55.14</v>
      </c>
      <c r="N50" s="10">
        <v>77.040000000000006</v>
      </c>
      <c r="P50" s="10" t="s">
        <v>450</v>
      </c>
      <c r="Q50" s="10">
        <v>36450</v>
      </c>
      <c r="R50" s="10">
        <v>65.91</v>
      </c>
      <c r="S50" s="10">
        <v>80.41</v>
      </c>
      <c r="U50" s="10" t="s">
        <v>491</v>
      </c>
      <c r="V50" s="10">
        <v>29271</v>
      </c>
      <c r="W50" s="10">
        <v>67.41</v>
      </c>
      <c r="X50" s="10">
        <v>73.84</v>
      </c>
    </row>
    <row r="51" spans="1:24" x14ac:dyDescent="0.2">
      <c r="A51" s="10" t="s">
        <v>226</v>
      </c>
      <c r="B51" s="10">
        <v>29604</v>
      </c>
      <c r="C51" s="10">
        <v>103.82</v>
      </c>
      <c r="D51" s="10">
        <v>102.01</v>
      </c>
      <c r="F51" s="10" t="s">
        <v>294</v>
      </c>
      <c r="G51" s="10">
        <v>19497</v>
      </c>
      <c r="H51" s="10">
        <v>65.010000000000005</v>
      </c>
      <c r="I51" s="10">
        <v>83.03</v>
      </c>
      <c r="K51" s="10" t="s">
        <v>369</v>
      </c>
      <c r="L51" s="10">
        <v>48888</v>
      </c>
      <c r="M51" s="10">
        <v>62.28</v>
      </c>
      <c r="N51" s="10">
        <v>76.98</v>
      </c>
      <c r="P51" s="10" t="s">
        <v>451</v>
      </c>
      <c r="Q51" s="10">
        <v>39312</v>
      </c>
      <c r="R51" s="10">
        <v>62.83</v>
      </c>
      <c r="S51" s="10">
        <v>80.36</v>
      </c>
      <c r="U51" s="10" t="s">
        <v>54</v>
      </c>
      <c r="V51" s="10">
        <v>20809</v>
      </c>
      <c r="W51" s="10">
        <v>82.59</v>
      </c>
      <c r="X51" s="10">
        <v>73.83</v>
      </c>
    </row>
    <row r="52" spans="1:24" x14ac:dyDescent="0.2">
      <c r="A52" s="10" t="s">
        <v>227</v>
      </c>
      <c r="B52" s="10">
        <v>62684</v>
      </c>
      <c r="C52" s="10">
        <v>97.05</v>
      </c>
      <c r="D52" s="10">
        <v>101.93</v>
      </c>
      <c r="F52" s="10" t="s">
        <v>295</v>
      </c>
      <c r="G52" s="10">
        <v>21502</v>
      </c>
      <c r="H52" s="10">
        <v>62.2</v>
      </c>
      <c r="I52" s="10">
        <v>82.94</v>
      </c>
      <c r="K52" s="10" t="s">
        <v>370</v>
      </c>
      <c r="L52" s="10">
        <v>56881</v>
      </c>
      <c r="M52" s="10">
        <v>59.97</v>
      </c>
      <c r="N52" s="10">
        <v>76.97</v>
      </c>
      <c r="P52" s="10" t="s">
        <v>452</v>
      </c>
      <c r="Q52" s="10">
        <v>7</v>
      </c>
      <c r="R52" s="10">
        <v>73.73</v>
      </c>
      <c r="S52" s="10">
        <v>80.25</v>
      </c>
      <c r="U52" s="10" t="s">
        <v>160</v>
      </c>
      <c r="V52" s="10">
        <v>24946</v>
      </c>
      <c r="W52" s="10">
        <v>60.49</v>
      </c>
      <c r="X52" s="10">
        <v>73.77</v>
      </c>
    </row>
    <row r="53" spans="1:24" x14ac:dyDescent="0.2">
      <c r="A53" s="10" t="s">
        <v>228</v>
      </c>
      <c r="B53" s="10">
        <v>60636</v>
      </c>
      <c r="C53" s="10">
        <v>89.77</v>
      </c>
      <c r="D53" s="10">
        <v>101.75</v>
      </c>
      <c r="F53" s="10" t="s">
        <v>296</v>
      </c>
      <c r="G53" s="10">
        <v>29447</v>
      </c>
      <c r="H53" s="10">
        <v>66.78</v>
      </c>
      <c r="I53" s="10">
        <v>82.7</v>
      </c>
      <c r="K53" s="10" t="s">
        <v>371</v>
      </c>
      <c r="L53" s="10">
        <v>16450</v>
      </c>
      <c r="M53" s="10">
        <v>53.37</v>
      </c>
      <c r="N53" s="10">
        <v>76.87</v>
      </c>
      <c r="P53" s="10" t="s">
        <v>453</v>
      </c>
      <c r="Q53" s="10">
        <v>31850</v>
      </c>
      <c r="R53" s="10">
        <v>67.489999999999995</v>
      </c>
      <c r="S53" s="10">
        <v>80.239999999999995</v>
      </c>
      <c r="U53" s="10" t="s">
        <v>494</v>
      </c>
      <c r="V53" s="10">
        <v>76</v>
      </c>
      <c r="W53" s="10">
        <v>63.61</v>
      </c>
      <c r="X53" s="10">
        <v>73.739999999999995</v>
      </c>
    </row>
    <row r="54" spans="1:24" x14ac:dyDescent="0.2">
      <c r="A54" s="10" t="s">
        <v>229</v>
      </c>
      <c r="B54" s="10">
        <v>79024</v>
      </c>
      <c r="C54" s="10">
        <v>109.56</v>
      </c>
      <c r="D54" s="10">
        <v>101.73</v>
      </c>
      <c r="F54" s="10" t="s">
        <v>25</v>
      </c>
      <c r="G54" s="10">
        <v>44306</v>
      </c>
      <c r="H54" s="10">
        <v>50.54</v>
      </c>
      <c r="I54" s="10">
        <v>82.41</v>
      </c>
      <c r="K54" s="10" t="s">
        <v>372</v>
      </c>
      <c r="L54" s="10">
        <v>14429</v>
      </c>
      <c r="M54" s="10">
        <v>55.04</v>
      </c>
      <c r="N54" s="10">
        <v>76.819999999999993</v>
      </c>
      <c r="P54" s="10" t="s">
        <v>66</v>
      </c>
      <c r="Q54" s="10">
        <v>84437</v>
      </c>
      <c r="R54" s="10">
        <v>59.17</v>
      </c>
      <c r="S54" s="10">
        <v>80.180000000000007</v>
      </c>
      <c r="U54" s="10" t="s">
        <v>514</v>
      </c>
      <c r="V54" s="10">
        <v>29592</v>
      </c>
      <c r="W54" s="10">
        <v>84.73</v>
      </c>
      <c r="X54" s="10">
        <v>73.63</v>
      </c>
    </row>
    <row r="55" spans="1:24" x14ac:dyDescent="0.2">
      <c r="A55" s="10" t="s">
        <v>230</v>
      </c>
      <c r="B55" s="10">
        <v>30538</v>
      </c>
      <c r="C55" s="10">
        <v>90.56</v>
      </c>
      <c r="D55" s="10">
        <v>101.71</v>
      </c>
      <c r="F55" s="10" t="s">
        <v>297</v>
      </c>
      <c r="G55" s="10">
        <v>8958</v>
      </c>
      <c r="H55" s="10">
        <v>61.15</v>
      </c>
      <c r="I55" s="10">
        <v>82.33</v>
      </c>
      <c r="K55" s="10" t="s">
        <v>373</v>
      </c>
      <c r="L55" s="10">
        <v>1523</v>
      </c>
      <c r="M55" s="10">
        <v>58.59</v>
      </c>
      <c r="N55" s="10">
        <v>76.790000000000006</v>
      </c>
      <c r="P55" s="10" t="s">
        <v>454</v>
      </c>
      <c r="Q55" s="10">
        <v>21292</v>
      </c>
      <c r="R55" s="10">
        <v>69.95</v>
      </c>
      <c r="S55" s="10">
        <v>80.17</v>
      </c>
      <c r="U55" s="10" t="s">
        <v>420</v>
      </c>
      <c r="V55" s="10">
        <v>29645</v>
      </c>
      <c r="W55" s="10">
        <v>80.77</v>
      </c>
      <c r="X55" s="10">
        <v>73.63</v>
      </c>
    </row>
    <row r="56" spans="1:24" x14ac:dyDescent="0.2">
      <c r="A56" s="10" t="s">
        <v>231</v>
      </c>
      <c r="B56" s="10">
        <v>54064</v>
      </c>
      <c r="C56" s="10">
        <v>91.86</v>
      </c>
      <c r="D56" s="10">
        <v>101.7</v>
      </c>
      <c r="F56" s="10" t="s">
        <v>298</v>
      </c>
      <c r="G56" s="10">
        <v>44676</v>
      </c>
      <c r="H56" s="10">
        <v>61.17</v>
      </c>
      <c r="I56" s="10">
        <v>82.2</v>
      </c>
      <c r="K56" s="10" t="s">
        <v>338</v>
      </c>
      <c r="L56" s="10">
        <v>74412</v>
      </c>
      <c r="M56" s="10">
        <v>66.37</v>
      </c>
      <c r="N56" s="10">
        <v>76.739999999999995</v>
      </c>
      <c r="P56" s="10" t="s">
        <v>455</v>
      </c>
      <c r="Q56" s="10">
        <v>83461</v>
      </c>
      <c r="R56" s="10">
        <v>64.010000000000005</v>
      </c>
      <c r="S56" s="10">
        <v>80.12</v>
      </c>
      <c r="U56" s="10" t="s">
        <v>515</v>
      </c>
      <c r="V56" s="10">
        <v>29118</v>
      </c>
      <c r="W56" s="10">
        <v>73.540000000000006</v>
      </c>
      <c r="X56" s="10">
        <v>73.599999999999994</v>
      </c>
    </row>
    <row r="57" spans="1:24" x14ac:dyDescent="0.2">
      <c r="A57" s="10" t="s">
        <v>232</v>
      </c>
      <c r="B57" s="10">
        <v>71726</v>
      </c>
      <c r="C57" s="10">
        <v>83.72</v>
      </c>
      <c r="D57" s="10">
        <v>101.69</v>
      </c>
      <c r="F57" s="10" t="s">
        <v>12</v>
      </c>
      <c r="G57" s="10">
        <v>9854</v>
      </c>
      <c r="H57" s="10">
        <v>56.79</v>
      </c>
      <c r="I57" s="10">
        <v>82.17</v>
      </c>
      <c r="K57" s="10" t="s">
        <v>374</v>
      </c>
      <c r="L57" s="10">
        <v>39623</v>
      </c>
      <c r="M57" s="10">
        <v>63.75</v>
      </c>
      <c r="N57" s="10">
        <v>76.72</v>
      </c>
      <c r="P57" s="10" t="s">
        <v>456</v>
      </c>
      <c r="Q57" s="10">
        <v>80335</v>
      </c>
      <c r="R57" s="10">
        <v>62.8</v>
      </c>
      <c r="S57" s="10">
        <v>80.099999999999994</v>
      </c>
      <c r="U57" s="10" t="s">
        <v>516</v>
      </c>
      <c r="V57" s="10">
        <v>39595</v>
      </c>
      <c r="W57" s="10">
        <v>66.209999999999994</v>
      </c>
      <c r="X57" s="10">
        <v>73.540000000000006</v>
      </c>
    </row>
    <row r="58" spans="1:24" x14ac:dyDescent="0.2">
      <c r="A58" s="10" t="s">
        <v>228</v>
      </c>
      <c r="B58" s="10">
        <v>60636</v>
      </c>
      <c r="C58" s="10">
        <v>89.6</v>
      </c>
      <c r="D58" s="10">
        <v>101.64</v>
      </c>
      <c r="F58" s="10" t="s">
        <v>299</v>
      </c>
      <c r="G58" s="10">
        <v>12682</v>
      </c>
      <c r="H58" s="10">
        <v>62.03</v>
      </c>
      <c r="I58" s="10">
        <v>82.14</v>
      </c>
      <c r="K58" s="10" t="s">
        <v>375</v>
      </c>
      <c r="L58" s="10">
        <v>22058</v>
      </c>
      <c r="M58" s="10">
        <v>54.4</v>
      </c>
      <c r="N58" s="10">
        <v>76.709999999999994</v>
      </c>
      <c r="P58" s="10" t="s">
        <v>457</v>
      </c>
      <c r="Q58" s="10">
        <v>82042</v>
      </c>
      <c r="R58" s="10">
        <v>64.569999999999993</v>
      </c>
      <c r="S58" s="10">
        <v>80.06</v>
      </c>
      <c r="U58" s="10" t="s">
        <v>294</v>
      </c>
      <c r="V58" s="10">
        <v>19497</v>
      </c>
      <c r="W58" s="10">
        <v>61.06</v>
      </c>
      <c r="X58" s="10">
        <v>73.510000000000005</v>
      </c>
    </row>
    <row r="59" spans="1:24" x14ac:dyDescent="0.2">
      <c r="A59" s="10" t="s">
        <v>233</v>
      </c>
      <c r="B59" s="10">
        <v>3882</v>
      </c>
      <c r="C59" s="10">
        <v>104.15</v>
      </c>
      <c r="D59" s="10">
        <v>101.58</v>
      </c>
      <c r="F59" s="10" t="s">
        <v>300</v>
      </c>
      <c r="G59" s="10">
        <v>19241</v>
      </c>
      <c r="H59" s="10">
        <v>62.96</v>
      </c>
      <c r="I59" s="10">
        <v>82.06</v>
      </c>
      <c r="K59" s="10" t="s">
        <v>376</v>
      </c>
      <c r="L59" s="10">
        <v>69829</v>
      </c>
      <c r="M59" s="10">
        <v>60.25</v>
      </c>
      <c r="N59" s="10">
        <v>76.67</v>
      </c>
      <c r="P59" s="10" t="s">
        <v>65</v>
      </c>
      <c r="Q59" s="10">
        <v>81325</v>
      </c>
      <c r="R59" s="10">
        <v>55.8</v>
      </c>
      <c r="S59" s="10">
        <v>80.02</v>
      </c>
      <c r="U59" s="10" t="s">
        <v>517</v>
      </c>
      <c r="V59" s="10">
        <v>76641</v>
      </c>
      <c r="W59" s="10">
        <v>65.83</v>
      </c>
      <c r="X59" s="10">
        <v>73.510000000000005</v>
      </c>
    </row>
    <row r="60" spans="1:24" x14ac:dyDescent="0.2">
      <c r="A60" s="10" t="s">
        <v>234</v>
      </c>
      <c r="B60" s="10">
        <v>60043</v>
      </c>
      <c r="C60" s="10">
        <v>83.06</v>
      </c>
      <c r="D60" s="10">
        <v>101.5</v>
      </c>
      <c r="F60" s="10" t="s">
        <v>35</v>
      </c>
      <c r="G60" s="10">
        <v>75359</v>
      </c>
      <c r="H60" s="10">
        <v>57.51</v>
      </c>
      <c r="I60" s="10">
        <v>82</v>
      </c>
      <c r="K60" s="10" t="s">
        <v>377</v>
      </c>
      <c r="L60" s="10">
        <v>78725</v>
      </c>
      <c r="M60" s="10">
        <v>54.07</v>
      </c>
      <c r="N60" s="10">
        <v>76.67</v>
      </c>
      <c r="P60" s="10" t="s">
        <v>458</v>
      </c>
      <c r="Q60" s="10">
        <v>19222</v>
      </c>
      <c r="R60" s="10">
        <v>68.739999999999995</v>
      </c>
      <c r="S60" s="10">
        <v>79.98</v>
      </c>
      <c r="U60" s="10" t="s">
        <v>518</v>
      </c>
      <c r="V60" s="10">
        <v>5416</v>
      </c>
      <c r="W60" s="10">
        <v>73.819999999999993</v>
      </c>
      <c r="X60" s="10">
        <v>73.45</v>
      </c>
    </row>
    <row r="61" spans="1:24" x14ac:dyDescent="0.2">
      <c r="A61" s="10" t="s">
        <v>235</v>
      </c>
      <c r="B61" s="10">
        <v>61476</v>
      </c>
      <c r="C61" s="10">
        <v>99.4</v>
      </c>
      <c r="D61" s="10">
        <v>101.4</v>
      </c>
      <c r="F61" s="10" t="s">
        <v>301</v>
      </c>
      <c r="G61" s="10">
        <v>32657</v>
      </c>
      <c r="H61" s="10">
        <v>61.93</v>
      </c>
      <c r="I61" s="10">
        <v>81.97</v>
      </c>
      <c r="K61" s="10" t="s">
        <v>378</v>
      </c>
      <c r="L61" s="10">
        <v>27205</v>
      </c>
      <c r="M61" s="10">
        <v>59.3</v>
      </c>
      <c r="N61" s="10">
        <v>76.66</v>
      </c>
      <c r="P61" s="10" t="s">
        <v>64</v>
      </c>
      <c r="Q61" s="10">
        <v>63664</v>
      </c>
      <c r="R61" s="10">
        <v>57.08</v>
      </c>
      <c r="S61" s="10">
        <v>79.930000000000007</v>
      </c>
      <c r="U61" s="10" t="s">
        <v>20</v>
      </c>
      <c r="V61" s="10">
        <v>29598</v>
      </c>
      <c r="W61" s="10">
        <v>66</v>
      </c>
      <c r="X61" s="10">
        <v>73.41</v>
      </c>
    </row>
    <row r="62" spans="1:24" x14ac:dyDescent="0.2">
      <c r="A62" s="10" t="s">
        <v>236</v>
      </c>
      <c r="B62" s="10">
        <v>80371</v>
      </c>
      <c r="C62" s="10">
        <v>80.319999999999993</v>
      </c>
      <c r="D62" s="10">
        <v>101.22</v>
      </c>
      <c r="F62" s="10" t="s">
        <v>302</v>
      </c>
      <c r="G62" s="10">
        <v>72663</v>
      </c>
      <c r="H62" s="10">
        <v>59.81</v>
      </c>
      <c r="I62" s="10">
        <v>81.94</v>
      </c>
      <c r="K62" s="10" t="s">
        <v>379</v>
      </c>
      <c r="L62" s="10">
        <v>7692</v>
      </c>
      <c r="M62" s="10">
        <v>57.47</v>
      </c>
      <c r="N62" s="10">
        <v>76.63</v>
      </c>
      <c r="P62" s="10" t="s">
        <v>66</v>
      </c>
      <c r="Q62" s="10">
        <v>84437</v>
      </c>
      <c r="R62" s="10">
        <v>64.14</v>
      </c>
      <c r="S62" s="10">
        <v>79.92</v>
      </c>
      <c r="U62" s="10" t="s">
        <v>74</v>
      </c>
      <c r="V62" s="10">
        <v>50106</v>
      </c>
      <c r="W62" s="10">
        <v>55.54</v>
      </c>
      <c r="X62" s="10">
        <v>73.39</v>
      </c>
    </row>
    <row r="63" spans="1:24" x14ac:dyDescent="0.2">
      <c r="A63" s="10" t="s">
        <v>237</v>
      </c>
      <c r="B63" s="10">
        <v>3596</v>
      </c>
      <c r="C63" s="10">
        <v>114.96</v>
      </c>
      <c r="D63" s="10">
        <v>101.21</v>
      </c>
      <c r="F63" s="10" t="s">
        <v>17</v>
      </c>
      <c r="G63" s="10">
        <v>22723</v>
      </c>
      <c r="H63" s="10">
        <v>57.29</v>
      </c>
      <c r="I63" s="10">
        <v>81.88</v>
      </c>
      <c r="K63" s="10" t="s">
        <v>380</v>
      </c>
      <c r="L63" s="10">
        <v>18715</v>
      </c>
      <c r="M63" s="10">
        <v>61.33</v>
      </c>
      <c r="N63" s="10">
        <v>76.55</v>
      </c>
      <c r="P63" s="10" t="s">
        <v>329</v>
      </c>
      <c r="Q63" s="10">
        <v>53483</v>
      </c>
      <c r="R63" s="10">
        <v>60.79</v>
      </c>
      <c r="S63" s="10">
        <v>79.88</v>
      </c>
      <c r="U63" s="10" t="s">
        <v>519</v>
      </c>
      <c r="V63" s="10">
        <v>80279</v>
      </c>
      <c r="W63" s="10">
        <v>60.75</v>
      </c>
      <c r="X63" s="10">
        <v>73.3</v>
      </c>
    </row>
    <row r="64" spans="1:24" x14ac:dyDescent="0.2">
      <c r="A64" s="10" t="s">
        <v>238</v>
      </c>
      <c r="B64" s="10">
        <v>12617</v>
      </c>
      <c r="C64" s="10">
        <v>100.47</v>
      </c>
      <c r="D64" s="10">
        <v>101.12</v>
      </c>
      <c r="F64" s="10" t="s">
        <v>303</v>
      </c>
      <c r="G64" s="10">
        <v>28811</v>
      </c>
      <c r="H64" s="10">
        <v>73.13</v>
      </c>
      <c r="I64" s="10">
        <v>81.84</v>
      </c>
      <c r="K64" s="10" t="s">
        <v>381</v>
      </c>
      <c r="L64" s="10">
        <v>45817</v>
      </c>
      <c r="M64" s="10">
        <v>56.47</v>
      </c>
      <c r="N64" s="10">
        <v>76.55</v>
      </c>
      <c r="P64" s="10" t="s">
        <v>459</v>
      </c>
      <c r="Q64" s="10">
        <v>40674</v>
      </c>
      <c r="R64" s="10">
        <v>71.59</v>
      </c>
      <c r="S64" s="10">
        <v>79.77</v>
      </c>
      <c r="U64" s="10" t="s">
        <v>520</v>
      </c>
      <c r="V64" s="10">
        <v>10175</v>
      </c>
      <c r="W64" s="10">
        <v>63.59</v>
      </c>
      <c r="X64" s="10">
        <v>73.27</v>
      </c>
    </row>
    <row r="65" spans="1:24" x14ac:dyDescent="0.2">
      <c r="A65" s="10" t="s">
        <v>239</v>
      </c>
      <c r="B65" s="10">
        <v>10147</v>
      </c>
      <c r="C65" s="10">
        <v>98.85</v>
      </c>
      <c r="D65" s="10">
        <v>101.11</v>
      </c>
      <c r="F65" s="10" t="s">
        <v>304</v>
      </c>
      <c r="G65" s="10">
        <v>29637</v>
      </c>
      <c r="H65" s="10">
        <v>80.89</v>
      </c>
      <c r="I65" s="10">
        <v>81.78</v>
      </c>
      <c r="K65" s="10" t="s">
        <v>291</v>
      </c>
      <c r="L65" s="10">
        <v>1174</v>
      </c>
      <c r="M65" s="10">
        <v>54.39</v>
      </c>
      <c r="N65" s="10">
        <v>76.53</v>
      </c>
      <c r="P65" s="10" t="s">
        <v>460</v>
      </c>
      <c r="Q65" s="10">
        <v>47697</v>
      </c>
      <c r="R65" s="10">
        <v>63.96</v>
      </c>
      <c r="S65" s="10">
        <v>79.7</v>
      </c>
      <c r="U65" s="10" t="s">
        <v>521</v>
      </c>
      <c r="V65" s="10">
        <v>22302</v>
      </c>
      <c r="W65" s="10">
        <v>64.790000000000006</v>
      </c>
      <c r="X65" s="10">
        <v>73.260000000000005</v>
      </c>
    </row>
    <row r="66" spans="1:24" x14ac:dyDescent="0.2">
      <c r="A66" s="10" t="s">
        <v>240</v>
      </c>
      <c r="B66" s="10">
        <v>29431</v>
      </c>
      <c r="C66" s="10">
        <v>102.22</v>
      </c>
      <c r="D66" s="10">
        <v>101.04</v>
      </c>
      <c r="F66" s="10" t="s">
        <v>31</v>
      </c>
      <c r="G66" s="10">
        <v>63934</v>
      </c>
      <c r="H66" s="10">
        <v>55.75</v>
      </c>
      <c r="I66" s="10">
        <v>81.78</v>
      </c>
      <c r="K66" s="10" t="s">
        <v>382</v>
      </c>
      <c r="L66" s="10">
        <v>49188</v>
      </c>
      <c r="M66" s="10">
        <v>54.09</v>
      </c>
      <c r="N66" s="10">
        <v>76.5</v>
      </c>
      <c r="P66" s="10" t="s">
        <v>461</v>
      </c>
      <c r="Q66" s="10">
        <v>76797</v>
      </c>
      <c r="R66" s="10">
        <v>66.180000000000007</v>
      </c>
      <c r="S66" s="10">
        <v>79.67</v>
      </c>
      <c r="U66" s="10" t="s">
        <v>57</v>
      </c>
      <c r="V66" s="10">
        <v>29548</v>
      </c>
      <c r="W66" s="10">
        <v>82.04</v>
      </c>
      <c r="X66" s="10">
        <v>73.2</v>
      </c>
    </row>
    <row r="67" spans="1:24" x14ac:dyDescent="0.2">
      <c r="A67" s="10" t="s">
        <v>241</v>
      </c>
      <c r="B67" s="10">
        <v>50703</v>
      </c>
      <c r="C67" s="10">
        <v>101.16</v>
      </c>
      <c r="D67" s="10">
        <v>100.91</v>
      </c>
      <c r="F67" s="10" t="s">
        <v>305</v>
      </c>
      <c r="G67" s="10">
        <v>49364</v>
      </c>
      <c r="H67" s="10">
        <v>68.08</v>
      </c>
      <c r="I67" s="10">
        <v>81.67</v>
      </c>
      <c r="K67" s="10" t="s">
        <v>383</v>
      </c>
      <c r="L67" s="10">
        <v>28519</v>
      </c>
      <c r="M67" s="10">
        <v>59.6</v>
      </c>
      <c r="N67" s="10">
        <v>76.37</v>
      </c>
      <c r="P67" s="10" t="s">
        <v>52</v>
      </c>
      <c r="Q67" s="10">
        <v>11657</v>
      </c>
      <c r="R67" s="10">
        <v>59.24</v>
      </c>
      <c r="S67" s="10">
        <v>79.650000000000006</v>
      </c>
      <c r="U67" s="10" t="s">
        <v>522</v>
      </c>
      <c r="V67" s="10">
        <v>70722</v>
      </c>
      <c r="W67" s="10">
        <v>65.38</v>
      </c>
      <c r="X67" s="10">
        <v>73.2</v>
      </c>
    </row>
    <row r="68" spans="1:24" x14ac:dyDescent="0.2">
      <c r="A68" s="10" t="s">
        <v>242</v>
      </c>
      <c r="B68" s="10">
        <v>59895</v>
      </c>
      <c r="C68" s="10">
        <v>102.5</v>
      </c>
      <c r="D68" s="10">
        <v>100.8</v>
      </c>
      <c r="F68" s="10" t="s">
        <v>306</v>
      </c>
      <c r="G68" s="10">
        <v>12116</v>
      </c>
      <c r="H68" s="10">
        <v>62.58</v>
      </c>
      <c r="I68" s="10">
        <v>81.64</v>
      </c>
      <c r="K68" s="10" t="s">
        <v>384</v>
      </c>
      <c r="L68" s="10">
        <v>42986</v>
      </c>
      <c r="M68" s="10">
        <v>55.82</v>
      </c>
      <c r="N68" s="10">
        <v>76.33</v>
      </c>
      <c r="P68" s="10" t="s">
        <v>462</v>
      </c>
      <c r="Q68" s="10">
        <v>38712</v>
      </c>
      <c r="R68" s="10">
        <v>64.430000000000007</v>
      </c>
      <c r="S68" s="10">
        <v>79.650000000000006</v>
      </c>
      <c r="U68" s="10" t="s">
        <v>7</v>
      </c>
      <c r="V68" s="10">
        <v>106</v>
      </c>
      <c r="W68" s="10">
        <v>73.13</v>
      </c>
      <c r="X68" s="10">
        <v>73.13</v>
      </c>
    </row>
    <row r="69" spans="1:24" x14ac:dyDescent="0.2">
      <c r="A69" s="10" t="s">
        <v>243</v>
      </c>
      <c r="B69" s="10">
        <v>35661</v>
      </c>
      <c r="C69" s="10">
        <v>105.81</v>
      </c>
      <c r="D69" s="10">
        <v>100.8</v>
      </c>
      <c r="F69" s="10" t="s">
        <v>9</v>
      </c>
      <c r="G69" s="10">
        <v>7590</v>
      </c>
      <c r="H69" s="10">
        <v>57.63</v>
      </c>
      <c r="I69" s="10">
        <v>81.59</v>
      </c>
      <c r="K69" s="10" t="s">
        <v>385</v>
      </c>
      <c r="L69" s="10">
        <v>75471</v>
      </c>
      <c r="M69" s="10">
        <v>50.38</v>
      </c>
      <c r="N69" s="10">
        <v>76.33</v>
      </c>
      <c r="P69" s="10" t="s">
        <v>463</v>
      </c>
      <c r="Q69" s="10">
        <v>69145</v>
      </c>
      <c r="R69" s="10">
        <v>60.81</v>
      </c>
      <c r="S69" s="10">
        <v>79.61</v>
      </c>
      <c r="U69" s="10" t="s">
        <v>523</v>
      </c>
      <c r="V69" s="10">
        <v>34397</v>
      </c>
      <c r="W69" s="10">
        <v>62.86</v>
      </c>
      <c r="X69" s="10">
        <v>73.13</v>
      </c>
    </row>
    <row r="70" spans="1:24" x14ac:dyDescent="0.2">
      <c r="A70" s="10" t="s">
        <v>244</v>
      </c>
      <c r="B70" s="10">
        <v>22425</v>
      </c>
      <c r="C70" s="10">
        <v>75.08</v>
      </c>
      <c r="D70" s="10">
        <v>100.76</v>
      </c>
      <c r="F70" s="10" t="s">
        <v>275</v>
      </c>
      <c r="G70" s="10">
        <v>10931</v>
      </c>
      <c r="H70" s="10">
        <v>65.42</v>
      </c>
      <c r="I70" s="10">
        <v>81.59</v>
      </c>
      <c r="K70" s="10" t="s">
        <v>47</v>
      </c>
      <c r="L70" s="10">
        <v>61127</v>
      </c>
      <c r="M70" s="10">
        <v>46.23</v>
      </c>
      <c r="N70" s="10">
        <v>76.319999999999993</v>
      </c>
      <c r="P70" s="10" t="s">
        <v>464</v>
      </c>
      <c r="Q70" s="10">
        <v>35809</v>
      </c>
      <c r="R70" s="10">
        <v>61.97</v>
      </c>
      <c r="S70" s="10">
        <v>79.56</v>
      </c>
      <c r="U70" s="10" t="s">
        <v>524</v>
      </c>
      <c r="V70" s="10">
        <v>78134</v>
      </c>
      <c r="W70" s="10">
        <v>65.11</v>
      </c>
      <c r="X70" s="10">
        <v>73.05</v>
      </c>
    </row>
    <row r="71" spans="1:24" x14ac:dyDescent="0.2">
      <c r="A71" s="10" t="s">
        <v>81</v>
      </c>
      <c r="B71" s="10">
        <v>15721</v>
      </c>
      <c r="C71" s="10">
        <v>86.99</v>
      </c>
      <c r="D71" s="10">
        <v>100.76</v>
      </c>
      <c r="F71" s="10" t="s">
        <v>307</v>
      </c>
      <c r="G71" s="10">
        <v>32528</v>
      </c>
      <c r="H71" s="10">
        <v>62.9</v>
      </c>
      <c r="I71" s="10">
        <v>81.56</v>
      </c>
      <c r="K71" s="10" t="s">
        <v>386</v>
      </c>
      <c r="L71" s="10">
        <v>45967</v>
      </c>
      <c r="M71" s="10">
        <v>60.9</v>
      </c>
      <c r="N71" s="10">
        <v>76.31</v>
      </c>
      <c r="P71" s="10" t="s">
        <v>465</v>
      </c>
      <c r="Q71" s="10">
        <v>57887</v>
      </c>
      <c r="R71" s="10">
        <v>74.56</v>
      </c>
      <c r="S71" s="10">
        <v>79.52</v>
      </c>
      <c r="U71" s="10" t="s">
        <v>525</v>
      </c>
      <c r="V71" s="10">
        <v>79997</v>
      </c>
      <c r="W71" s="10">
        <v>66.03</v>
      </c>
      <c r="X71" s="10">
        <v>73.040000000000006</v>
      </c>
    </row>
    <row r="72" spans="1:24" x14ac:dyDescent="0.2">
      <c r="A72" s="10" t="s">
        <v>245</v>
      </c>
      <c r="B72" s="10">
        <v>83043</v>
      </c>
      <c r="C72" s="10">
        <v>105.55</v>
      </c>
      <c r="D72" s="10">
        <v>100.65</v>
      </c>
      <c r="F72" s="10" t="s">
        <v>308</v>
      </c>
      <c r="G72" s="10">
        <v>9857</v>
      </c>
      <c r="H72" s="10">
        <v>65.34</v>
      </c>
      <c r="I72" s="10">
        <v>81.55</v>
      </c>
      <c r="K72" s="10" t="s">
        <v>387</v>
      </c>
      <c r="L72" s="10">
        <v>48095</v>
      </c>
      <c r="M72" s="10">
        <v>59.54</v>
      </c>
      <c r="N72" s="10">
        <v>76.3</v>
      </c>
      <c r="P72" s="10" t="s">
        <v>466</v>
      </c>
      <c r="Q72" s="10">
        <v>15997</v>
      </c>
      <c r="R72" s="10">
        <v>68.709999999999994</v>
      </c>
      <c r="S72" s="10">
        <v>79.5</v>
      </c>
      <c r="U72" s="10" t="s">
        <v>43</v>
      </c>
      <c r="V72" s="10">
        <v>39365</v>
      </c>
      <c r="W72" s="10">
        <v>75.069999999999993</v>
      </c>
      <c r="X72" s="10">
        <v>73</v>
      </c>
    </row>
    <row r="73" spans="1:24" x14ac:dyDescent="0.2">
      <c r="A73" s="10" t="s">
        <v>246</v>
      </c>
      <c r="B73" s="10">
        <v>2036</v>
      </c>
      <c r="C73" s="10">
        <v>90.61</v>
      </c>
      <c r="D73" s="10">
        <v>100.64</v>
      </c>
      <c r="F73" s="10" t="s">
        <v>309</v>
      </c>
      <c r="G73" s="10">
        <v>63121</v>
      </c>
      <c r="H73" s="10">
        <v>59.54</v>
      </c>
      <c r="I73" s="10">
        <v>81.55</v>
      </c>
      <c r="K73" s="10" t="s">
        <v>388</v>
      </c>
      <c r="L73" s="10">
        <v>44651</v>
      </c>
      <c r="M73" s="10">
        <v>62.09</v>
      </c>
      <c r="N73" s="10">
        <v>76.290000000000006</v>
      </c>
      <c r="P73" s="10" t="s">
        <v>467</v>
      </c>
      <c r="Q73" s="10">
        <v>67516</v>
      </c>
      <c r="R73" s="10">
        <v>65.87</v>
      </c>
      <c r="S73" s="10">
        <v>79.48</v>
      </c>
      <c r="U73" s="10" t="s">
        <v>526</v>
      </c>
      <c r="V73" s="10">
        <v>57835</v>
      </c>
      <c r="W73" s="10">
        <v>59.67</v>
      </c>
      <c r="X73" s="10">
        <v>72.97</v>
      </c>
    </row>
    <row r="74" spans="1:24" x14ac:dyDescent="0.2">
      <c r="A74" s="10" t="s">
        <v>5</v>
      </c>
      <c r="B74" s="10">
        <v>67051</v>
      </c>
      <c r="C74" s="10">
        <v>71.92</v>
      </c>
      <c r="D74" s="10">
        <v>100.6</v>
      </c>
      <c r="F74" s="10" t="s">
        <v>310</v>
      </c>
      <c r="G74" s="10">
        <v>39976</v>
      </c>
      <c r="H74" s="10">
        <v>63.5</v>
      </c>
      <c r="I74" s="10">
        <v>81.5</v>
      </c>
      <c r="K74" s="10" t="s">
        <v>389</v>
      </c>
      <c r="L74" s="10">
        <v>28023</v>
      </c>
      <c r="M74" s="10">
        <v>57.34</v>
      </c>
      <c r="N74" s="10">
        <v>76.28</v>
      </c>
      <c r="P74" s="10" t="s">
        <v>468</v>
      </c>
      <c r="Q74" s="10">
        <v>25328</v>
      </c>
      <c r="R74" s="10">
        <v>72.739999999999995</v>
      </c>
      <c r="S74" s="10">
        <v>79.47</v>
      </c>
      <c r="U74" s="10" t="s">
        <v>417</v>
      </c>
      <c r="V74" s="10">
        <v>29365</v>
      </c>
      <c r="W74" s="10">
        <v>76.98</v>
      </c>
      <c r="X74" s="10">
        <v>72.959999999999994</v>
      </c>
    </row>
    <row r="75" spans="1:24" x14ac:dyDescent="0.2">
      <c r="A75" s="10" t="s">
        <v>247</v>
      </c>
      <c r="B75" s="10">
        <v>4577</v>
      </c>
      <c r="C75" s="10">
        <v>101.75</v>
      </c>
      <c r="D75" s="10">
        <v>100.57</v>
      </c>
      <c r="F75" s="10" t="s">
        <v>311</v>
      </c>
      <c r="G75" s="10">
        <v>40472</v>
      </c>
      <c r="H75" s="10">
        <v>65.42</v>
      </c>
      <c r="I75" s="10">
        <v>81.48</v>
      </c>
      <c r="K75" s="10" t="s">
        <v>390</v>
      </c>
      <c r="L75" s="10">
        <v>67300</v>
      </c>
      <c r="M75" s="10">
        <v>50.83</v>
      </c>
      <c r="N75" s="10">
        <v>76.28</v>
      </c>
      <c r="P75" s="10" t="s">
        <v>469</v>
      </c>
      <c r="Q75" s="10">
        <v>29168</v>
      </c>
      <c r="R75" s="10">
        <v>74.27</v>
      </c>
      <c r="S75" s="10">
        <v>79.45</v>
      </c>
      <c r="U75" s="10" t="s">
        <v>527</v>
      </c>
      <c r="V75" s="10">
        <v>39437</v>
      </c>
      <c r="W75" s="10">
        <v>70.12</v>
      </c>
      <c r="X75" s="10">
        <v>72.92</v>
      </c>
    </row>
    <row r="76" spans="1:24" x14ac:dyDescent="0.2">
      <c r="A76" s="10" t="s">
        <v>248</v>
      </c>
      <c r="B76" s="10">
        <v>72525</v>
      </c>
      <c r="C76" s="10">
        <v>93.48</v>
      </c>
      <c r="D76" s="10">
        <v>100.47</v>
      </c>
      <c r="F76" s="10" t="s">
        <v>27</v>
      </c>
      <c r="G76" s="10">
        <v>47659</v>
      </c>
      <c r="H76" s="10">
        <v>56.81</v>
      </c>
      <c r="I76" s="10">
        <v>81.47</v>
      </c>
      <c r="K76" s="10" t="s">
        <v>391</v>
      </c>
      <c r="L76" s="10">
        <v>47237</v>
      </c>
      <c r="M76" s="10">
        <v>61.33</v>
      </c>
      <c r="N76" s="10">
        <v>76.27</v>
      </c>
      <c r="P76" s="10" t="s">
        <v>51</v>
      </c>
      <c r="Q76" s="10">
        <v>1616</v>
      </c>
      <c r="R76" s="10">
        <v>57.49</v>
      </c>
      <c r="S76" s="10">
        <v>79.430000000000007</v>
      </c>
      <c r="U76" s="10" t="s">
        <v>528</v>
      </c>
      <c r="V76" s="10">
        <v>80392</v>
      </c>
      <c r="W76" s="10">
        <v>59.37</v>
      </c>
      <c r="X76" s="10">
        <v>72.92</v>
      </c>
    </row>
    <row r="77" spans="1:24" x14ac:dyDescent="0.2">
      <c r="A77" s="10" t="s">
        <v>221</v>
      </c>
      <c r="B77" s="10">
        <v>48498</v>
      </c>
      <c r="C77" s="10">
        <v>96.62</v>
      </c>
      <c r="D77" s="10">
        <v>100.34</v>
      </c>
      <c r="F77" s="10" t="s">
        <v>36</v>
      </c>
      <c r="G77" s="10">
        <v>76385</v>
      </c>
      <c r="H77" s="10">
        <v>50.93</v>
      </c>
      <c r="I77" s="10">
        <v>81.47</v>
      </c>
      <c r="K77" s="10" t="s">
        <v>392</v>
      </c>
      <c r="L77" s="10">
        <v>63830</v>
      </c>
      <c r="M77" s="10">
        <v>53.33</v>
      </c>
      <c r="N77" s="10">
        <v>76.239999999999995</v>
      </c>
      <c r="P77" s="10" t="s">
        <v>470</v>
      </c>
      <c r="Q77" s="10">
        <v>40615</v>
      </c>
      <c r="R77" s="10">
        <v>71.73</v>
      </c>
      <c r="S77" s="10">
        <v>79.430000000000007</v>
      </c>
      <c r="U77" s="10" t="s">
        <v>499</v>
      </c>
      <c r="V77" s="10">
        <v>39261</v>
      </c>
      <c r="W77" s="10">
        <v>72.52</v>
      </c>
      <c r="X77" s="10">
        <v>72.87</v>
      </c>
    </row>
    <row r="78" spans="1:24" x14ac:dyDescent="0.2">
      <c r="A78" s="10" t="s">
        <v>249</v>
      </c>
      <c r="B78" s="10">
        <v>84629</v>
      </c>
      <c r="C78" s="10">
        <v>79.61</v>
      </c>
      <c r="D78" s="10">
        <v>100.28</v>
      </c>
      <c r="F78" s="10" t="s">
        <v>312</v>
      </c>
      <c r="G78" s="10">
        <v>28264</v>
      </c>
      <c r="H78" s="10">
        <v>67.11</v>
      </c>
      <c r="I78" s="10">
        <v>81.459999999999994</v>
      </c>
      <c r="K78" s="10" t="s">
        <v>393</v>
      </c>
      <c r="L78" s="10">
        <v>58539</v>
      </c>
      <c r="M78" s="10">
        <v>58.19</v>
      </c>
      <c r="N78" s="10">
        <v>76.23</v>
      </c>
      <c r="P78" s="10" t="s">
        <v>471</v>
      </c>
      <c r="Q78" s="10">
        <v>41468</v>
      </c>
      <c r="R78" s="10">
        <v>68.31</v>
      </c>
      <c r="S78" s="10">
        <v>79.41</v>
      </c>
      <c r="U78" s="10" t="s">
        <v>529</v>
      </c>
      <c r="V78" s="10">
        <v>21988</v>
      </c>
      <c r="W78" s="10">
        <v>62.48</v>
      </c>
      <c r="X78" s="10">
        <v>72.78</v>
      </c>
    </row>
    <row r="79" spans="1:24" x14ac:dyDescent="0.2">
      <c r="A79" s="10" t="s">
        <v>250</v>
      </c>
      <c r="B79" s="10">
        <v>29058</v>
      </c>
      <c r="C79" s="10">
        <v>91.77</v>
      </c>
      <c r="D79" s="10">
        <v>100.23</v>
      </c>
      <c r="F79" s="10" t="s">
        <v>313</v>
      </c>
      <c r="G79" s="10">
        <v>19548</v>
      </c>
      <c r="H79" s="10">
        <v>64.39</v>
      </c>
      <c r="I79" s="10">
        <v>81.41</v>
      </c>
      <c r="K79" s="10" t="s">
        <v>394</v>
      </c>
      <c r="L79" s="10">
        <v>78456</v>
      </c>
      <c r="M79" s="10">
        <v>55.33</v>
      </c>
      <c r="N79" s="10">
        <v>76.209999999999994</v>
      </c>
      <c r="P79" s="10" t="s">
        <v>421</v>
      </c>
      <c r="Q79" s="10">
        <v>29348</v>
      </c>
      <c r="R79" s="10">
        <v>71.66</v>
      </c>
      <c r="S79" s="10">
        <v>79.36</v>
      </c>
      <c r="U79" s="10" t="s">
        <v>71</v>
      </c>
      <c r="V79" s="10">
        <v>23621</v>
      </c>
      <c r="W79" s="10">
        <v>56.41</v>
      </c>
      <c r="X79" s="10">
        <v>72.78</v>
      </c>
    </row>
    <row r="80" spans="1:24" x14ac:dyDescent="0.2">
      <c r="A80" s="10" t="s">
        <v>251</v>
      </c>
      <c r="B80" s="10">
        <v>36376</v>
      </c>
      <c r="C80" s="10">
        <v>94.59</v>
      </c>
      <c r="D80" s="10">
        <v>100.22</v>
      </c>
      <c r="F80" s="10" t="s">
        <v>29</v>
      </c>
      <c r="G80" s="10">
        <v>61402</v>
      </c>
      <c r="H80" s="10">
        <v>55.35</v>
      </c>
      <c r="I80" s="10">
        <v>81.41</v>
      </c>
      <c r="K80" s="10" t="s">
        <v>395</v>
      </c>
      <c r="L80" s="10">
        <v>32943</v>
      </c>
      <c r="M80" s="10">
        <v>61.16</v>
      </c>
      <c r="N80" s="10">
        <v>76.19</v>
      </c>
      <c r="P80" s="10" t="s">
        <v>472</v>
      </c>
      <c r="Q80" s="10">
        <v>79340</v>
      </c>
      <c r="R80" s="10">
        <v>72.77</v>
      </c>
      <c r="S80" s="10">
        <v>79.36</v>
      </c>
      <c r="U80" s="10" t="s">
        <v>421</v>
      </c>
      <c r="V80" s="10">
        <v>29348</v>
      </c>
      <c r="W80" s="10">
        <v>81.88</v>
      </c>
      <c r="X80" s="10">
        <v>72.760000000000005</v>
      </c>
    </row>
    <row r="81" spans="1:24" x14ac:dyDescent="0.2">
      <c r="A81" s="10" t="s">
        <v>252</v>
      </c>
      <c r="B81" s="10">
        <v>3768</v>
      </c>
      <c r="C81" s="10">
        <v>93.96</v>
      </c>
      <c r="D81" s="10">
        <v>100.19</v>
      </c>
      <c r="F81" s="10" t="s">
        <v>314</v>
      </c>
      <c r="G81" s="10">
        <v>63831</v>
      </c>
      <c r="H81" s="10">
        <v>64.930000000000007</v>
      </c>
      <c r="I81" s="10">
        <v>81.41</v>
      </c>
      <c r="K81" s="10" t="s">
        <v>396</v>
      </c>
      <c r="L81" s="10">
        <v>37984</v>
      </c>
      <c r="M81" s="10">
        <v>53.78</v>
      </c>
      <c r="N81" s="10">
        <v>76.19</v>
      </c>
      <c r="P81" s="10" t="s">
        <v>473</v>
      </c>
      <c r="Q81" s="10">
        <v>30857</v>
      </c>
      <c r="R81" s="10">
        <v>72.59</v>
      </c>
      <c r="S81" s="10">
        <v>79.34</v>
      </c>
      <c r="U81" s="10" t="s">
        <v>70</v>
      </c>
      <c r="V81" s="10">
        <v>21344</v>
      </c>
      <c r="W81" s="10">
        <v>56.43</v>
      </c>
      <c r="X81" s="10">
        <v>72.75</v>
      </c>
    </row>
    <row r="82" spans="1:24" x14ac:dyDescent="0.2">
      <c r="A82" s="10" t="s">
        <v>253</v>
      </c>
      <c r="B82" s="10">
        <v>42646</v>
      </c>
      <c r="C82" s="10">
        <v>99.66</v>
      </c>
      <c r="D82" s="10">
        <v>100.15</v>
      </c>
      <c r="F82" s="10" t="s">
        <v>38</v>
      </c>
      <c r="G82" s="10">
        <v>79989</v>
      </c>
      <c r="H82" s="10">
        <v>57.35</v>
      </c>
      <c r="I82" s="10">
        <v>81.36</v>
      </c>
      <c r="K82" s="10" t="s">
        <v>397</v>
      </c>
      <c r="L82" s="10">
        <v>75523</v>
      </c>
      <c r="M82" s="10">
        <v>50.79</v>
      </c>
      <c r="N82" s="10">
        <v>76.180000000000007</v>
      </c>
      <c r="P82" s="10" t="s">
        <v>474</v>
      </c>
      <c r="Q82" s="10">
        <v>13432</v>
      </c>
      <c r="R82" s="10">
        <v>61.97</v>
      </c>
      <c r="S82" s="10">
        <v>79.319999999999993</v>
      </c>
      <c r="U82" s="10" t="s">
        <v>287</v>
      </c>
      <c r="V82" s="10">
        <v>23493</v>
      </c>
      <c r="W82" s="10">
        <v>64.87</v>
      </c>
      <c r="X82" s="10">
        <v>72.739999999999995</v>
      </c>
    </row>
    <row r="83" spans="1:24" x14ac:dyDescent="0.2">
      <c r="A83" s="10" t="s">
        <v>254</v>
      </c>
      <c r="B83" s="10">
        <v>12292</v>
      </c>
      <c r="C83" s="10">
        <v>91.35</v>
      </c>
      <c r="D83" s="10">
        <v>100.08</v>
      </c>
      <c r="F83" s="10" t="s">
        <v>38</v>
      </c>
      <c r="G83" s="10">
        <v>79989</v>
      </c>
      <c r="H83" s="10">
        <v>62.23</v>
      </c>
      <c r="I83" s="10">
        <v>81.34</v>
      </c>
      <c r="K83" s="10" t="s">
        <v>398</v>
      </c>
      <c r="L83" s="10">
        <v>43700</v>
      </c>
      <c r="M83" s="10">
        <v>55.01</v>
      </c>
      <c r="N83" s="10">
        <v>76.17</v>
      </c>
      <c r="P83" s="10" t="s">
        <v>475</v>
      </c>
      <c r="Q83" s="10">
        <v>58542</v>
      </c>
      <c r="R83" s="10">
        <v>72.69</v>
      </c>
      <c r="S83" s="10">
        <v>79.27</v>
      </c>
      <c r="U83" s="10" t="s">
        <v>530</v>
      </c>
      <c r="V83" s="10">
        <v>39106</v>
      </c>
      <c r="W83" s="10">
        <v>67.599999999999994</v>
      </c>
      <c r="X83" s="10">
        <v>72.709999999999994</v>
      </c>
    </row>
    <row r="84" spans="1:24" x14ac:dyDescent="0.2">
      <c r="A84" s="10" t="s">
        <v>255</v>
      </c>
      <c r="B84" s="10">
        <v>29092</v>
      </c>
      <c r="C84" s="10">
        <v>102.26</v>
      </c>
      <c r="D84" s="10">
        <v>100.07</v>
      </c>
      <c r="F84" s="10" t="s">
        <v>315</v>
      </c>
      <c r="G84" s="10">
        <v>56732</v>
      </c>
      <c r="H84" s="10">
        <v>75.540000000000006</v>
      </c>
      <c r="I84" s="10">
        <v>81.33</v>
      </c>
      <c r="K84" s="10" t="s">
        <v>399</v>
      </c>
      <c r="L84" s="10">
        <v>31447</v>
      </c>
      <c r="M84" s="10">
        <v>67.28</v>
      </c>
      <c r="N84" s="10">
        <v>76.13</v>
      </c>
      <c r="P84" s="10" t="s">
        <v>476</v>
      </c>
      <c r="Q84" s="10">
        <v>79814</v>
      </c>
      <c r="R84" s="10">
        <v>70.38</v>
      </c>
      <c r="S84" s="10">
        <v>79.260000000000005</v>
      </c>
      <c r="U84" s="10" t="s">
        <v>531</v>
      </c>
      <c r="V84" s="10">
        <v>15344</v>
      </c>
      <c r="W84" s="10">
        <v>75.92</v>
      </c>
      <c r="X84" s="10">
        <v>72.7</v>
      </c>
    </row>
    <row r="85" spans="1:24" x14ac:dyDescent="0.2">
      <c r="A85" s="10" t="s">
        <v>256</v>
      </c>
      <c r="B85" s="10">
        <v>16002</v>
      </c>
      <c r="C85" s="10">
        <v>94.89</v>
      </c>
      <c r="D85" s="10">
        <v>99.85</v>
      </c>
      <c r="F85" s="10" t="s">
        <v>316</v>
      </c>
      <c r="G85" s="10">
        <v>6257</v>
      </c>
      <c r="H85" s="10">
        <v>62.83</v>
      </c>
      <c r="I85" s="10">
        <v>81.319999999999993</v>
      </c>
      <c r="K85" s="10" t="s">
        <v>400</v>
      </c>
      <c r="L85" s="10">
        <v>72366</v>
      </c>
      <c r="M85" s="10">
        <v>60.15</v>
      </c>
      <c r="N85" s="10">
        <v>76.040000000000006</v>
      </c>
      <c r="P85" s="10" t="s">
        <v>477</v>
      </c>
      <c r="Q85" s="10">
        <v>12283</v>
      </c>
      <c r="R85" s="10">
        <v>63.19</v>
      </c>
      <c r="S85" s="10">
        <v>79.239999999999995</v>
      </c>
      <c r="U85" s="10" t="s">
        <v>532</v>
      </c>
      <c r="V85" s="10">
        <v>81645</v>
      </c>
      <c r="W85" s="10">
        <v>71.7</v>
      </c>
      <c r="X85" s="10">
        <v>72.7</v>
      </c>
    </row>
    <row r="86" spans="1:24" x14ac:dyDescent="0.2">
      <c r="A86" s="10" t="s">
        <v>257</v>
      </c>
      <c r="B86" s="10">
        <v>68623</v>
      </c>
      <c r="C86" s="10">
        <v>101.34</v>
      </c>
      <c r="D86" s="10">
        <v>99.68</v>
      </c>
      <c r="F86" s="10" t="s">
        <v>317</v>
      </c>
      <c r="G86" s="10">
        <v>37148</v>
      </c>
      <c r="H86" s="10">
        <v>65.86</v>
      </c>
      <c r="I86" s="10">
        <v>81.290000000000006</v>
      </c>
      <c r="K86" s="10" t="s">
        <v>401</v>
      </c>
      <c r="L86" s="10">
        <v>43072</v>
      </c>
      <c r="M86" s="10">
        <v>53.42</v>
      </c>
      <c r="N86" s="10">
        <v>76.03</v>
      </c>
      <c r="P86" s="10" t="s">
        <v>443</v>
      </c>
      <c r="Q86" s="10">
        <v>39810</v>
      </c>
      <c r="R86" s="10">
        <v>76.599999999999994</v>
      </c>
      <c r="S86" s="10">
        <v>79.23</v>
      </c>
      <c r="U86" s="10" t="s">
        <v>533</v>
      </c>
      <c r="V86" s="10">
        <v>13211</v>
      </c>
      <c r="W86" s="10">
        <v>64.14</v>
      </c>
      <c r="X86" s="10">
        <v>72.64</v>
      </c>
    </row>
    <row r="87" spans="1:24" x14ac:dyDescent="0.2">
      <c r="A87" s="10" t="s">
        <v>258</v>
      </c>
      <c r="B87" s="10">
        <v>38318</v>
      </c>
      <c r="C87" s="10">
        <v>96.48</v>
      </c>
      <c r="D87" s="10">
        <v>99.67</v>
      </c>
      <c r="F87" s="10" t="s">
        <v>318</v>
      </c>
      <c r="G87" s="10">
        <v>58329</v>
      </c>
      <c r="H87" s="10">
        <v>68.03</v>
      </c>
      <c r="I87" s="10">
        <v>81.239999999999995</v>
      </c>
      <c r="K87" s="10" t="s">
        <v>373</v>
      </c>
      <c r="L87" s="10">
        <v>1523</v>
      </c>
      <c r="M87" s="10">
        <v>58.57</v>
      </c>
      <c r="N87" s="10">
        <v>76.02</v>
      </c>
      <c r="P87" s="10" t="s">
        <v>166</v>
      </c>
      <c r="Q87" s="10">
        <v>29763</v>
      </c>
      <c r="R87" s="10">
        <v>73.58</v>
      </c>
      <c r="S87" s="10">
        <v>79.2</v>
      </c>
      <c r="U87" s="10" t="s">
        <v>534</v>
      </c>
      <c r="V87" s="10">
        <v>29684</v>
      </c>
      <c r="W87" s="10">
        <v>70.510000000000005</v>
      </c>
      <c r="X87" s="10">
        <v>72.63</v>
      </c>
    </row>
    <row r="88" spans="1:24" x14ac:dyDescent="0.2">
      <c r="A88" s="10" t="s">
        <v>259</v>
      </c>
      <c r="B88" s="10">
        <v>61928</v>
      </c>
      <c r="C88" s="10">
        <v>88.86</v>
      </c>
      <c r="D88" s="10">
        <v>99.58</v>
      </c>
      <c r="F88" s="10" t="s">
        <v>319</v>
      </c>
      <c r="G88" s="10">
        <v>10523</v>
      </c>
      <c r="H88" s="10">
        <v>64.930000000000007</v>
      </c>
      <c r="I88" s="10">
        <v>81.099999999999994</v>
      </c>
      <c r="K88" s="10" t="s">
        <v>402</v>
      </c>
      <c r="L88" s="10">
        <v>53269</v>
      </c>
      <c r="M88" s="10">
        <v>57.72</v>
      </c>
      <c r="N88" s="10">
        <v>76.02</v>
      </c>
      <c r="P88" s="10" t="s">
        <v>478</v>
      </c>
      <c r="Q88" s="10">
        <v>76788</v>
      </c>
      <c r="R88" s="10">
        <v>69.31</v>
      </c>
      <c r="S88" s="10">
        <v>79.2</v>
      </c>
      <c r="U88" s="10" t="s">
        <v>535</v>
      </c>
      <c r="V88" s="10">
        <v>63921</v>
      </c>
      <c r="W88" s="10">
        <v>77.52</v>
      </c>
      <c r="X88" s="10">
        <v>72.540000000000006</v>
      </c>
    </row>
    <row r="89" spans="1:24" x14ac:dyDescent="0.2">
      <c r="A89" s="10" t="s">
        <v>260</v>
      </c>
      <c r="B89" s="10">
        <v>3842</v>
      </c>
      <c r="C89" s="10">
        <v>92.9</v>
      </c>
      <c r="D89" s="10">
        <v>99.58</v>
      </c>
      <c r="F89" s="10" t="s">
        <v>320</v>
      </c>
      <c r="G89" s="10">
        <v>45556</v>
      </c>
      <c r="H89" s="10">
        <v>59.61</v>
      </c>
      <c r="I89" s="10">
        <v>81.09</v>
      </c>
      <c r="K89" s="10" t="s">
        <v>403</v>
      </c>
      <c r="L89" s="10">
        <v>56415</v>
      </c>
      <c r="M89" s="10">
        <v>57.99</v>
      </c>
      <c r="N89" s="10">
        <v>76.02</v>
      </c>
      <c r="P89" s="10" t="s">
        <v>479</v>
      </c>
      <c r="Q89" s="10">
        <v>10028</v>
      </c>
      <c r="R89" s="10">
        <v>66.14</v>
      </c>
      <c r="S89" s="10">
        <v>79.180000000000007</v>
      </c>
      <c r="U89" s="10" t="s">
        <v>536</v>
      </c>
      <c r="V89" s="10">
        <v>29543</v>
      </c>
      <c r="W89" s="10">
        <v>66.38</v>
      </c>
      <c r="X89" s="10">
        <v>72.53</v>
      </c>
    </row>
    <row r="90" spans="1:24" x14ac:dyDescent="0.2">
      <c r="A90" s="10" t="s">
        <v>261</v>
      </c>
      <c r="B90" s="10">
        <v>45796</v>
      </c>
      <c r="C90" s="10">
        <v>98.18</v>
      </c>
      <c r="D90" s="10">
        <v>99.56</v>
      </c>
      <c r="F90" s="10" t="s">
        <v>321</v>
      </c>
      <c r="G90" s="10">
        <v>1685</v>
      </c>
      <c r="H90" s="10">
        <v>67.459999999999994</v>
      </c>
      <c r="I90" s="10">
        <v>81.02</v>
      </c>
      <c r="K90" s="10" t="s">
        <v>404</v>
      </c>
      <c r="L90" s="10">
        <v>61319</v>
      </c>
      <c r="M90" s="10">
        <v>53.17</v>
      </c>
      <c r="N90" s="10">
        <v>75.95</v>
      </c>
      <c r="P90" s="10" t="s">
        <v>480</v>
      </c>
      <c r="Q90" s="10">
        <v>62914</v>
      </c>
      <c r="R90" s="10">
        <v>68.58</v>
      </c>
      <c r="S90" s="10">
        <v>79.180000000000007</v>
      </c>
      <c r="U90" s="10" t="s">
        <v>537</v>
      </c>
      <c r="V90" s="10">
        <v>8648</v>
      </c>
      <c r="W90" s="10">
        <v>66.010000000000005</v>
      </c>
      <c r="X90" s="10">
        <v>72.5</v>
      </c>
    </row>
    <row r="91" spans="1:24" x14ac:dyDescent="0.2">
      <c r="A91" s="10" t="s">
        <v>215</v>
      </c>
      <c r="B91" s="10">
        <v>29673</v>
      </c>
      <c r="C91" s="10">
        <v>87.69</v>
      </c>
      <c r="D91" s="10">
        <v>99.55</v>
      </c>
      <c r="F91" s="10" t="s">
        <v>22</v>
      </c>
      <c r="G91" s="10">
        <v>32789</v>
      </c>
      <c r="H91" s="10">
        <v>57.93</v>
      </c>
      <c r="I91" s="10">
        <v>80.92</v>
      </c>
      <c r="K91" s="10" t="s">
        <v>405</v>
      </c>
      <c r="L91" s="10">
        <v>62194</v>
      </c>
      <c r="M91" s="10">
        <v>65.2</v>
      </c>
      <c r="N91" s="10">
        <v>75.94</v>
      </c>
      <c r="P91" s="10" t="s">
        <v>167</v>
      </c>
      <c r="Q91" s="10">
        <v>23558</v>
      </c>
      <c r="R91" s="10">
        <v>68.900000000000006</v>
      </c>
      <c r="S91" s="10">
        <v>79.17</v>
      </c>
      <c r="U91" s="10" t="s">
        <v>538</v>
      </c>
      <c r="V91" s="10">
        <v>47715</v>
      </c>
      <c r="W91" s="10">
        <v>62.33</v>
      </c>
      <c r="X91" s="10">
        <v>72.489999999999995</v>
      </c>
    </row>
    <row r="92" spans="1:24" x14ac:dyDescent="0.2">
      <c r="A92" s="10" t="s">
        <v>262</v>
      </c>
      <c r="B92" s="10">
        <v>64793</v>
      </c>
      <c r="C92" s="10">
        <v>98.53</v>
      </c>
      <c r="D92" s="10">
        <v>99.55</v>
      </c>
      <c r="F92" s="10" t="s">
        <v>322</v>
      </c>
      <c r="G92" s="10">
        <v>6295</v>
      </c>
      <c r="H92" s="10">
        <v>68.739999999999995</v>
      </c>
      <c r="I92" s="10">
        <v>80.89</v>
      </c>
      <c r="K92" s="10" t="s">
        <v>406</v>
      </c>
      <c r="L92" s="10">
        <v>11352</v>
      </c>
      <c r="M92" s="10">
        <v>64.459999999999994</v>
      </c>
      <c r="N92" s="10">
        <v>75.930000000000007</v>
      </c>
      <c r="P92" s="10" t="s">
        <v>481</v>
      </c>
      <c r="Q92" s="10">
        <v>23584</v>
      </c>
      <c r="R92" s="10">
        <v>64.47</v>
      </c>
      <c r="S92" s="10">
        <v>79.150000000000006</v>
      </c>
      <c r="U92" s="10" t="s">
        <v>539</v>
      </c>
      <c r="V92" s="10">
        <v>29213</v>
      </c>
      <c r="W92" s="10">
        <v>68.989999999999995</v>
      </c>
      <c r="X92" s="10">
        <v>72.45</v>
      </c>
    </row>
    <row r="93" spans="1:24" x14ac:dyDescent="0.2">
      <c r="A93" s="10" t="s">
        <v>192</v>
      </c>
      <c r="B93" s="10">
        <v>29096</v>
      </c>
      <c r="C93" s="10">
        <v>109.07</v>
      </c>
      <c r="D93" s="10">
        <v>99.55</v>
      </c>
      <c r="F93" s="10" t="s">
        <v>323</v>
      </c>
      <c r="G93" s="10">
        <v>64460</v>
      </c>
      <c r="H93" s="10">
        <v>64.41</v>
      </c>
      <c r="I93" s="10">
        <v>80.86</v>
      </c>
      <c r="K93" s="10" t="s">
        <v>407</v>
      </c>
      <c r="L93" s="10">
        <v>44431</v>
      </c>
      <c r="M93" s="10">
        <v>56.36</v>
      </c>
      <c r="N93" s="10">
        <v>75.92</v>
      </c>
      <c r="P93" s="10" t="s">
        <v>482</v>
      </c>
      <c r="Q93" s="10">
        <v>77381</v>
      </c>
      <c r="R93" s="10">
        <v>80.09</v>
      </c>
      <c r="S93" s="10">
        <v>79.150000000000006</v>
      </c>
      <c r="U93" s="10" t="s">
        <v>43</v>
      </c>
      <c r="V93" s="10">
        <v>39365</v>
      </c>
      <c r="W93" s="10">
        <v>71.05</v>
      </c>
      <c r="X93" s="10">
        <v>72.400000000000006</v>
      </c>
    </row>
    <row r="94" spans="1:24" x14ac:dyDescent="0.2">
      <c r="A94" s="10" t="s">
        <v>263</v>
      </c>
      <c r="B94" s="10">
        <v>60150</v>
      </c>
      <c r="C94" s="10">
        <v>92.95</v>
      </c>
      <c r="D94" s="10">
        <v>99.49</v>
      </c>
      <c r="F94" s="10" t="s">
        <v>324</v>
      </c>
      <c r="G94" s="10">
        <v>4579</v>
      </c>
      <c r="H94" s="10">
        <v>60.2</v>
      </c>
      <c r="I94" s="10">
        <v>80.8</v>
      </c>
      <c r="K94" s="10" t="s">
        <v>408</v>
      </c>
      <c r="L94" s="10">
        <v>16496</v>
      </c>
      <c r="M94" s="10">
        <v>54.53</v>
      </c>
      <c r="N94" s="10">
        <v>75.900000000000006</v>
      </c>
      <c r="P94" s="10" t="s">
        <v>483</v>
      </c>
      <c r="Q94" s="10">
        <v>45549</v>
      </c>
      <c r="R94" s="10">
        <v>77.73</v>
      </c>
      <c r="S94" s="10">
        <v>79.11</v>
      </c>
      <c r="U94" s="10" t="s">
        <v>43</v>
      </c>
      <c r="V94" s="10">
        <v>39365</v>
      </c>
      <c r="W94" s="10">
        <v>60.01</v>
      </c>
      <c r="X94" s="10">
        <v>72.39</v>
      </c>
    </row>
    <row r="95" spans="1:24" x14ac:dyDescent="0.2">
      <c r="A95" s="10" t="s">
        <v>264</v>
      </c>
      <c r="B95" s="10">
        <v>37302</v>
      </c>
      <c r="C95" s="10">
        <v>115.18</v>
      </c>
      <c r="D95" s="10">
        <v>99.46</v>
      </c>
      <c r="F95" s="10" t="s">
        <v>15</v>
      </c>
      <c r="G95" s="10">
        <v>14074</v>
      </c>
      <c r="H95" s="10">
        <v>51.19</v>
      </c>
      <c r="I95" s="10">
        <v>80.77</v>
      </c>
      <c r="K95" s="10" t="s">
        <v>46</v>
      </c>
      <c r="L95" s="10">
        <v>55817</v>
      </c>
      <c r="M95" s="10">
        <v>44.08</v>
      </c>
      <c r="N95" s="10">
        <v>75.849999999999994</v>
      </c>
      <c r="P95" s="10" t="s">
        <v>80</v>
      </c>
      <c r="Q95" s="10">
        <v>39337</v>
      </c>
      <c r="R95" s="10">
        <v>76.34</v>
      </c>
      <c r="S95" s="10">
        <v>79.05</v>
      </c>
      <c r="U95" s="10" t="s">
        <v>540</v>
      </c>
      <c r="V95" s="10">
        <v>49875</v>
      </c>
      <c r="W95" s="10">
        <v>65.239999999999995</v>
      </c>
      <c r="X95" s="10">
        <v>72.39</v>
      </c>
    </row>
    <row r="96" spans="1:24" x14ac:dyDescent="0.2">
      <c r="A96" s="10" t="s">
        <v>265</v>
      </c>
      <c r="B96" s="10">
        <v>77847</v>
      </c>
      <c r="C96" s="10">
        <v>78.92</v>
      </c>
      <c r="D96" s="10">
        <v>99.45</v>
      </c>
      <c r="F96" s="10" t="s">
        <v>325</v>
      </c>
      <c r="G96" s="10">
        <v>28158</v>
      </c>
      <c r="H96" s="10">
        <v>71.739999999999995</v>
      </c>
      <c r="I96" s="10">
        <v>80.77</v>
      </c>
      <c r="K96" s="10" t="s">
        <v>409</v>
      </c>
      <c r="L96" s="10">
        <v>50288</v>
      </c>
      <c r="M96" s="10">
        <v>57.69</v>
      </c>
      <c r="N96" s="10">
        <v>75.81</v>
      </c>
      <c r="P96" s="10" t="s">
        <v>484</v>
      </c>
      <c r="Q96" s="10">
        <v>70524</v>
      </c>
      <c r="R96" s="10">
        <v>72.400000000000006</v>
      </c>
      <c r="S96" s="10">
        <v>79.040000000000006</v>
      </c>
      <c r="U96" s="10" t="s">
        <v>53</v>
      </c>
      <c r="V96" s="10">
        <v>14559</v>
      </c>
      <c r="W96" s="10">
        <v>64.39</v>
      </c>
      <c r="X96" s="10">
        <v>72.37</v>
      </c>
    </row>
    <row r="97" spans="1:24" x14ac:dyDescent="0.2">
      <c r="A97" s="10" t="s">
        <v>266</v>
      </c>
      <c r="B97" s="10">
        <v>27378</v>
      </c>
      <c r="C97" s="10">
        <v>94.66</v>
      </c>
      <c r="D97" s="10">
        <v>99.42</v>
      </c>
      <c r="F97" s="10" t="s">
        <v>326</v>
      </c>
      <c r="G97" s="10">
        <v>47857</v>
      </c>
      <c r="H97" s="10">
        <v>59.47</v>
      </c>
      <c r="I97" s="10">
        <v>80.77</v>
      </c>
      <c r="K97" s="10" t="s">
        <v>410</v>
      </c>
      <c r="L97" s="10">
        <v>26232</v>
      </c>
      <c r="M97" s="10">
        <v>54.22</v>
      </c>
      <c r="N97" s="10">
        <v>75.75</v>
      </c>
      <c r="P97" s="10" t="s">
        <v>485</v>
      </c>
      <c r="Q97" s="10">
        <v>10730</v>
      </c>
      <c r="R97" s="10">
        <v>76.22</v>
      </c>
      <c r="S97" s="10">
        <v>79.02</v>
      </c>
      <c r="U97" s="10" t="s">
        <v>541</v>
      </c>
      <c r="V97" s="10">
        <v>29339</v>
      </c>
      <c r="W97" s="10">
        <v>76.099999999999994</v>
      </c>
      <c r="X97" s="10">
        <v>72.31</v>
      </c>
    </row>
    <row r="98" spans="1:24" x14ac:dyDescent="0.2">
      <c r="A98" s="10" t="s">
        <v>267</v>
      </c>
      <c r="B98" s="10">
        <v>1601</v>
      </c>
      <c r="C98" s="10">
        <v>94.3</v>
      </c>
      <c r="D98" s="10">
        <v>99.41</v>
      </c>
      <c r="F98" s="10" t="s">
        <v>327</v>
      </c>
      <c r="G98" s="10">
        <v>57086</v>
      </c>
      <c r="H98" s="10">
        <v>67.41</v>
      </c>
      <c r="I98" s="10">
        <v>80.77</v>
      </c>
      <c r="K98" s="10" t="s">
        <v>411</v>
      </c>
      <c r="L98" s="10">
        <v>45320</v>
      </c>
      <c r="M98" s="10">
        <v>51.32</v>
      </c>
      <c r="N98" s="10">
        <v>75.75</v>
      </c>
      <c r="P98" s="10" t="s">
        <v>63</v>
      </c>
      <c r="Q98" s="10">
        <v>60875</v>
      </c>
      <c r="R98" s="10">
        <v>59.43</v>
      </c>
      <c r="S98" s="10">
        <v>78.98</v>
      </c>
      <c r="U98" s="10" t="s">
        <v>542</v>
      </c>
      <c r="V98" s="10">
        <v>34781</v>
      </c>
      <c r="W98" s="10">
        <v>65.62</v>
      </c>
      <c r="X98" s="10">
        <v>72.3</v>
      </c>
    </row>
    <row r="99" spans="1:24" x14ac:dyDescent="0.2">
      <c r="A99" s="10" t="s">
        <v>268</v>
      </c>
      <c r="B99" s="10">
        <v>82463</v>
      </c>
      <c r="C99" s="10">
        <v>91.05</v>
      </c>
      <c r="D99" s="10">
        <v>99.39</v>
      </c>
      <c r="F99" s="10" t="s">
        <v>282</v>
      </c>
      <c r="G99" s="10">
        <v>67625</v>
      </c>
      <c r="H99" s="10">
        <v>69.33</v>
      </c>
      <c r="I99" s="10">
        <v>80.709999999999994</v>
      </c>
      <c r="K99" s="10" t="s">
        <v>412</v>
      </c>
      <c r="L99" s="10">
        <v>64900</v>
      </c>
      <c r="M99" s="10">
        <v>65.89</v>
      </c>
      <c r="N99" s="10">
        <v>75.75</v>
      </c>
      <c r="P99" s="10" t="s">
        <v>486</v>
      </c>
      <c r="Q99" s="10">
        <v>9987</v>
      </c>
      <c r="R99" s="10">
        <v>59.59</v>
      </c>
      <c r="S99" s="10">
        <v>78.959999999999994</v>
      </c>
      <c r="U99" s="10" t="s">
        <v>543</v>
      </c>
      <c r="V99" s="10">
        <v>29409</v>
      </c>
      <c r="W99" s="10">
        <v>70.78</v>
      </c>
      <c r="X99" s="10">
        <v>72.23</v>
      </c>
    </row>
    <row r="100" spans="1:24" x14ac:dyDescent="0.2">
      <c r="A100" s="10" t="s">
        <v>269</v>
      </c>
      <c r="B100" s="10">
        <v>8055</v>
      </c>
      <c r="C100" s="10">
        <v>104.57</v>
      </c>
      <c r="D100" s="10">
        <v>99.29</v>
      </c>
      <c r="F100" s="10" t="s">
        <v>10</v>
      </c>
      <c r="G100" s="10">
        <v>8757</v>
      </c>
      <c r="H100" s="10">
        <v>57.51</v>
      </c>
      <c r="I100" s="10">
        <v>80.7</v>
      </c>
      <c r="K100" s="10" t="s">
        <v>413</v>
      </c>
      <c r="L100" s="10">
        <v>75493</v>
      </c>
      <c r="M100" s="10">
        <v>52.61</v>
      </c>
      <c r="N100" s="10">
        <v>75.739999999999995</v>
      </c>
      <c r="P100" s="10" t="s">
        <v>487</v>
      </c>
      <c r="Q100" s="10">
        <v>10282</v>
      </c>
      <c r="R100" s="10">
        <v>73</v>
      </c>
      <c r="S100" s="10">
        <v>78.959999999999994</v>
      </c>
      <c r="U100" s="10" t="s">
        <v>544</v>
      </c>
      <c r="V100" s="10">
        <v>12846</v>
      </c>
      <c r="W100" s="10">
        <v>62.48</v>
      </c>
      <c r="X100" s="10">
        <v>72.22</v>
      </c>
    </row>
    <row r="101" spans="1:24" x14ac:dyDescent="0.2">
      <c r="A101" s="10" t="s">
        <v>238</v>
      </c>
      <c r="B101" s="10">
        <v>12617</v>
      </c>
      <c r="C101" s="10">
        <v>102.42</v>
      </c>
      <c r="D101" s="10">
        <v>99.25</v>
      </c>
      <c r="F101" s="10" t="s">
        <v>328</v>
      </c>
      <c r="G101" s="10">
        <v>47293</v>
      </c>
      <c r="H101" s="10">
        <v>58.75</v>
      </c>
      <c r="I101" s="10">
        <v>80.7</v>
      </c>
      <c r="K101" s="10" t="s">
        <v>414</v>
      </c>
      <c r="L101" s="10">
        <v>45963</v>
      </c>
      <c r="M101" s="10">
        <v>76.47</v>
      </c>
      <c r="N101" s="10">
        <v>75.7</v>
      </c>
      <c r="P101" s="10" t="s">
        <v>488</v>
      </c>
      <c r="Q101" s="10">
        <v>80379</v>
      </c>
      <c r="R101" s="10">
        <v>61.37</v>
      </c>
      <c r="S101" s="10">
        <v>78.930000000000007</v>
      </c>
      <c r="U101" s="10" t="s">
        <v>545</v>
      </c>
      <c r="V101" s="10">
        <v>55226</v>
      </c>
      <c r="W101" s="10">
        <v>71.599999999999994</v>
      </c>
      <c r="X101" s="10">
        <v>72.22</v>
      </c>
    </row>
    <row r="102" spans="1:24" x14ac:dyDescent="0.2">
      <c r="A102" s="10" t="s">
        <v>270</v>
      </c>
      <c r="B102" s="10">
        <v>24352</v>
      </c>
      <c r="C102" s="10">
        <v>86.02</v>
      </c>
      <c r="D102" s="10">
        <v>99.2</v>
      </c>
      <c r="F102" s="10" t="s">
        <v>329</v>
      </c>
      <c r="G102" s="10">
        <v>53483</v>
      </c>
      <c r="H102" s="10">
        <v>58.13</v>
      </c>
      <c r="I102" s="10">
        <v>80.7</v>
      </c>
      <c r="K102" s="10" t="s">
        <v>415</v>
      </c>
      <c r="L102" s="10">
        <v>48596</v>
      </c>
      <c r="M102" s="10">
        <v>54.92</v>
      </c>
      <c r="N102" s="10">
        <v>75.680000000000007</v>
      </c>
      <c r="P102" s="10" t="s">
        <v>489</v>
      </c>
      <c r="Q102" s="10">
        <v>79176</v>
      </c>
      <c r="R102" s="10">
        <v>70.459999999999994</v>
      </c>
      <c r="S102" s="10">
        <v>78.91</v>
      </c>
      <c r="U102" s="10" t="s">
        <v>79</v>
      </c>
      <c r="V102" s="10">
        <v>76645</v>
      </c>
      <c r="W102" s="10">
        <v>52.18</v>
      </c>
      <c r="X102" s="10">
        <v>72.209999999999994</v>
      </c>
    </row>
  </sheetData>
  <mergeCells count="5">
    <mergeCell ref="U1:X1"/>
    <mergeCell ref="A1:D1"/>
    <mergeCell ref="F1:I1"/>
    <mergeCell ref="K1:N1"/>
    <mergeCell ref="P1:S1"/>
  </mergeCells>
  <conditionalFormatting sqref="C3:D10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:I102 M3:N102 R3:S102 W3:X10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:I102 M3:N102 R3:S102 W3:X102 C3:D10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:I10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:N10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3:S10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3:X10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2"/>
  <sheetViews>
    <sheetView workbookViewId="0">
      <selection activeCell="M5" sqref="M5"/>
    </sheetView>
  </sheetViews>
  <sheetFormatPr baseColWidth="10" defaultRowHeight="12.75" x14ac:dyDescent="0.2"/>
  <cols>
    <col min="1" max="1" width="13.42578125" style="10" bestFit="1" customWidth="1"/>
    <col min="2" max="2" width="12.28515625" style="10" bestFit="1" customWidth="1"/>
    <col min="3" max="5" width="11.42578125" style="10"/>
    <col min="6" max="6" width="2.28515625" style="19" customWidth="1"/>
    <col min="7" max="7" width="13.42578125" style="10" bestFit="1" customWidth="1"/>
    <col min="8" max="8" width="12.28515625" style="10" bestFit="1" customWidth="1"/>
    <col min="9" max="11" width="11.42578125" style="10"/>
    <col min="12" max="12" width="2.28515625" style="19" customWidth="1"/>
    <col min="13" max="13" width="13.42578125" style="10" bestFit="1" customWidth="1"/>
    <col min="14" max="17" width="11.42578125" style="10"/>
    <col min="18" max="18" width="2.28515625" style="19" customWidth="1"/>
    <col min="19" max="19" width="13.42578125" style="10" bestFit="1" customWidth="1"/>
    <col min="20" max="21" width="11.42578125" style="10"/>
    <col min="22" max="23" width="11.42578125" style="10" customWidth="1"/>
    <col min="24" max="24" width="2.28515625" style="19" customWidth="1"/>
    <col min="25" max="25" width="13.42578125" style="10" bestFit="1" customWidth="1"/>
    <col min="26" max="29" width="11.42578125" style="10"/>
    <col min="30" max="30" width="2.28515625" style="19" customWidth="1"/>
    <col min="31" max="16384" width="11.42578125" style="10"/>
  </cols>
  <sheetData>
    <row r="1" spans="1:30" s="14" customFormat="1" ht="13.5" thickBot="1" x14ac:dyDescent="0.25">
      <c r="A1" s="59" t="s">
        <v>1</v>
      </c>
      <c r="B1" s="59"/>
      <c r="C1" s="59"/>
      <c r="D1" s="59"/>
      <c r="E1" s="12"/>
      <c r="F1" s="13"/>
      <c r="G1" s="59" t="s">
        <v>6</v>
      </c>
      <c r="H1" s="59"/>
      <c r="I1" s="59"/>
      <c r="J1" s="59"/>
      <c r="K1" s="12"/>
      <c r="L1" s="13"/>
      <c r="M1" s="59" t="s">
        <v>416</v>
      </c>
      <c r="N1" s="59"/>
      <c r="O1" s="59"/>
      <c r="P1" s="59"/>
      <c r="Q1" s="12"/>
      <c r="R1" s="13"/>
      <c r="S1" s="59" t="s">
        <v>50</v>
      </c>
      <c r="T1" s="59"/>
      <c r="U1" s="59"/>
      <c r="V1" s="59"/>
      <c r="W1" s="12"/>
      <c r="X1" s="13"/>
      <c r="Y1" s="59" t="s">
        <v>67</v>
      </c>
      <c r="Z1" s="59"/>
      <c r="AA1" s="59"/>
      <c r="AB1" s="59"/>
      <c r="AC1" s="12"/>
    </row>
    <row r="2" spans="1:30" s="18" customFormat="1" ht="25.5" x14ac:dyDescent="0.2">
      <c r="A2" s="15" t="s">
        <v>0</v>
      </c>
      <c r="B2" s="15" t="s">
        <v>547</v>
      </c>
      <c r="C2" s="15" t="s">
        <v>546</v>
      </c>
      <c r="D2" s="15" t="s">
        <v>548</v>
      </c>
      <c r="E2" s="15" t="s">
        <v>549</v>
      </c>
      <c r="F2" s="16"/>
      <c r="G2" s="15" t="s">
        <v>0</v>
      </c>
      <c r="H2" s="15" t="s">
        <v>547</v>
      </c>
      <c r="I2" s="15" t="s">
        <v>546</v>
      </c>
      <c r="J2" s="15" t="s">
        <v>548</v>
      </c>
      <c r="K2" s="15" t="s">
        <v>549</v>
      </c>
      <c r="L2" s="16"/>
      <c r="M2" s="15" t="s">
        <v>0</v>
      </c>
      <c r="N2" s="15" t="s">
        <v>547</v>
      </c>
      <c r="O2" s="15" t="s">
        <v>546</v>
      </c>
      <c r="P2" s="15" t="s">
        <v>548</v>
      </c>
      <c r="Q2" s="15" t="s">
        <v>549</v>
      </c>
      <c r="R2" s="16"/>
      <c r="S2" s="15" t="s">
        <v>0</v>
      </c>
      <c r="T2" s="15" t="s">
        <v>547</v>
      </c>
      <c r="U2" s="15" t="s">
        <v>546</v>
      </c>
      <c r="V2" s="15" t="s">
        <v>548</v>
      </c>
      <c r="W2" s="15" t="s">
        <v>549</v>
      </c>
      <c r="X2" s="16"/>
      <c r="Y2" s="15" t="s">
        <v>0</v>
      </c>
      <c r="Z2" s="15" t="s">
        <v>547</v>
      </c>
      <c r="AA2" s="15" t="s">
        <v>546</v>
      </c>
      <c r="AB2" s="15" t="s">
        <v>548</v>
      </c>
      <c r="AC2" s="15" t="s">
        <v>549</v>
      </c>
      <c r="AD2" s="17"/>
    </row>
    <row r="3" spans="1:30" x14ac:dyDescent="0.2">
      <c r="A3" s="10" t="s">
        <v>172</v>
      </c>
      <c r="B3" s="10">
        <v>10786</v>
      </c>
      <c r="C3" s="10">
        <v>-357.41</v>
      </c>
      <c r="D3" s="10">
        <v>57.19</v>
      </c>
      <c r="E3" s="10">
        <v>414.6</v>
      </c>
      <c r="G3" s="10" t="s">
        <v>7</v>
      </c>
      <c r="H3" s="10">
        <v>106</v>
      </c>
      <c r="I3" s="10">
        <v>72.760000000000005</v>
      </c>
      <c r="J3" s="10">
        <v>100.17</v>
      </c>
      <c r="K3" s="10">
        <v>27.409999999999997</v>
      </c>
      <c r="M3" s="10" t="s">
        <v>41</v>
      </c>
      <c r="N3" s="10">
        <v>25739</v>
      </c>
      <c r="O3" s="10">
        <v>54.56</v>
      </c>
      <c r="P3" s="10">
        <v>80.73</v>
      </c>
      <c r="Q3" s="10">
        <v>26.17</v>
      </c>
      <c r="S3" s="10" t="s">
        <v>54</v>
      </c>
      <c r="T3" s="10">
        <v>20809</v>
      </c>
      <c r="U3" s="10">
        <v>61.48</v>
      </c>
      <c r="V3" s="10">
        <v>87.53</v>
      </c>
      <c r="W3" s="10">
        <v>26.050000000000004</v>
      </c>
      <c r="Y3" s="10" t="s">
        <v>73</v>
      </c>
      <c r="Z3" s="10">
        <v>32718</v>
      </c>
      <c r="AA3" s="10">
        <v>56.82</v>
      </c>
      <c r="AB3" s="10">
        <v>76.02</v>
      </c>
      <c r="AC3" s="10">
        <v>19.199999999999996</v>
      </c>
    </row>
    <row r="4" spans="1:30" x14ac:dyDescent="0.2">
      <c r="A4" s="10" t="s">
        <v>173</v>
      </c>
      <c r="B4" s="10">
        <v>31771</v>
      </c>
      <c r="C4" s="10">
        <v>-209.38</v>
      </c>
      <c r="D4" s="10">
        <v>61.27</v>
      </c>
      <c r="E4" s="10">
        <v>270.64999999999998</v>
      </c>
      <c r="G4" s="10" t="s">
        <v>11</v>
      </c>
      <c r="H4" s="10">
        <v>9098</v>
      </c>
      <c r="I4" s="10">
        <v>59.61</v>
      </c>
      <c r="J4" s="10">
        <v>86.77</v>
      </c>
      <c r="K4" s="10">
        <v>27.159999999999997</v>
      </c>
      <c r="M4" s="10" t="s">
        <v>48</v>
      </c>
      <c r="N4" s="10">
        <v>62722</v>
      </c>
      <c r="O4" s="10">
        <v>42.07</v>
      </c>
      <c r="P4" s="10">
        <v>80.56</v>
      </c>
      <c r="Q4" s="10">
        <v>38.49</v>
      </c>
      <c r="S4" s="10" t="s">
        <v>53</v>
      </c>
      <c r="T4" s="10">
        <v>14559</v>
      </c>
      <c r="U4" s="10">
        <v>63.51</v>
      </c>
      <c r="V4" s="10">
        <v>85.43</v>
      </c>
      <c r="W4" s="10">
        <v>21.920000000000009</v>
      </c>
      <c r="Y4" s="10" t="s">
        <v>77</v>
      </c>
      <c r="Z4" s="10">
        <v>72688</v>
      </c>
      <c r="AA4" s="10">
        <v>51.45</v>
      </c>
      <c r="AB4" s="10">
        <v>75.849999999999994</v>
      </c>
      <c r="AC4" s="10">
        <v>24.399999999999991</v>
      </c>
    </row>
    <row r="5" spans="1:30" x14ac:dyDescent="0.2">
      <c r="A5" s="10" t="s">
        <v>175</v>
      </c>
      <c r="B5" s="10">
        <v>74736</v>
      </c>
      <c r="C5" s="10">
        <v>-170.29</v>
      </c>
      <c r="D5" s="10">
        <v>63.9</v>
      </c>
      <c r="E5" s="10">
        <v>234.19</v>
      </c>
      <c r="G5" s="10" t="s">
        <v>14</v>
      </c>
      <c r="H5" s="10">
        <v>10920</v>
      </c>
      <c r="I5" s="10">
        <v>58.27</v>
      </c>
      <c r="J5" s="10">
        <v>86.21</v>
      </c>
      <c r="K5" s="10">
        <v>27.939999999999991</v>
      </c>
      <c r="M5" s="10" t="s">
        <v>45</v>
      </c>
      <c r="N5" s="10">
        <v>50323</v>
      </c>
      <c r="O5" s="10">
        <v>52.94</v>
      </c>
      <c r="P5" s="10">
        <v>80.03</v>
      </c>
      <c r="Q5" s="10">
        <v>27.090000000000003</v>
      </c>
      <c r="S5" s="10" t="s">
        <v>58</v>
      </c>
      <c r="T5" s="10">
        <v>32617</v>
      </c>
      <c r="U5" s="10">
        <v>64.55</v>
      </c>
      <c r="V5" s="10">
        <v>85.4</v>
      </c>
      <c r="W5" s="10">
        <v>20.850000000000009</v>
      </c>
      <c r="Y5" s="10" t="s">
        <v>72</v>
      </c>
      <c r="Z5" s="10">
        <v>29324</v>
      </c>
      <c r="AA5" s="10">
        <v>60</v>
      </c>
      <c r="AB5" s="10">
        <v>75.510000000000005</v>
      </c>
      <c r="AC5" s="10">
        <v>15.510000000000005</v>
      </c>
    </row>
    <row r="6" spans="1:30" x14ac:dyDescent="0.2">
      <c r="A6" s="10" t="s">
        <v>550</v>
      </c>
      <c r="B6" s="10">
        <v>39644</v>
      </c>
      <c r="C6" s="10">
        <v>-193.12</v>
      </c>
      <c r="D6" s="10">
        <v>27.78</v>
      </c>
      <c r="E6" s="10">
        <v>220.9</v>
      </c>
      <c r="G6" s="10" t="s">
        <v>28</v>
      </c>
      <c r="H6" s="10">
        <v>54299</v>
      </c>
      <c r="I6" s="10">
        <v>60.22</v>
      </c>
      <c r="J6" s="10">
        <v>86.1</v>
      </c>
      <c r="K6" s="10">
        <v>25.879999999999995</v>
      </c>
      <c r="M6" s="10" t="s">
        <v>49</v>
      </c>
      <c r="N6" s="10">
        <v>81784</v>
      </c>
      <c r="O6" s="10">
        <v>48.64</v>
      </c>
      <c r="P6" s="10">
        <v>79.52</v>
      </c>
      <c r="Q6" s="10">
        <v>30.879999999999995</v>
      </c>
      <c r="S6" s="10" t="s">
        <v>62</v>
      </c>
      <c r="T6" s="10">
        <v>56802</v>
      </c>
      <c r="U6" s="10">
        <v>62.92</v>
      </c>
      <c r="V6" s="10">
        <v>83.41</v>
      </c>
      <c r="W6" s="10">
        <v>20.489999999999995</v>
      </c>
      <c r="Y6" s="10" t="s">
        <v>78</v>
      </c>
      <c r="Z6" s="10">
        <v>73400</v>
      </c>
      <c r="AA6" s="10">
        <v>60.34</v>
      </c>
      <c r="AB6" s="10">
        <v>75.25</v>
      </c>
      <c r="AC6" s="10">
        <v>14.909999999999997</v>
      </c>
    </row>
    <row r="7" spans="1:30" x14ac:dyDescent="0.2">
      <c r="A7" s="10" t="s">
        <v>177</v>
      </c>
      <c r="B7" s="10">
        <v>12146</v>
      </c>
      <c r="C7" s="10">
        <v>-128.55000000000001</v>
      </c>
      <c r="D7" s="10">
        <v>67.37</v>
      </c>
      <c r="E7" s="10">
        <v>195.92000000000002</v>
      </c>
      <c r="G7" s="10" t="s">
        <v>21</v>
      </c>
      <c r="H7" s="10">
        <v>32413</v>
      </c>
      <c r="I7" s="10">
        <v>59.29</v>
      </c>
      <c r="J7" s="10">
        <v>86.1</v>
      </c>
      <c r="K7" s="10">
        <v>26.809999999999995</v>
      </c>
      <c r="M7" s="10" t="s">
        <v>42</v>
      </c>
      <c r="N7" s="10">
        <v>32679</v>
      </c>
      <c r="O7" s="10">
        <v>39.24</v>
      </c>
      <c r="P7" s="10">
        <v>77.87</v>
      </c>
      <c r="Q7" s="10">
        <v>38.630000000000003</v>
      </c>
      <c r="S7" s="10" t="s">
        <v>56</v>
      </c>
      <c r="T7" s="10">
        <v>29147</v>
      </c>
      <c r="U7" s="10">
        <v>40</v>
      </c>
      <c r="V7" s="10">
        <v>82.33</v>
      </c>
      <c r="W7" s="10">
        <v>42.33</v>
      </c>
      <c r="Y7" s="10" t="s">
        <v>76</v>
      </c>
      <c r="Z7" s="10">
        <v>71909</v>
      </c>
      <c r="AA7" s="10">
        <v>54.17</v>
      </c>
      <c r="AB7" s="10">
        <v>75.16</v>
      </c>
      <c r="AC7" s="10">
        <v>20.989999999999995</v>
      </c>
    </row>
    <row r="8" spans="1:30" x14ac:dyDescent="0.2">
      <c r="A8" s="10" t="s">
        <v>550</v>
      </c>
      <c r="B8" s="10">
        <v>39644</v>
      </c>
      <c r="C8" s="10">
        <v>-134.22999999999999</v>
      </c>
      <c r="D8" s="10">
        <v>27.69</v>
      </c>
      <c r="E8" s="10">
        <v>161.91999999999999</v>
      </c>
      <c r="G8" s="10" t="s">
        <v>8</v>
      </c>
      <c r="H8" s="10">
        <v>3713</v>
      </c>
      <c r="I8" s="10">
        <v>57.3</v>
      </c>
      <c r="J8" s="10">
        <v>86.04</v>
      </c>
      <c r="K8" s="10">
        <v>28.740000000000009</v>
      </c>
      <c r="M8" s="10" t="s">
        <v>43</v>
      </c>
      <c r="N8" s="10">
        <v>39365</v>
      </c>
      <c r="O8" s="10">
        <v>40.659999999999997</v>
      </c>
      <c r="P8" s="10">
        <v>77.84</v>
      </c>
      <c r="Q8" s="10">
        <v>37.180000000000007</v>
      </c>
      <c r="S8" s="10" t="s">
        <v>60</v>
      </c>
      <c r="T8" s="10">
        <v>47595</v>
      </c>
      <c r="U8" s="10">
        <v>59.98</v>
      </c>
      <c r="V8" s="10">
        <v>81.41</v>
      </c>
      <c r="W8" s="10">
        <v>21.43</v>
      </c>
      <c r="Y8" s="10" t="s">
        <v>69</v>
      </c>
      <c r="Z8" s="10">
        <v>20737</v>
      </c>
      <c r="AA8" s="10">
        <v>56.33</v>
      </c>
      <c r="AB8" s="10">
        <v>74.86</v>
      </c>
      <c r="AC8" s="10">
        <v>18.53</v>
      </c>
    </row>
    <row r="9" spans="1:30" x14ac:dyDescent="0.2">
      <c r="A9" s="10" t="s">
        <v>174</v>
      </c>
      <c r="B9" s="10">
        <v>46319</v>
      </c>
      <c r="C9" s="10">
        <v>-93.86</v>
      </c>
      <c r="D9" s="10">
        <v>63.35</v>
      </c>
      <c r="E9" s="10">
        <v>157.21</v>
      </c>
      <c r="G9" s="10" t="s">
        <v>26</v>
      </c>
      <c r="H9" s="10">
        <v>45621</v>
      </c>
      <c r="I9" s="10">
        <v>56.6</v>
      </c>
      <c r="J9" s="10">
        <v>85.53</v>
      </c>
      <c r="K9" s="10">
        <v>28.93</v>
      </c>
      <c r="M9" s="10" t="s">
        <v>40</v>
      </c>
      <c r="N9" s="10">
        <v>11383</v>
      </c>
      <c r="O9" s="10">
        <v>44.27</v>
      </c>
      <c r="P9" s="10">
        <v>77.83</v>
      </c>
      <c r="Q9" s="10">
        <v>33.559999999999995</v>
      </c>
      <c r="S9" s="10" t="s">
        <v>59</v>
      </c>
      <c r="T9" s="10">
        <v>39499</v>
      </c>
      <c r="U9" s="10">
        <v>60.59</v>
      </c>
      <c r="V9" s="10">
        <v>81.010000000000005</v>
      </c>
      <c r="W9" s="10">
        <v>20.420000000000002</v>
      </c>
      <c r="Y9" s="10" t="s">
        <v>75</v>
      </c>
      <c r="Z9" s="10">
        <v>68930</v>
      </c>
      <c r="AA9" s="10">
        <v>55.42</v>
      </c>
      <c r="AB9" s="10">
        <v>74.38</v>
      </c>
      <c r="AC9" s="10">
        <v>18.959999999999994</v>
      </c>
    </row>
    <row r="10" spans="1:30" x14ac:dyDescent="0.2">
      <c r="A10" s="10" t="s">
        <v>550</v>
      </c>
      <c r="B10" s="10">
        <v>39644</v>
      </c>
      <c r="C10" s="10">
        <v>-142.35</v>
      </c>
      <c r="D10" s="10">
        <v>9.59</v>
      </c>
      <c r="E10" s="10">
        <v>151.94</v>
      </c>
      <c r="G10" s="10" t="s">
        <v>34</v>
      </c>
      <c r="H10" s="10">
        <v>70707</v>
      </c>
      <c r="I10" s="10">
        <v>61.18</v>
      </c>
      <c r="J10" s="10">
        <v>85.25</v>
      </c>
      <c r="K10" s="10">
        <v>24.07</v>
      </c>
      <c r="M10" s="10" t="s">
        <v>44</v>
      </c>
      <c r="N10" s="10">
        <v>44810</v>
      </c>
      <c r="O10" s="10">
        <v>50.21</v>
      </c>
      <c r="P10" s="10">
        <v>77.36</v>
      </c>
      <c r="Q10" s="10">
        <v>27.15</v>
      </c>
      <c r="S10" s="10" t="s">
        <v>55</v>
      </c>
      <c r="T10" s="10">
        <v>21415</v>
      </c>
      <c r="U10" s="10">
        <v>59.19</v>
      </c>
      <c r="V10" s="10">
        <v>80.73</v>
      </c>
      <c r="W10" s="10">
        <v>21.540000000000006</v>
      </c>
      <c r="Y10" s="10" t="s">
        <v>68</v>
      </c>
      <c r="Z10" s="10">
        <v>17650</v>
      </c>
      <c r="AA10" s="10">
        <v>57.38</v>
      </c>
      <c r="AB10" s="10">
        <v>74.31</v>
      </c>
      <c r="AC10" s="10">
        <v>16.93</v>
      </c>
    </row>
    <row r="11" spans="1:30" x14ac:dyDescent="0.2">
      <c r="A11" s="10" t="s">
        <v>550</v>
      </c>
      <c r="B11" s="10">
        <v>39644</v>
      </c>
      <c r="C11" s="10">
        <v>-141.66999999999999</v>
      </c>
      <c r="D11" s="10">
        <v>0.73</v>
      </c>
      <c r="E11" s="10">
        <v>142.39999999999998</v>
      </c>
      <c r="G11" s="10" t="s">
        <v>23</v>
      </c>
      <c r="H11" s="10">
        <v>39812</v>
      </c>
      <c r="I11" s="10">
        <v>53.18</v>
      </c>
      <c r="J11" s="10">
        <v>85.07</v>
      </c>
      <c r="K11" s="10">
        <v>31.889999999999993</v>
      </c>
      <c r="M11" s="10" t="s">
        <v>47</v>
      </c>
      <c r="N11" s="10">
        <v>61127</v>
      </c>
      <c r="O11" s="10">
        <v>46.23</v>
      </c>
      <c r="P11" s="10">
        <v>76.319999999999993</v>
      </c>
      <c r="Q11" s="10">
        <v>30.089999999999996</v>
      </c>
      <c r="S11" s="10" t="s">
        <v>61</v>
      </c>
      <c r="T11" s="10">
        <v>56432</v>
      </c>
      <c r="U11" s="10">
        <v>60.63</v>
      </c>
      <c r="V11" s="10">
        <v>80.69</v>
      </c>
      <c r="W11" s="10">
        <v>20.059999999999995</v>
      </c>
      <c r="Y11" s="10" t="s">
        <v>74</v>
      </c>
      <c r="Z11" s="10">
        <v>50106</v>
      </c>
      <c r="AA11" s="10">
        <v>55.54</v>
      </c>
      <c r="AB11" s="10">
        <v>73.39</v>
      </c>
      <c r="AC11" s="10">
        <v>17.850000000000001</v>
      </c>
    </row>
    <row r="12" spans="1:30" x14ac:dyDescent="0.2">
      <c r="A12" s="10" t="s">
        <v>551</v>
      </c>
      <c r="B12" s="10">
        <v>39590</v>
      </c>
      <c r="C12" s="10">
        <v>-78.989999999999995</v>
      </c>
      <c r="D12" s="10">
        <v>21.03</v>
      </c>
      <c r="E12" s="10">
        <v>100.02</v>
      </c>
      <c r="G12" s="10" t="s">
        <v>20</v>
      </c>
      <c r="H12" s="10">
        <v>29598</v>
      </c>
      <c r="I12" s="10">
        <v>58.71</v>
      </c>
      <c r="J12" s="10">
        <v>85.05</v>
      </c>
      <c r="K12" s="10">
        <v>26.339999999999996</v>
      </c>
      <c r="M12" s="10" t="s">
        <v>46</v>
      </c>
      <c r="N12" s="10">
        <v>55817</v>
      </c>
      <c r="O12" s="10">
        <v>44.08</v>
      </c>
      <c r="P12" s="10">
        <v>75.849999999999994</v>
      </c>
      <c r="Q12" s="10">
        <v>31.769999999999996</v>
      </c>
      <c r="S12" s="10" t="s">
        <v>66</v>
      </c>
      <c r="T12" s="10">
        <v>84437</v>
      </c>
      <c r="U12" s="10">
        <v>59.17</v>
      </c>
      <c r="V12" s="10">
        <v>80.180000000000007</v>
      </c>
      <c r="W12" s="10">
        <v>21.010000000000005</v>
      </c>
      <c r="Y12" s="10" t="s">
        <v>71</v>
      </c>
      <c r="Z12" s="10">
        <v>23621</v>
      </c>
      <c r="AA12" s="10">
        <v>56.41</v>
      </c>
      <c r="AB12" s="10">
        <v>72.78</v>
      </c>
      <c r="AC12" s="10">
        <v>16.370000000000005</v>
      </c>
    </row>
    <row r="13" spans="1:30" x14ac:dyDescent="0.2">
      <c r="A13" s="10" t="s">
        <v>550</v>
      </c>
      <c r="B13" s="10">
        <v>39644</v>
      </c>
      <c r="C13" s="10">
        <v>-43.26</v>
      </c>
      <c r="D13" s="10">
        <v>22.21</v>
      </c>
      <c r="E13" s="10">
        <v>65.47</v>
      </c>
      <c r="G13" s="10" t="s">
        <v>24</v>
      </c>
      <c r="H13" s="10">
        <v>43227</v>
      </c>
      <c r="I13" s="10">
        <v>56.21</v>
      </c>
      <c r="J13" s="10">
        <v>84.53</v>
      </c>
      <c r="K13" s="10">
        <v>28.32</v>
      </c>
      <c r="M13" s="10" t="s">
        <v>757</v>
      </c>
      <c r="N13" s="10">
        <v>60489</v>
      </c>
      <c r="O13" s="10">
        <v>47.78</v>
      </c>
      <c r="P13" s="10">
        <v>75.45</v>
      </c>
      <c r="Q13" s="10">
        <v>27.67</v>
      </c>
      <c r="S13" s="10" t="s">
        <v>65</v>
      </c>
      <c r="T13" s="10">
        <v>81325</v>
      </c>
      <c r="U13" s="10">
        <v>55.8</v>
      </c>
      <c r="V13" s="10">
        <v>80.02</v>
      </c>
      <c r="W13" s="10">
        <v>24.22</v>
      </c>
      <c r="Y13" s="10" t="s">
        <v>70</v>
      </c>
      <c r="Z13" s="10">
        <v>21344</v>
      </c>
      <c r="AA13" s="10">
        <v>56.43</v>
      </c>
      <c r="AB13" s="10">
        <v>72.75</v>
      </c>
      <c r="AC13" s="10">
        <v>16.32</v>
      </c>
    </row>
    <row r="14" spans="1:30" x14ac:dyDescent="0.2">
      <c r="A14" s="10" t="s">
        <v>4</v>
      </c>
      <c r="B14" s="10">
        <v>39565</v>
      </c>
      <c r="C14" s="10">
        <v>37.450000000000003</v>
      </c>
      <c r="D14" s="10">
        <v>102.08</v>
      </c>
      <c r="E14" s="10">
        <v>64.63</v>
      </c>
      <c r="G14" s="10" t="s">
        <v>13</v>
      </c>
      <c r="H14" s="10">
        <v>10417</v>
      </c>
      <c r="I14" s="10">
        <v>60.86</v>
      </c>
      <c r="J14" s="10">
        <v>84</v>
      </c>
      <c r="K14" s="10">
        <v>23.14</v>
      </c>
      <c r="M14" s="10" t="s">
        <v>756</v>
      </c>
      <c r="N14" s="10">
        <v>81461</v>
      </c>
      <c r="O14" s="10">
        <v>48.84</v>
      </c>
      <c r="P14" s="10">
        <v>74.819999999999993</v>
      </c>
      <c r="Q14" s="10">
        <v>25.97999999999999</v>
      </c>
      <c r="S14" s="10" t="s">
        <v>64</v>
      </c>
      <c r="T14" s="10">
        <v>63664</v>
      </c>
      <c r="U14" s="10">
        <v>57.08</v>
      </c>
      <c r="V14" s="10">
        <v>79.930000000000007</v>
      </c>
      <c r="W14" s="10">
        <v>22.850000000000009</v>
      </c>
      <c r="Y14" s="10" t="s">
        <v>79</v>
      </c>
      <c r="Z14" s="10">
        <v>76645</v>
      </c>
      <c r="AA14" s="10">
        <v>52.18</v>
      </c>
      <c r="AB14" s="10">
        <v>72.209999999999994</v>
      </c>
      <c r="AC14" s="10">
        <v>20.029999999999994</v>
      </c>
    </row>
    <row r="15" spans="1:30" x14ac:dyDescent="0.2">
      <c r="A15" s="10" t="s">
        <v>176</v>
      </c>
      <c r="B15" s="10">
        <v>29669</v>
      </c>
      <c r="C15" s="10">
        <v>3.74</v>
      </c>
      <c r="D15" s="10">
        <v>66.5</v>
      </c>
      <c r="E15" s="10">
        <v>62.76</v>
      </c>
      <c r="G15" s="10" t="s">
        <v>33</v>
      </c>
      <c r="H15" s="10">
        <v>68137</v>
      </c>
      <c r="I15" s="10">
        <v>55.74</v>
      </c>
      <c r="J15" s="10">
        <v>83.74</v>
      </c>
      <c r="K15" s="10">
        <v>27.999999999999993</v>
      </c>
      <c r="M15" s="10" t="s">
        <v>755</v>
      </c>
      <c r="N15" s="10">
        <v>58666</v>
      </c>
      <c r="O15" s="10">
        <v>46.94</v>
      </c>
      <c r="P15" s="10">
        <v>74.599999999999994</v>
      </c>
      <c r="Q15" s="10">
        <v>27.659999999999997</v>
      </c>
      <c r="S15" s="10" t="s">
        <v>52</v>
      </c>
      <c r="T15" s="10">
        <v>11657</v>
      </c>
      <c r="U15" s="10">
        <v>59.24</v>
      </c>
      <c r="V15" s="10">
        <v>79.650000000000006</v>
      </c>
      <c r="W15" s="10">
        <v>20.410000000000004</v>
      </c>
      <c r="Y15" s="10" t="s">
        <v>901</v>
      </c>
      <c r="Z15" s="10">
        <v>6892</v>
      </c>
      <c r="AA15" s="10">
        <v>51.44</v>
      </c>
      <c r="AB15" s="10">
        <v>71.459999999999994</v>
      </c>
      <c r="AC15" s="10">
        <v>20.019999999999996</v>
      </c>
    </row>
    <row r="16" spans="1:30" x14ac:dyDescent="0.2">
      <c r="A16" s="10" t="s">
        <v>2</v>
      </c>
      <c r="B16" s="10">
        <v>39439</v>
      </c>
      <c r="C16" s="10">
        <v>99.68</v>
      </c>
      <c r="D16" s="10">
        <v>153.26</v>
      </c>
      <c r="E16" s="10">
        <v>53.579999999999984</v>
      </c>
      <c r="G16" s="10" t="s">
        <v>39</v>
      </c>
      <c r="H16" s="10">
        <v>81394</v>
      </c>
      <c r="I16" s="10">
        <v>58.78</v>
      </c>
      <c r="J16" s="10">
        <v>83.62</v>
      </c>
      <c r="K16" s="10">
        <v>24.840000000000003</v>
      </c>
      <c r="M16" s="10" t="s">
        <v>754</v>
      </c>
      <c r="N16" s="10">
        <v>70525</v>
      </c>
      <c r="O16" s="10">
        <v>47.82</v>
      </c>
      <c r="P16" s="10">
        <v>74.430000000000007</v>
      </c>
      <c r="Q16" s="10">
        <v>26.610000000000007</v>
      </c>
      <c r="S16" s="10" t="s">
        <v>51</v>
      </c>
      <c r="T16" s="10">
        <v>1616</v>
      </c>
      <c r="U16" s="10">
        <v>57.49</v>
      </c>
      <c r="V16" s="10">
        <v>79.430000000000007</v>
      </c>
      <c r="W16" s="10">
        <v>21.940000000000005</v>
      </c>
      <c r="Y16" s="10" t="s">
        <v>900</v>
      </c>
      <c r="Z16" s="10">
        <v>52571</v>
      </c>
      <c r="AA16" s="10">
        <v>55.12</v>
      </c>
      <c r="AB16" s="10">
        <v>70.55</v>
      </c>
      <c r="AC16" s="10">
        <v>15.43</v>
      </c>
    </row>
    <row r="17" spans="1:29" x14ac:dyDescent="0.2">
      <c r="A17" s="10" t="s">
        <v>171</v>
      </c>
      <c r="B17" s="10">
        <v>7879</v>
      </c>
      <c r="C17" s="10">
        <v>1.98</v>
      </c>
      <c r="D17" s="10">
        <v>54.36</v>
      </c>
      <c r="E17" s="10">
        <v>52.38</v>
      </c>
      <c r="G17" s="10" t="s">
        <v>34</v>
      </c>
      <c r="H17" s="10">
        <v>70707</v>
      </c>
      <c r="I17" s="10">
        <v>56.48</v>
      </c>
      <c r="J17" s="10">
        <v>83.6</v>
      </c>
      <c r="K17" s="10">
        <v>27.119999999999997</v>
      </c>
      <c r="M17" s="10" t="s">
        <v>753</v>
      </c>
      <c r="N17" s="10">
        <v>34804</v>
      </c>
      <c r="O17" s="10">
        <v>41.87</v>
      </c>
      <c r="P17" s="10">
        <v>74.260000000000005</v>
      </c>
      <c r="Q17" s="10">
        <v>32.390000000000008</v>
      </c>
      <c r="S17" s="10" t="s">
        <v>63</v>
      </c>
      <c r="T17" s="10">
        <v>60875</v>
      </c>
      <c r="U17" s="10">
        <v>59.43</v>
      </c>
      <c r="V17" s="10">
        <v>78.98</v>
      </c>
      <c r="W17" s="10">
        <v>19.550000000000004</v>
      </c>
      <c r="Y17" s="10" t="s">
        <v>899</v>
      </c>
      <c r="Z17" s="10">
        <v>19017</v>
      </c>
      <c r="AA17" s="10">
        <v>50.38</v>
      </c>
      <c r="AB17" s="10">
        <v>70.459999999999994</v>
      </c>
      <c r="AC17" s="10">
        <v>20.079999999999991</v>
      </c>
    </row>
    <row r="18" spans="1:29" x14ac:dyDescent="0.2">
      <c r="A18" s="10" t="s">
        <v>551</v>
      </c>
      <c r="B18" s="10">
        <v>39590</v>
      </c>
      <c r="C18" s="10">
        <v>-20.48</v>
      </c>
      <c r="D18" s="10">
        <v>31.31</v>
      </c>
      <c r="E18" s="10">
        <v>51.79</v>
      </c>
      <c r="G18" s="10" t="s">
        <v>32</v>
      </c>
      <c r="H18" s="10">
        <v>67496</v>
      </c>
      <c r="I18" s="10">
        <v>58.47</v>
      </c>
      <c r="J18" s="10">
        <v>83.54</v>
      </c>
      <c r="K18" s="10">
        <v>25.070000000000007</v>
      </c>
      <c r="M18" s="10" t="s">
        <v>752</v>
      </c>
      <c r="N18" s="10">
        <v>49984</v>
      </c>
      <c r="O18" s="10">
        <v>44.53</v>
      </c>
      <c r="P18" s="10">
        <v>73.83</v>
      </c>
      <c r="Q18" s="10">
        <v>29.299999999999997</v>
      </c>
      <c r="S18" s="10" t="s">
        <v>837</v>
      </c>
      <c r="T18" s="10">
        <v>83402</v>
      </c>
      <c r="U18" s="10">
        <v>58.67</v>
      </c>
      <c r="V18" s="10">
        <v>78.760000000000005</v>
      </c>
      <c r="W18" s="10">
        <v>20.090000000000003</v>
      </c>
      <c r="Y18" s="10" t="s">
        <v>43</v>
      </c>
      <c r="Z18" s="10">
        <v>39365</v>
      </c>
      <c r="AA18" s="10">
        <v>32.61</v>
      </c>
      <c r="AB18" s="10">
        <v>69.849999999999994</v>
      </c>
      <c r="AC18" s="10">
        <v>37.239999999999995</v>
      </c>
    </row>
    <row r="19" spans="1:29" x14ac:dyDescent="0.2">
      <c r="A19" s="10" t="s">
        <v>552</v>
      </c>
      <c r="B19" s="10">
        <v>39607</v>
      </c>
      <c r="C19" s="10">
        <v>-29.39</v>
      </c>
      <c r="D19" s="10">
        <v>20.72</v>
      </c>
      <c r="E19" s="10">
        <v>50.11</v>
      </c>
      <c r="G19" s="10" t="s">
        <v>37</v>
      </c>
      <c r="H19" s="10">
        <v>78857</v>
      </c>
      <c r="I19" s="10">
        <v>56.59</v>
      </c>
      <c r="J19" s="10">
        <v>83.49</v>
      </c>
      <c r="K19" s="10">
        <v>26.899999999999991</v>
      </c>
      <c r="M19" s="10" t="s">
        <v>751</v>
      </c>
      <c r="N19" s="10">
        <v>69950</v>
      </c>
      <c r="O19" s="10">
        <v>45.98</v>
      </c>
      <c r="P19" s="10">
        <v>73.59</v>
      </c>
      <c r="Q19" s="10">
        <v>27.610000000000007</v>
      </c>
      <c r="S19" s="10" t="s">
        <v>836</v>
      </c>
      <c r="T19" s="10">
        <v>31921</v>
      </c>
      <c r="U19" s="10">
        <v>56.52</v>
      </c>
      <c r="V19" s="10">
        <v>78.61</v>
      </c>
      <c r="W19" s="10">
        <v>22.089999999999996</v>
      </c>
      <c r="Y19" s="10" t="s">
        <v>898</v>
      </c>
      <c r="Z19" s="10">
        <v>63990</v>
      </c>
      <c r="AA19" s="10">
        <v>51.36</v>
      </c>
      <c r="AB19" s="10">
        <v>69.81</v>
      </c>
      <c r="AC19" s="10">
        <v>18.450000000000003</v>
      </c>
    </row>
    <row r="20" spans="1:29" x14ac:dyDescent="0.2">
      <c r="A20" s="10" t="s">
        <v>553</v>
      </c>
      <c r="B20" s="10">
        <v>29243</v>
      </c>
      <c r="C20" s="10">
        <v>-64.38</v>
      </c>
      <c r="D20" s="10">
        <v>-23.53</v>
      </c>
      <c r="E20" s="10">
        <v>40.849999999999994</v>
      </c>
      <c r="G20" s="10" t="s">
        <v>18</v>
      </c>
      <c r="H20" s="10">
        <v>22793</v>
      </c>
      <c r="I20" s="10">
        <v>53.71</v>
      </c>
      <c r="J20" s="10">
        <v>83.47</v>
      </c>
      <c r="K20" s="10">
        <v>29.759999999999998</v>
      </c>
      <c r="M20" s="10" t="s">
        <v>750</v>
      </c>
      <c r="N20" s="10">
        <v>58443</v>
      </c>
      <c r="O20" s="10">
        <v>46.6</v>
      </c>
      <c r="P20" s="10">
        <v>73.459999999999994</v>
      </c>
      <c r="Q20" s="10">
        <v>26.859999999999992</v>
      </c>
      <c r="S20" s="10" t="s">
        <v>835</v>
      </c>
      <c r="T20" s="10">
        <v>38579</v>
      </c>
      <c r="U20" s="10">
        <v>57.67</v>
      </c>
      <c r="V20" s="10">
        <v>77.89</v>
      </c>
      <c r="W20" s="10">
        <v>20.22</v>
      </c>
      <c r="Y20" s="10" t="s">
        <v>897</v>
      </c>
      <c r="Z20" s="10">
        <v>39822</v>
      </c>
      <c r="AA20" s="10">
        <v>54.51</v>
      </c>
      <c r="AB20" s="10">
        <v>69.72</v>
      </c>
      <c r="AC20" s="10">
        <v>15.21</v>
      </c>
    </row>
    <row r="21" spans="1:29" x14ac:dyDescent="0.2">
      <c r="A21" s="10" t="s">
        <v>552</v>
      </c>
      <c r="B21" s="10">
        <v>39607</v>
      </c>
      <c r="C21" s="10">
        <v>-21.03</v>
      </c>
      <c r="D21" s="10">
        <v>16.53</v>
      </c>
      <c r="E21" s="10">
        <v>37.56</v>
      </c>
      <c r="G21" s="10" t="s">
        <v>16</v>
      </c>
      <c r="H21" s="10">
        <v>20284</v>
      </c>
      <c r="I21" s="10">
        <v>60.07</v>
      </c>
      <c r="J21" s="10">
        <v>83.3</v>
      </c>
      <c r="K21" s="10">
        <v>23.229999999999997</v>
      </c>
      <c r="M21" s="10" t="s">
        <v>749</v>
      </c>
      <c r="N21" s="10">
        <v>9212</v>
      </c>
      <c r="O21" s="10">
        <v>46.15</v>
      </c>
      <c r="P21" s="10">
        <v>73.430000000000007</v>
      </c>
      <c r="Q21" s="10">
        <v>27.280000000000008</v>
      </c>
      <c r="S21" s="10" t="s">
        <v>834</v>
      </c>
      <c r="T21" s="10">
        <v>6771</v>
      </c>
      <c r="U21" s="10">
        <v>55.26</v>
      </c>
      <c r="V21" s="10">
        <v>77.87</v>
      </c>
      <c r="W21" s="10">
        <v>22.610000000000007</v>
      </c>
      <c r="Y21" s="10" t="s">
        <v>896</v>
      </c>
      <c r="Z21" s="10">
        <v>47714</v>
      </c>
      <c r="AA21" s="10">
        <v>54.68</v>
      </c>
      <c r="AB21" s="10">
        <v>69.55</v>
      </c>
      <c r="AC21" s="10">
        <v>14.869999999999997</v>
      </c>
    </row>
    <row r="22" spans="1:29" x14ac:dyDescent="0.2">
      <c r="A22" s="10" t="s">
        <v>83</v>
      </c>
      <c r="B22" s="10">
        <v>29072</v>
      </c>
      <c r="C22" s="10">
        <v>57.73</v>
      </c>
      <c r="D22" s="10">
        <v>95.03</v>
      </c>
      <c r="E22" s="10">
        <v>37.300000000000004</v>
      </c>
      <c r="G22" s="10" t="s">
        <v>30</v>
      </c>
      <c r="H22" s="10">
        <v>63030</v>
      </c>
      <c r="I22" s="10">
        <v>57.6</v>
      </c>
      <c r="J22" s="10">
        <v>83.27</v>
      </c>
      <c r="K22" s="10">
        <v>25.669999999999995</v>
      </c>
      <c r="M22" s="10" t="s">
        <v>748</v>
      </c>
      <c r="N22" s="10">
        <v>22389</v>
      </c>
      <c r="O22" s="10">
        <v>42.01</v>
      </c>
      <c r="P22" s="10">
        <v>73.41</v>
      </c>
      <c r="Q22" s="10">
        <v>31.4</v>
      </c>
      <c r="S22" s="10" t="s">
        <v>833</v>
      </c>
      <c r="T22" s="10">
        <v>64744</v>
      </c>
      <c r="U22" s="10">
        <v>54.65</v>
      </c>
      <c r="V22" s="10">
        <v>77.56</v>
      </c>
      <c r="W22" s="10">
        <v>22.910000000000004</v>
      </c>
      <c r="Y22" s="10" t="s">
        <v>25</v>
      </c>
      <c r="Z22" s="10">
        <v>44306</v>
      </c>
      <c r="AA22" s="10">
        <v>52.21</v>
      </c>
      <c r="AB22" s="10">
        <v>69.400000000000006</v>
      </c>
      <c r="AC22" s="10">
        <v>17.190000000000005</v>
      </c>
    </row>
    <row r="23" spans="1:29" x14ac:dyDescent="0.2">
      <c r="A23" s="10" t="s">
        <v>554</v>
      </c>
      <c r="B23" s="10">
        <v>30016</v>
      </c>
      <c r="C23" s="10">
        <v>31.09</v>
      </c>
      <c r="D23" s="10">
        <v>68.09</v>
      </c>
      <c r="E23" s="10">
        <v>37</v>
      </c>
      <c r="G23" s="10" t="s">
        <v>19</v>
      </c>
      <c r="H23" s="10">
        <v>28310</v>
      </c>
      <c r="I23" s="10">
        <v>59.67</v>
      </c>
      <c r="J23" s="10">
        <v>83.14</v>
      </c>
      <c r="K23" s="10">
        <v>23.47</v>
      </c>
      <c r="M23" s="10" t="s">
        <v>747</v>
      </c>
      <c r="N23" s="10">
        <v>45183</v>
      </c>
      <c r="O23" s="10">
        <v>47.06</v>
      </c>
      <c r="P23" s="10">
        <v>73.39</v>
      </c>
      <c r="Q23" s="10">
        <v>26.33</v>
      </c>
      <c r="S23" s="10" t="s">
        <v>57</v>
      </c>
      <c r="T23" s="10">
        <v>29548</v>
      </c>
      <c r="U23" s="10">
        <v>55.59</v>
      </c>
      <c r="V23" s="10">
        <v>77.510000000000005</v>
      </c>
      <c r="W23" s="10">
        <v>21.92</v>
      </c>
      <c r="Y23" s="10" t="s">
        <v>895</v>
      </c>
      <c r="Z23" s="10">
        <v>29689</v>
      </c>
      <c r="AA23" s="10">
        <v>30.65</v>
      </c>
      <c r="AB23" s="10">
        <v>69.34</v>
      </c>
      <c r="AC23" s="10">
        <v>38.690000000000005</v>
      </c>
    </row>
    <row r="24" spans="1:29" x14ac:dyDescent="0.2">
      <c r="A24" s="10" t="s">
        <v>555</v>
      </c>
      <c r="B24" s="10">
        <v>50948</v>
      </c>
      <c r="C24" s="10">
        <v>19.09</v>
      </c>
      <c r="D24" s="10">
        <v>56.06</v>
      </c>
      <c r="E24" s="10">
        <v>36.97</v>
      </c>
      <c r="G24" s="10" t="s">
        <v>25</v>
      </c>
      <c r="H24" s="10">
        <v>44306</v>
      </c>
      <c r="I24" s="10">
        <v>50.54</v>
      </c>
      <c r="J24" s="10">
        <v>82.41</v>
      </c>
      <c r="K24" s="10">
        <v>31.869999999999997</v>
      </c>
      <c r="M24" s="10" t="s">
        <v>746</v>
      </c>
      <c r="N24" s="10">
        <v>12600</v>
      </c>
      <c r="O24" s="10">
        <v>47.16</v>
      </c>
      <c r="P24" s="10">
        <v>73.37</v>
      </c>
      <c r="Q24" s="10">
        <v>26.210000000000008</v>
      </c>
      <c r="S24" s="10" t="s">
        <v>832</v>
      </c>
      <c r="T24" s="10">
        <v>13926</v>
      </c>
      <c r="U24" s="10">
        <v>54.99</v>
      </c>
      <c r="V24" s="10">
        <v>77.06</v>
      </c>
      <c r="W24" s="10">
        <v>22.07</v>
      </c>
      <c r="Y24" s="10" t="s">
        <v>893</v>
      </c>
      <c r="Z24" s="10">
        <v>21713</v>
      </c>
      <c r="AA24" s="10">
        <v>52.92</v>
      </c>
      <c r="AB24" s="10">
        <v>69.290000000000006</v>
      </c>
      <c r="AC24" s="10">
        <v>16.370000000000005</v>
      </c>
    </row>
    <row r="25" spans="1:29" x14ac:dyDescent="0.2">
      <c r="A25" s="10" t="s">
        <v>556</v>
      </c>
      <c r="B25" s="10">
        <v>48153</v>
      </c>
      <c r="C25" s="10">
        <v>56.1</v>
      </c>
      <c r="D25" s="10">
        <v>92.86</v>
      </c>
      <c r="E25" s="10">
        <v>36.76</v>
      </c>
      <c r="G25" s="10" t="s">
        <v>12</v>
      </c>
      <c r="H25" s="10">
        <v>9854</v>
      </c>
      <c r="I25" s="10">
        <v>56.79</v>
      </c>
      <c r="J25" s="10">
        <v>82.17</v>
      </c>
      <c r="K25" s="10">
        <v>25.380000000000003</v>
      </c>
      <c r="M25" s="10" t="s">
        <v>745</v>
      </c>
      <c r="N25" s="10">
        <v>10214</v>
      </c>
      <c r="O25" s="10">
        <v>44.71</v>
      </c>
      <c r="P25" s="10">
        <v>73.22</v>
      </c>
      <c r="Q25" s="10">
        <v>28.509999999999998</v>
      </c>
      <c r="S25" s="10" t="s">
        <v>831</v>
      </c>
      <c r="T25" s="10">
        <v>33210</v>
      </c>
      <c r="U25" s="10">
        <v>55.84</v>
      </c>
      <c r="V25" s="10">
        <v>76.2</v>
      </c>
      <c r="W25" s="10">
        <v>20.36</v>
      </c>
      <c r="Y25" s="10" t="s">
        <v>894</v>
      </c>
      <c r="Z25" s="10">
        <v>45384</v>
      </c>
      <c r="AA25" s="10">
        <v>52.98</v>
      </c>
      <c r="AB25" s="10">
        <v>69.290000000000006</v>
      </c>
      <c r="AC25" s="10">
        <v>16.310000000000009</v>
      </c>
    </row>
    <row r="26" spans="1:29" x14ac:dyDescent="0.2">
      <c r="A26" s="10" t="s">
        <v>557</v>
      </c>
      <c r="B26" s="10">
        <v>44790</v>
      </c>
      <c r="C26" s="10">
        <v>39.78</v>
      </c>
      <c r="D26" s="10">
        <v>76.52</v>
      </c>
      <c r="E26" s="10">
        <v>36.739999999999995</v>
      </c>
      <c r="G26" s="10" t="s">
        <v>35</v>
      </c>
      <c r="H26" s="10">
        <v>75359</v>
      </c>
      <c r="I26" s="10">
        <v>57.51</v>
      </c>
      <c r="J26" s="10">
        <v>82</v>
      </c>
      <c r="K26" s="10">
        <v>24.490000000000002</v>
      </c>
      <c r="M26" s="10" t="s">
        <v>744</v>
      </c>
      <c r="N26" s="10">
        <v>40214</v>
      </c>
      <c r="O26" s="10">
        <v>46.79</v>
      </c>
      <c r="P26" s="10">
        <v>73.069999999999993</v>
      </c>
      <c r="Q26" s="10">
        <v>26.279999999999994</v>
      </c>
      <c r="S26" s="10" t="s">
        <v>830</v>
      </c>
      <c r="T26" s="10">
        <v>34786</v>
      </c>
      <c r="U26" s="10">
        <v>55.48</v>
      </c>
      <c r="V26" s="10">
        <v>75.75</v>
      </c>
      <c r="W26" s="10">
        <v>20.270000000000003</v>
      </c>
      <c r="Y26" s="10" t="s">
        <v>892</v>
      </c>
      <c r="Z26" s="10">
        <v>42230</v>
      </c>
      <c r="AA26" s="10">
        <v>51.41</v>
      </c>
      <c r="AB26" s="10">
        <v>69.28</v>
      </c>
      <c r="AC26" s="10">
        <v>17.870000000000005</v>
      </c>
    </row>
    <row r="27" spans="1:29" x14ac:dyDescent="0.2">
      <c r="A27" s="10" t="s">
        <v>274</v>
      </c>
      <c r="B27" s="10">
        <v>92</v>
      </c>
      <c r="C27" s="10">
        <v>54.49</v>
      </c>
      <c r="D27" s="10">
        <v>91.07</v>
      </c>
      <c r="E27" s="10">
        <v>36.579999999999991</v>
      </c>
      <c r="G27" s="10" t="s">
        <v>17</v>
      </c>
      <c r="H27" s="10">
        <v>22723</v>
      </c>
      <c r="I27" s="10">
        <v>57.29</v>
      </c>
      <c r="J27" s="10">
        <v>81.88</v>
      </c>
      <c r="K27" s="10">
        <v>24.589999999999996</v>
      </c>
      <c r="M27" s="10" t="s">
        <v>743</v>
      </c>
      <c r="N27" s="10">
        <v>25835</v>
      </c>
      <c r="O27" s="10">
        <v>43.58</v>
      </c>
      <c r="P27" s="10">
        <v>72.67</v>
      </c>
      <c r="Q27" s="10">
        <v>29.090000000000003</v>
      </c>
      <c r="S27" s="10" t="s">
        <v>829</v>
      </c>
      <c r="T27" s="10">
        <v>37150</v>
      </c>
      <c r="U27" s="10">
        <v>55.64</v>
      </c>
      <c r="V27" s="10">
        <v>75.33</v>
      </c>
      <c r="W27" s="10">
        <v>19.689999999999998</v>
      </c>
      <c r="Y27" s="10" t="s">
        <v>891</v>
      </c>
      <c r="Z27" s="10">
        <v>31115</v>
      </c>
      <c r="AA27" s="10">
        <v>51.66</v>
      </c>
      <c r="AB27" s="10">
        <v>69.260000000000005</v>
      </c>
      <c r="AC27" s="10">
        <v>17.600000000000009</v>
      </c>
    </row>
    <row r="28" spans="1:29" x14ac:dyDescent="0.2">
      <c r="A28" s="10" t="s">
        <v>558</v>
      </c>
      <c r="B28" s="10">
        <v>16441</v>
      </c>
      <c r="C28" s="10">
        <v>48.76</v>
      </c>
      <c r="D28" s="10">
        <v>85.31</v>
      </c>
      <c r="E28" s="10">
        <v>36.550000000000004</v>
      </c>
      <c r="G28" s="10" t="s">
        <v>31</v>
      </c>
      <c r="H28" s="10">
        <v>63934</v>
      </c>
      <c r="I28" s="10">
        <v>55.75</v>
      </c>
      <c r="J28" s="10">
        <v>81.78</v>
      </c>
      <c r="K28" s="10">
        <v>26.03</v>
      </c>
      <c r="M28" s="10" t="s">
        <v>742</v>
      </c>
      <c r="N28" s="10">
        <v>43686</v>
      </c>
      <c r="O28" s="10">
        <v>44.96</v>
      </c>
      <c r="P28" s="10">
        <v>72.64</v>
      </c>
      <c r="Q28" s="10">
        <v>27.68</v>
      </c>
      <c r="S28" s="10" t="s">
        <v>828</v>
      </c>
      <c r="T28" s="10">
        <v>70176</v>
      </c>
      <c r="U28" s="10">
        <v>55.38</v>
      </c>
      <c r="V28" s="10">
        <v>75.239999999999995</v>
      </c>
      <c r="W28" s="10">
        <v>19.859999999999992</v>
      </c>
      <c r="Y28" s="10" t="s">
        <v>890</v>
      </c>
      <c r="Z28" s="10">
        <v>44742</v>
      </c>
      <c r="AA28" s="10">
        <v>49.38</v>
      </c>
      <c r="AB28" s="10">
        <v>68.72</v>
      </c>
      <c r="AC28" s="10">
        <v>19.339999999999996</v>
      </c>
    </row>
    <row r="29" spans="1:29" x14ac:dyDescent="0.2">
      <c r="A29" s="10" t="s">
        <v>559</v>
      </c>
      <c r="B29" s="10">
        <v>49183</v>
      </c>
      <c r="C29" s="10">
        <v>56.7</v>
      </c>
      <c r="D29" s="10">
        <v>93.24</v>
      </c>
      <c r="E29" s="10">
        <v>36.539999999999992</v>
      </c>
      <c r="G29" s="10" t="s">
        <v>9</v>
      </c>
      <c r="H29" s="10">
        <v>7590</v>
      </c>
      <c r="I29" s="10">
        <v>57.63</v>
      </c>
      <c r="J29" s="10">
        <v>81.59</v>
      </c>
      <c r="K29" s="10">
        <v>23.96</v>
      </c>
      <c r="M29" s="10" t="s">
        <v>183</v>
      </c>
      <c r="N29" s="10">
        <v>53786</v>
      </c>
      <c r="O29" s="10">
        <v>34.200000000000003</v>
      </c>
      <c r="P29" s="10">
        <v>72.19</v>
      </c>
      <c r="Q29" s="10">
        <v>37.989999999999995</v>
      </c>
      <c r="S29" s="10" t="s">
        <v>827</v>
      </c>
      <c r="T29" s="10">
        <v>1037</v>
      </c>
      <c r="U29" s="10">
        <v>50.31</v>
      </c>
      <c r="V29" s="10">
        <v>74.73</v>
      </c>
      <c r="W29" s="10">
        <v>24.42</v>
      </c>
      <c r="Y29" s="10" t="s">
        <v>889</v>
      </c>
      <c r="Z29" s="10">
        <v>8884</v>
      </c>
      <c r="AA29" s="10">
        <v>51.15</v>
      </c>
      <c r="AB29" s="10">
        <v>68.63</v>
      </c>
      <c r="AC29" s="10">
        <v>17.479999999999997</v>
      </c>
    </row>
    <row r="30" spans="1:29" x14ac:dyDescent="0.2">
      <c r="A30" s="10" t="s">
        <v>560</v>
      </c>
      <c r="B30" s="10">
        <v>76509</v>
      </c>
      <c r="C30" s="10">
        <v>39.53</v>
      </c>
      <c r="D30" s="10">
        <v>75.150000000000006</v>
      </c>
      <c r="E30" s="10">
        <v>35.620000000000005</v>
      </c>
      <c r="G30" s="10" t="s">
        <v>27</v>
      </c>
      <c r="H30" s="10">
        <v>47659</v>
      </c>
      <c r="I30" s="10">
        <v>56.81</v>
      </c>
      <c r="J30" s="10">
        <v>81.47</v>
      </c>
      <c r="K30" s="10">
        <v>24.659999999999997</v>
      </c>
      <c r="M30" s="10" t="s">
        <v>741</v>
      </c>
      <c r="N30" s="10">
        <v>27069</v>
      </c>
      <c r="O30" s="10">
        <v>39.65</v>
      </c>
      <c r="P30" s="10">
        <v>72.03</v>
      </c>
      <c r="Q30" s="10">
        <v>32.380000000000003</v>
      </c>
      <c r="S30" s="10" t="s">
        <v>25</v>
      </c>
      <c r="T30" s="10">
        <v>44306</v>
      </c>
      <c r="U30" s="10">
        <v>49.7</v>
      </c>
      <c r="V30" s="10">
        <v>74.239999999999995</v>
      </c>
      <c r="W30" s="10">
        <v>24.539999999999992</v>
      </c>
      <c r="Y30" s="10" t="s">
        <v>888</v>
      </c>
      <c r="Z30" s="10">
        <v>81076</v>
      </c>
      <c r="AA30" s="10">
        <v>49.72</v>
      </c>
      <c r="AB30" s="10">
        <v>68.319999999999993</v>
      </c>
      <c r="AC30" s="10">
        <v>18.599999999999994</v>
      </c>
    </row>
    <row r="31" spans="1:29" x14ac:dyDescent="0.2">
      <c r="A31" s="10" t="s">
        <v>561</v>
      </c>
      <c r="B31" s="10">
        <v>22728</v>
      </c>
      <c r="C31" s="10">
        <v>50.39</v>
      </c>
      <c r="D31" s="10">
        <v>85.83</v>
      </c>
      <c r="E31" s="10">
        <v>35.44</v>
      </c>
      <c r="G31" s="10" t="s">
        <v>36</v>
      </c>
      <c r="H31" s="10">
        <v>76385</v>
      </c>
      <c r="I31" s="10">
        <v>50.93</v>
      </c>
      <c r="J31" s="10">
        <v>81.47</v>
      </c>
      <c r="K31" s="10">
        <v>30.54</v>
      </c>
      <c r="M31" s="10" t="s">
        <v>740</v>
      </c>
      <c r="N31" s="10">
        <v>14120</v>
      </c>
      <c r="O31" s="10">
        <v>45.58</v>
      </c>
      <c r="P31" s="10">
        <v>71.95</v>
      </c>
      <c r="Q31" s="10">
        <v>26.370000000000005</v>
      </c>
      <c r="S31" s="10" t="s">
        <v>826</v>
      </c>
      <c r="T31" s="10">
        <v>74394</v>
      </c>
      <c r="U31" s="10">
        <v>52.14</v>
      </c>
      <c r="V31" s="10">
        <v>74.08</v>
      </c>
      <c r="W31" s="10">
        <v>21.939999999999998</v>
      </c>
      <c r="Y31" s="10" t="s">
        <v>887</v>
      </c>
      <c r="Z31" s="10">
        <v>10722</v>
      </c>
      <c r="AA31" s="10">
        <v>52.56</v>
      </c>
      <c r="AB31" s="10">
        <v>68.28</v>
      </c>
      <c r="AC31" s="10">
        <v>15.719999999999999</v>
      </c>
    </row>
    <row r="32" spans="1:29" x14ac:dyDescent="0.2">
      <c r="A32" s="10" t="s">
        <v>562</v>
      </c>
      <c r="B32" s="10">
        <v>45189</v>
      </c>
      <c r="C32" s="10">
        <v>46.45</v>
      </c>
      <c r="D32" s="10">
        <v>81.739999999999995</v>
      </c>
      <c r="E32" s="10">
        <v>35.289999999999992</v>
      </c>
      <c r="G32" s="10" t="s">
        <v>29</v>
      </c>
      <c r="H32" s="10">
        <v>61402</v>
      </c>
      <c r="I32" s="10">
        <v>55.35</v>
      </c>
      <c r="J32" s="10">
        <v>81.41</v>
      </c>
      <c r="K32" s="10">
        <v>26.059999999999995</v>
      </c>
      <c r="M32" s="10" t="s">
        <v>739</v>
      </c>
      <c r="N32" s="10">
        <v>40220</v>
      </c>
      <c r="O32" s="10">
        <v>45.04</v>
      </c>
      <c r="P32" s="10">
        <v>71.67</v>
      </c>
      <c r="Q32" s="10">
        <v>26.630000000000003</v>
      </c>
      <c r="S32" s="10" t="s">
        <v>825</v>
      </c>
      <c r="T32" s="10">
        <v>67663</v>
      </c>
      <c r="U32" s="10">
        <v>43.04</v>
      </c>
      <c r="V32" s="10">
        <v>73.75</v>
      </c>
      <c r="W32" s="10">
        <v>30.71</v>
      </c>
      <c r="Y32" s="10" t="s">
        <v>886</v>
      </c>
      <c r="Z32" s="10">
        <v>52321</v>
      </c>
      <c r="AA32" s="10">
        <v>49.42</v>
      </c>
      <c r="AB32" s="10">
        <v>68.010000000000005</v>
      </c>
      <c r="AC32" s="10">
        <v>18.590000000000003</v>
      </c>
    </row>
    <row r="33" spans="1:29" x14ac:dyDescent="0.2">
      <c r="A33" s="10" t="s">
        <v>110</v>
      </c>
      <c r="B33" s="10">
        <v>3644</v>
      </c>
      <c r="C33" s="10">
        <v>57.54</v>
      </c>
      <c r="D33" s="10">
        <v>92.5</v>
      </c>
      <c r="E33" s="10">
        <v>34.96</v>
      </c>
      <c r="G33" s="10" t="s">
        <v>38</v>
      </c>
      <c r="H33" s="10">
        <v>79989</v>
      </c>
      <c r="I33" s="10">
        <v>57.35</v>
      </c>
      <c r="J33" s="10">
        <v>81.36</v>
      </c>
      <c r="K33" s="10">
        <v>24.009999999999998</v>
      </c>
      <c r="M33" s="10" t="s">
        <v>738</v>
      </c>
      <c r="N33" s="10">
        <v>44856</v>
      </c>
      <c r="O33" s="10">
        <v>43.84</v>
      </c>
      <c r="P33" s="10">
        <v>70.739999999999995</v>
      </c>
      <c r="Q33" s="10">
        <v>26.899999999999991</v>
      </c>
      <c r="S33" s="10" t="s">
        <v>824</v>
      </c>
      <c r="T33" s="10">
        <v>44307</v>
      </c>
      <c r="U33" s="10">
        <v>53</v>
      </c>
      <c r="V33" s="10">
        <v>73.67</v>
      </c>
      <c r="W33" s="10">
        <v>20.67</v>
      </c>
      <c r="Y33" s="10" t="s">
        <v>885</v>
      </c>
      <c r="Z33" s="10">
        <v>33219</v>
      </c>
      <c r="AA33" s="10">
        <v>50.18</v>
      </c>
      <c r="AB33" s="10">
        <v>67.05</v>
      </c>
      <c r="AC33" s="10">
        <v>16.869999999999997</v>
      </c>
    </row>
    <row r="34" spans="1:29" x14ac:dyDescent="0.2">
      <c r="A34" s="10" t="s">
        <v>563</v>
      </c>
      <c r="B34" s="10">
        <v>17197</v>
      </c>
      <c r="C34" s="10">
        <v>47.45</v>
      </c>
      <c r="D34" s="10">
        <v>81.7</v>
      </c>
      <c r="E34" s="10">
        <v>34.25</v>
      </c>
      <c r="G34" s="10" t="s">
        <v>22</v>
      </c>
      <c r="H34" s="10">
        <v>32789</v>
      </c>
      <c r="I34" s="10">
        <v>57.93</v>
      </c>
      <c r="J34" s="10">
        <v>80.92</v>
      </c>
      <c r="K34" s="10">
        <v>22.990000000000002</v>
      </c>
      <c r="M34" s="10" t="s">
        <v>737</v>
      </c>
      <c r="N34" s="10">
        <v>31831</v>
      </c>
      <c r="O34" s="10">
        <v>43.87</v>
      </c>
      <c r="P34" s="10">
        <v>70.41</v>
      </c>
      <c r="Q34" s="10">
        <v>26.54</v>
      </c>
      <c r="S34" s="10" t="s">
        <v>823</v>
      </c>
      <c r="T34" s="10">
        <v>81667</v>
      </c>
      <c r="U34" s="10">
        <v>53.65</v>
      </c>
      <c r="V34" s="10">
        <v>73.47</v>
      </c>
      <c r="W34" s="10">
        <v>19.82</v>
      </c>
      <c r="Y34" s="10" t="s">
        <v>884</v>
      </c>
      <c r="Z34" s="10">
        <v>64913</v>
      </c>
      <c r="AA34" s="10">
        <v>48.79</v>
      </c>
      <c r="AB34" s="10">
        <v>66.86</v>
      </c>
      <c r="AC34" s="10">
        <v>18.07</v>
      </c>
    </row>
    <row r="35" spans="1:29" x14ac:dyDescent="0.2">
      <c r="A35" s="10" t="s">
        <v>564</v>
      </c>
      <c r="B35" s="10">
        <v>16121</v>
      </c>
      <c r="C35" s="10">
        <v>63.57</v>
      </c>
      <c r="D35" s="10">
        <v>97.75</v>
      </c>
      <c r="E35" s="10">
        <v>34.18</v>
      </c>
      <c r="G35" s="10" t="s">
        <v>15</v>
      </c>
      <c r="H35" s="10">
        <v>14074</v>
      </c>
      <c r="I35" s="10">
        <v>51.19</v>
      </c>
      <c r="J35" s="10">
        <v>80.77</v>
      </c>
      <c r="K35" s="10">
        <v>29.58</v>
      </c>
      <c r="M35" s="10" t="s">
        <v>219</v>
      </c>
      <c r="N35" s="10">
        <v>50670</v>
      </c>
      <c r="O35" s="10">
        <v>42.98</v>
      </c>
      <c r="P35" s="10">
        <v>70.069999999999993</v>
      </c>
      <c r="Q35" s="10">
        <v>27.089999999999996</v>
      </c>
      <c r="S35" s="10" t="s">
        <v>821</v>
      </c>
      <c r="T35" s="10">
        <v>83048</v>
      </c>
      <c r="U35" s="10">
        <v>53.37</v>
      </c>
      <c r="V35" s="10">
        <v>73.22</v>
      </c>
      <c r="W35" s="10">
        <v>19.850000000000001</v>
      </c>
      <c r="Y35" s="10" t="s">
        <v>883</v>
      </c>
      <c r="Z35" s="10">
        <v>25529</v>
      </c>
      <c r="AA35" s="10">
        <v>51.64</v>
      </c>
      <c r="AB35" s="10">
        <v>66.48</v>
      </c>
      <c r="AC35" s="10">
        <v>14.840000000000003</v>
      </c>
    </row>
    <row r="36" spans="1:29" x14ac:dyDescent="0.2">
      <c r="A36" s="10" t="s">
        <v>565</v>
      </c>
      <c r="B36" s="10">
        <v>63110</v>
      </c>
      <c r="C36" s="10">
        <v>57.79</v>
      </c>
      <c r="D36" s="10">
        <v>91.86</v>
      </c>
      <c r="E36" s="10">
        <v>34.07</v>
      </c>
      <c r="G36" s="10" t="s">
        <v>10</v>
      </c>
      <c r="H36" s="10">
        <v>8757</v>
      </c>
      <c r="I36" s="10">
        <v>57.51</v>
      </c>
      <c r="J36" s="10">
        <v>80.7</v>
      </c>
      <c r="K36" s="10">
        <v>23.190000000000005</v>
      </c>
      <c r="M36" s="10" t="s">
        <v>736</v>
      </c>
      <c r="N36" s="10">
        <v>73649</v>
      </c>
      <c r="O36" s="10">
        <v>38.36</v>
      </c>
      <c r="P36" s="10">
        <v>70.05</v>
      </c>
      <c r="Q36" s="10">
        <v>31.689999999999998</v>
      </c>
      <c r="S36" s="10" t="s">
        <v>822</v>
      </c>
      <c r="T36" s="10">
        <v>17434</v>
      </c>
      <c r="U36" s="10">
        <v>53.47</v>
      </c>
      <c r="V36" s="10">
        <v>73.22</v>
      </c>
      <c r="W36" s="10">
        <v>19.75</v>
      </c>
      <c r="Y36" s="10" t="s">
        <v>882</v>
      </c>
      <c r="Z36" s="10">
        <v>15973</v>
      </c>
      <c r="AA36" s="10">
        <v>51.21</v>
      </c>
      <c r="AB36" s="10">
        <v>66.39</v>
      </c>
      <c r="AC36" s="10">
        <v>15.18</v>
      </c>
    </row>
    <row r="37" spans="1:29" x14ac:dyDescent="0.2">
      <c r="A37" s="10" t="s">
        <v>566</v>
      </c>
      <c r="B37" s="10">
        <v>56557</v>
      </c>
      <c r="C37" s="10">
        <v>38.630000000000003</v>
      </c>
      <c r="D37" s="10">
        <v>72.430000000000007</v>
      </c>
      <c r="E37" s="10">
        <v>33.800000000000004</v>
      </c>
      <c r="G37" s="10" t="s">
        <v>685</v>
      </c>
      <c r="H37" s="10">
        <v>40516</v>
      </c>
      <c r="I37" s="10">
        <v>56.6</v>
      </c>
      <c r="J37" s="10">
        <v>80.180000000000007</v>
      </c>
      <c r="K37" s="10">
        <v>23.580000000000005</v>
      </c>
      <c r="M37" s="10" t="s">
        <v>735</v>
      </c>
      <c r="N37" s="10">
        <v>60383</v>
      </c>
      <c r="O37" s="10">
        <v>41.38</v>
      </c>
      <c r="P37" s="10">
        <v>70.010000000000005</v>
      </c>
      <c r="Q37" s="10">
        <v>28.630000000000003</v>
      </c>
      <c r="S37" s="10" t="s">
        <v>820</v>
      </c>
      <c r="T37" s="10">
        <v>58485</v>
      </c>
      <c r="U37" s="10">
        <v>51.12</v>
      </c>
      <c r="V37" s="10">
        <v>73.209999999999994</v>
      </c>
      <c r="W37" s="10">
        <v>22.089999999999996</v>
      </c>
      <c r="Y37" s="10" t="s">
        <v>881</v>
      </c>
      <c r="Z37" s="10">
        <v>37917</v>
      </c>
      <c r="AA37" s="10">
        <v>50.81</v>
      </c>
      <c r="AB37" s="10">
        <v>66.150000000000006</v>
      </c>
      <c r="AC37" s="10">
        <v>15.340000000000003</v>
      </c>
    </row>
    <row r="38" spans="1:29" x14ac:dyDescent="0.2">
      <c r="A38" s="10" t="s">
        <v>567</v>
      </c>
      <c r="B38" s="10">
        <v>5039</v>
      </c>
      <c r="C38" s="10">
        <v>58.65</v>
      </c>
      <c r="D38" s="10">
        <v>92.18</v>
      </c>
      <c r="E38" s="10">
        <v>33.530000000000008</v>
      </c>
      <c r="G38" s="10" t="s">
        <v>684</v>
      </c>
      <c r="H38" s="10">
        <v>44214</v>
      </c>
      <c r="I38" s="10">
        <v>57.06</v>
      </c>
      <c r="J38" s="10">
        <v>80.13</v>
      </c>
      <c r="K38" s="10">
        <v>23.069999999999993</v>
      </c>
      <c r="M38" s="10" t="s">
        <v>734</v>
      </c>
      <c r="N38" s="10">
        <v>49949</v>
      </c>
      <c r="O38" s="10">
        <v>43.91</v>
      </c>
      <c r="P38" s="10">
        <v>69.94</v>
      </c>
      <c r="Q38" s="10">
        <v>26.03</v>
      </c>
      <c r="S38" s="10" t="s">
        <v>817</v>
      </c>
      <c r="T38" s="10">
        <v>45398</v>
      </c>
      <c r="U38" s="10">
        <v>52.07</v>
      </c>
      <c r="V38" s="10">
        <v>73.17</v>
      </c>
      <c r="W38" s="10">
        <v>21.1</v>
      </c>
      <c r="Y38" s="10" t="s">
        <v>880</v>
      </c>
      <c r="Z38" s="10">
        <v>60578</v>
      </c>
      <c r="AA38" s="10">
        <v>49.89</v>
      </c>
      <c r="AB38" s="10">
        <v>66.11</v>
      </c>
      <c r="AC38" s="10">
        <v>16.22</v>
      </c>
    </row>
    <row r="39" spans="1:29" x14ac:dyDescent="0.2">
      <c r="A39" s="10" t="s">
        <v>568</v>
      </c>
      <c r="B39" s="10">
        <v>65132</v>
      </c>
      <c r="C39" s="10">
        <v>48.16</v>
      </c>
      <c r="D39" s="10">
        <v>81.55</v>
      </c>
      <c r="E39" s="10">
        <v>33.39</v>
      </c>
      <c r="G39" s="10" t="s">
        <v>683</v>
      </c>
      <c r="H39" s="10">
        <v>67667</v>
      </c>
      <c r="I39" s="10">
        <v>56.1</v>
      </c>
      <c r="J39" s="10">
        <v>80.069999999999993</v>
      </c>
      <c r="K39" s="10">
        <v>23.969999999999992</v>
      </c>
      <c r="M39" s="10" t="s">
        <v>733</v>
      </c>
      <c r="N39" s="10">
        <v>70642</v>
      </c>
      <c r="O39" s="10">
        <v>40.72</v>
      </c>
      <c r="P39" s="10">
        <v>69.66</v>
      </c>
      <c r="Q39" s="10">
        <v>28.939999999999998</v>
      </c>
      <c r="S39" s="10" t="s">
        <v>819</v>
      </c>
      <c r="T39" s="10">
        <v>29627</v>
      </c>
      <c r="U39" s="10">
        <v>50.7</v>
      </c>
      <c r="V39" s="10">
        <v>73.13</v>
      </c>
      <c r="W39" s="10">
        <v>22.429999999999993</v>
      </c>
      <c r="Y39" s="10" t="s">
        <v>879</v>
      </c>
      <c r="Z39" s="10">
        <v>55441</v>
      </c>
      <c r="AA39" s="10">
        <v>50.05</v>
      </c>
      <c r="AB39" s="10">
        <v>66.069999999999993</v>
      </c>
      <c r="AC39" s="10">
        <v>16.019999999999996</v>
      </c>
    </row>
    <row r="40" spans="1:29" x14ac:dyDescent="0.2">
      <c r="A40" s="10" t="s">
        <v>569</v>
      </c>
      <c r="B40" s="10">
        <v>65697</v>
      </c>
      <c r="C40" s="10">
        <v>64.209999999999994</v>
      </c>
      <c r="D40" s="10">
        <v>97</v>
      </c>
      <c r="E40" s="10">
        <v>32.790000000000006</v>
      </c>
      <c r="G40" s="10" t="s">
        <v>682</v>
      </c>
      <c r="H40" s="10">
        <v>33120</v>
      </c>
      <c r="I40" s="10">
        <v>56.17</v>
      </c>
      <c r="J40" s="10">
        <v>79.959999999999994</v>
      </c>
      <c r="K40" s="10">
        <v>23.789999999999992</v>
      </c>
      <c r="M40" s="10" t="s">
        <v>732</v>
      </c>
      <c r="N40" s="10">
        <v>20936</v>
      </c>
      <c r="O40" s="10">
        <v>41.95</v>
      </c>
      <c r="P40" s="10">
        <v>69.349999999999994</v>
      </c>
      <c r="Q40" s="10">
        <v>27.399999999999991</v>
      </c>
      <c r="S40" s="10" t="s">
        <v>818</v>
      </c>
      <c r="T40" s="10">
        <v>13970</v>
      </c>
      <c r="U40" s="10">
        <v>42.65</v>
      </c>
      <c r="V40" s="10">
        <v>72.72</v>
      </c>
      <c r="W40" s="10">
        <v>30.07</v>
      </c>
      <c r="Y40" s="10" t="s">
        <v>878</v>
      </c>
      <c r="Z40" s="10">
        <v>68153</v>
      </c>
      <c r="AA40" s="10">
        <v>43.18</v>
      </c>
      <c r="AB40" s="10">
        <v>65.28</v>
      </c>
      <c r="AC40" s="10">
        <v>22.1</v>
      </c>
    </row>
    <row r="41" spans="1:29" x14ac:dyDescent="0.2">
      <c r="A41" s="10" t="s">
        <v>570</v>
      </c>
      <c r="B41" s="10">
        <v>52254</v>
      </c>
      <c r="C41" s="10">
        <v>56.96</v>
      </c>
      <c r="D41" s="10">
        <v>89.73</v>
      </c>
      <c r="E41" s="10">
        <v>32.770000000000003</v>
      </c>
      <c r="G41" s="10" t="s">
        <v>10</v>
      </c>
      <c r="H41" s="10">
        <v>8757</v>
      </c>
      <c r="I41" s="10">
        <v>55.24</v>
      </c>
      <c r="J41" s="10">
        <v>79.73</v>
      </c>
      <c r="K41" s="10">
        <v>24.490000000000002</v>
      </c>
      <c r="M41" s="10" t="s">
        <v>731</v>
      </c>
      <c r="N41" s="10">
        <v>19015</v>
      </c>
      <c r="O41" s="10">
        <v>42.29</v>
      </c>
      <c r="P41" s="10">
        <v>69.28</v>
      </c>
      <c r="Q41" s="10">
        <v>26.990000000000002</v>
      </c>
      <c r="S41" s="10" t="s">
        <v>749</v>
      </c>
      <c r="T41" s="10">
        <v>9212</v>
      </c>
      <c r="U41" s="10">
        <v>49.65</v>
      </c>
      <c r="V41" s="10">
        <v>72.44</v>
      </c>
      <c r="W41" s="10">
        <v>22.79</v>
      </c>
      <c r="Y41" s="10" t="s">
        <v>877</v>
      </c>
      <c r="Z41" s="10">
        <v>11464</v>
      </c>
      <c r="AA41" s="10">
        <v>49.06</v>
      </c>
      <c r="AB41" s="10">
        <v>64.680000000000007</v>
      </c>
      <c r="AC41" s="10">
        <v>15.620000000000005</v>
      </c>
    </row>
    <row r="42" spans="1:29" x14ac:dyDescent="0.2">
      <c r="A42" s="10" t="s">
        <v>571</v>
      </c>
      <c r="B42" s="10">
        <v>12000</v>
      </c>
      <c r="C42" s="10">
        <v>43.37</v>
      </c>
      <c r="D42" s="10">
        <v>75.69</v>
      </c>
      <c r="E42" s="10">
        <v>32.32</v>
      </c>
      <c r="G42" s="10" t="s">
        <v>681</v>
      </c>
      <c r="H42" s="10">
        <v>43056</v>
      </c>
      <c r="I42" s="10">
        <v>51.15</v>
      </c>
      <c r="J42" s="10">
        <v>79.459999999999994</v>
      </c>
      <c r="K42" s="10">
        <v>28.309999999999995</v>
      </c>
      <c r="M42" s="10" t="s">
        <v>730</v>
      </c>
      <c r="N42" s="10">
        <v>43590</v>
      </c>
      <c r="O42" s="10">
        <v>42.31</v>
      </c>
      <c r="P42" s="10">
        <v>69.260000000000005</v>
      </c>
      <c r="Q42" s="10">
        <v>26.950000000000003</v>
      </c>
      <c r="S42" s="10" t="s">
        <v>817</v>
      </c>
      <c r="T42" s="10">
        <v>45398</v>
      </c>
      <c r="U42" s="10">
        <v>51.7</v>
      </c>
      <c r="V42" s="10">
        <v>72.010000000000005</v>
      </c>
      <c r="W42" s="10">
        <v>20.310000000000002</v>
      </c>
      <c r="Y42" s="10" t="s">
        <v>876</v>
      </c>
      <c r="Z42" s="10">
        <v>49185</v>
      </c>
      <c r="AA42" s="10">
        <v>47.41</v>
      </c>
      <c r="AB42" s="10">
        <v>64.33</v>
      </c>
      <c r="AC42" s="10">
        <v>16.920000000000002</v>
      </c>
    </row>
    <row r="43" spans="1:29" x14ac:dyDescent="0.2">
      <c r="A43" s="10" t="s">
        <v>572</v>
      </c>
      <c r="B43" s="10">
        <v>17825</v>
      </c>
      <c r="C43" s="10">
        <v>60.64</v>
      </c>
      <c r="D43" s="10">
        <v>92.89</v>
      </c>
      <c r="E43" s="10">
        <v>32.25</v>
      </c>
      <c r="G43" s="10" t="s">
        <v>680</v>
      </c>
      <c r="H43" s="10">
        <v>61293</v>
      </c>
      <c r="I43" s="10">
        <v>44.05</v>
      </c>
      <c r="J43" s="10">
        <v>79.31</v>
      </c>
      <c r="K43" s="10">
        <v>35.260000000000005</v>
      </c>
      <c r="M43" s="10" t="s">
        <v>729</v>
      </c>
      <c r="N43" s="10">
        <v>62864</v>
      </c>
      <c r="O43" s="10">
        <v>40.130000000000003</v>
      </c>
      <c r="P43" s="10">
        <v>69.25</v>
      </c>
      <c r="Q43" s="10">
        <v>29.119999999999997</v>
      </c>
      <c r="S43" s="10" t="s">
        <v>816</v>
      </c>
      <c r="T43" s="10">
        <v>76002</v>
      </c>
      <c r="U43" s="10">
        <v>51.46</v>
      </c>
      <c r="V43" s="10">
        <v>71.8</v>
      </c>
      <c r="W43" s="10">
        <v>20.339999999999996</v>
      </c>
      <c r="Y43" s="10" t="s">
        <v>875</v>
      </c>
      <c r="Z43" s="10">
        <v>78590</v>
      </c>
      <c r="AA43" s="10">
        <v>48.74</v>
      </c>
      <c r="AB43" s="10">
        <v>64.2</v>
      </c>
      <c r="AC43" s="10">
        <v>15.46</v>
      </c>
    </row>
    <row r="44" spans="1:29" x14ac:dyDescent="0.2">
      <c r="A44" s="10" t="s">
        <v>573</v>
      </c>
      <c r="B44" s="10">
        <v>83294</v>
      </c>
      <c r="C44" s="10">
        <v>54.31</v>
      </c>
      <c r="D44" s="10">
        <v>86.48</v>
      </c>
      <c r="E44" s="10">
        <v>32.17</v>
      </c>
      <c r="G44" s="10" t="s">
        <v>679</v>
      </c>
      <c r="H44" s="10">
        <v>77416</v>
      </c>
      <c r="I44" s="10">
        <v>55.27</v>
      </c>
      <c r="J44" s="10">
        <v>79.25</v>
      </c>
      <c r="K44" s="10">
        <v>23.979999999999997</v>
      </c>
      <c r="M44" s="10" t="s">
        <v>728</v>
      </c>
      <c r="N44" s="10">
        <v>77864</v>
      </c>
      <c r="O44" s="10">
        <v>41.99</v>
      </c>
      <c r="P44" s="10">
        <v>69.180000000000007</v>
      </c>
      <c r="Q44" s="10">
        <v>27.190000000000005</v>
      </c>
      <c r="S44" s="10" t="s">
        <v>815</v>
      </c>
      <c r="T44" s="10">
        <v>84094</v>
      </c>
      <c r="U44" s="10">
        <v>50.42</v>
      </c>
      <c r="V44" s="10">
        <v>71.400000000000006</v>
      </c>
      <c r="W44" s="10">
        <v>20.980000000000004</v>
      </c>
      <c r="Y44" s="10" t="s">
        <v>874</v>
      </c>
      <c r="Z44" s="10">
        <v>39597</v>
      </c>
      <c r="AA44" s="10">
        <v>34.56</v>
      </c>
      <c r="AB44" s="10">
        <v>63.81</v>
      </c>
      <c r="AC44" s="10">
        <v>29.25</v>
      </c>
    </row>
    <row r="45" spans="1:29" x14ac:dyDescent="0.2">
      <c r="A45" s="10" t="s">
        <v>574</v>
      </c>
      <c r="B45" s="10">
        <v>79157</v>
      </c>
      <c r="C45" s="10">
        <v>43.9</v>
      </c>
      <c r="D45" s="10">
        <v>75.75</v>
      </c>
      <c r="E45" s="10">
        <v>31.85</v>
      </c>
      <c r="G45" s="10" t="s">
        <v>678</v>
      </c>
      <c r="H45" s="10">
        <v>27487</v>
      </c>
      <c r="I45" s="10">
        <v>53.41</v>
      </c>
      <c r="J45" s="10">
        <v>79.19</v>
      </c>
      <c r="K45" s="10">
        <v>25.78</v>
      </c>
      <c r="M45" s="10" t="s">
        <v>727</v>
      </c>
      <c r="N45" s="10">
        <v>84000</v>
      </c>
      <c r="O45" s="10">
        <v>39.78</v>
      </c>
      <c r="P45" s="10">
        <v>68.87</v>
      </c>
      <c r="Q45" s="10">
        <v>29.090000000000003</v>
      </c>
      <c r="S45" s="10" t="s">
        <v>814</v>
      </c>
      <c r="T45" s="10">
        <v>17990</v>
      </c>
      <c r="U45" s="10">
        <v>51.48</v>
      </c>
      <c r="V45" s="10">
        <v>71.099999999999994</v>
      </c>
      <c r="W45" s="10">
        <v>19.619999999999997</v>
      </c>
      <c r="Y45" s="10" t="s">
        <v>873</v>
      </c>
      <c r="Z45" s="10">
        <v>39368</v>
      </c>
      <c r="AA45" s="10">
        <v>35.97</v>
      </c>
      <c r="AB45" s="10">
        <v>63.61</v>
      </c>
      <c r="AC45" s="10">
        <v>27.64</v>
      </c>
    </row>
    <row r="46" spans="1:29" x14ac:dyDescent="0.2">
      <c r="A46" s="10" t="s">
        <v>575</v>
      </c>
      <c r="B46" s="10">
        <v>9910</v>
      </c>
      <c r="C46" s="10">
        <v>65.680000000000007</v>
      </c>
      <c r="D46" s="10">
        <v>97.29</v>
      </c>
      <c r="E46" s="10">
        <v>31.61</v>
      </c>
      <c r="G46" s="10" t="s">
        <v>677</v>
      </c>
      <c r="H46" s="10">
        <v>21841</v>
      </c>
      <c r="I46" s="10">
        <v>50.93</v>
      </c>
      <c r="J46" s="10">
        <v>79.17</v>
      </c>
      <c r="K46" s="10">
        <v>28.240000000000002</v>
      </c>
      <c r="M46" s="10" t="s">
        <v>726</v>
      </c>
      <c r="N46" s="10">
        <v>62930</v>
      </c>
      <c r="O46" s="10">
        <v>41.78</v>
      </c>
      <c r="P46" s="10">
        <v>68.510000000000005</v>
      </c>
      <c r="Q46" s="10">
        <v>26.730000000000004</v>
      </c>
      <c r="S46" s="10" t="s">
        <v>813</v>
      </c>
      <c r="T46" s="10">
        <v>80971</v>
      </c>
      <c r="U46" s="10">
        <v>49.31</v>
      </c>
      <c r="V46" s="10">
        <v>71.08</v>
      </c>
      <c r="W46" s="10">
        <v>21.769999999999996</v>
      </c>
      <c r="Y46" s="10" t="s">
        <v>872</v>
      </c>
      <c r="Z46" s="10">
        <v>3788</v>
      </c>
      <c r="AA46" s="10">
        <v>42.91</v>
      </c>
      <c r="AB46" s="10">
        <v>63.49</v>
      </c>
      <c r="AC46" s="10">
        <v>20.580000000000005</v>
      </c>
    </row>
    <row r="47" spans="1:29" x14ac:dyDescent="0.2">
      <c r="A47" s="10" t="s">
        <v>576</v>
      </c>
      <c r="B47" s="10">
        <v>34288</v>
      </c>
      <c r="C47" s="10">
        <v>52.31</v>
      </c>
      <c r="D47" s="10">
        <v>83.77</v>
      </c>
      <c r="E47" s="10">
        <v>31.459999999999994</v>
      </c>
      <c r="G47" s="10" t="s">
        <v>676</v>
      </c>
      <c r="H47" s="10">
        <v>2474</v>
      </c>
      <c r="I47" s="10">
        <v>54.85</v>
      </c>
      <c r="J47" s="10">
        <v>78.819999999999993</v>
      </c>
      <c r="K47" s="10">
        <v>23.969999999999992</v>
      </c>
      <c r="M47" s="10" t="s">
        <v>725</v>
      </c>
      <c r="N47" s="10">
        <v>69756</v>
      </c>
      <c r="O47" s="10">
        <v>41.55</v>
      </c>
      <c r="P47" s="10">
        <v>68.39</v>
      </c>
      <c r="Q47" s="10">
        <v>26.840000000000003</v>
      </c>
      <c r="S47" s="10" t="s">
        <v>812</v>
      </c>
      <c r="T47" s="10">
        <v>59425</v>
      </c>
      <c r="U47" s="10">
        <v>44.87</v>
      </c>
      <c r="V47" s="10">
        <v>70.36</v>
      </c>
      <c r="W47" s="10">
        <v>25.490000000000002</v>
      </c>
      <c r="Y47" s="10" t="s">
        <v>862</v>
      </c>
      <c r="Z47" s="10">
        <v>29077</v>
      </c>
      <c r="AA47" s="10">
        <v>38.57</v>
      </c>
      <c r="AB47" s="10">
        <v>63.05</v>
      </c>
      <c r="AC47" s="10">
        <v>24.479999999999997</v>
      </c>
    </row>
    <row r="48" spans="1:29" x14ac:dyDescent="0.2">
      <c r="A48" s="10" t="s">
        <v>577</v>
      </c>
      <c r="B48" s="10">
        <v>4217</v>
      </c>
      <c r="C48" s="10">
        <v>39.85</v>
      </c>
      <c r="D48" s="10">
        <v>71.28</v>
      </c>
      <c r="E48" s="10">
        <v>31.43</v>
      </c>
      <c r="G48" s="10" t="s">
        <v>675</v>
      </c>
      <c r="H48" s="10">
        <v>54813</v>
      </c>
      <c r="I48" s="10">
        <v>55.76</v>
      </c>
      <c r="J48" s="10">
        <v>78.760000000000005</v>
      </c>
      <c r="K48" s="10">
        <v>23.000000000000007</v>
      </c>
      <c r="M48" s="10" t="s">
        <v>724</v>
      </c>
      <c r="N48" s="10">
        <v>18392</v>
      </c>
      <c r="O48" s="10">
        <v>41.59</v>
      </c>
      <c r="P48" s="10">
        <v>68.19</v>
      </c>
      <c r="Q48" s="10">
        <v>26.599999999999994</v>
      </c>
      <c r="S48" s="10" t="s">
        <v>811</v>
      </c>
      <c r="T48" s="10">
        <v>10009</v>
      </c>
      <c r="U48" s="10">
        <v>44.86</v>
      </c>
      <c r="V48" s="10">
        <v>70.22</v>
      </c>
      <c r="W48" s="10">
        <v>25.36</v>
      </c>
      <c r="Y48" s="10" t="s">
        <v>871</v>
      </c>
      <c r="Z48" s="10">
        <v>53932</v>
      </c>
      <c r="AA48" s="10">
        <v>45.77</v>
      </c>
      <c r="AB48" s="10">
        <v>62.95</v>
      </c>
      <c r="AC48" s="10">
        <v>17.18</v>
      </c>
    </row>
    <row r="49" spans="1:29" x14ac:dyDescent="0.2">
      <c r="A49" s="10" t="s">
        <v>578</v>
      </c>
      <c r="B49" s="10">
        <v>68931</v>
      </c>
      <c r="C49" s="10">
        <v>42.7</v>
      </c>
      <c r="D49" s="10">
        <v>74.069999999999993</v>
      </c>
      <c r="E49" s="10">
        <v>31.36999999999999</v>
      </c>
      <c r="G49" s="10" t="s">
        <v>674</v>
      </c>
      <c r="H49" s="10">
        <v>47022</v>
      </c>
      <c r="I49" s="10">
        <v>53.08</v>
      </c>
      <c r="J49" s="10">
        <v>78.540000000000006</v>
      </c>
      <c r="K49" s="10">
        <v>25.460000000000008</v>
      </c>
      <c r="M49" s="10" t="s">
        <v>723</v>
      </c>
      <c r="N49" s="10">
        <v>50100</v>
      </c>
      <c r="O49" s="10">
        <v>41.59</v>
      </c>
      <c r="P49" s="10">
        <v>67.83</v>
      </c>
      <c r="Q49" s="10">
        <v>26.239999999999995</v>
      </c>
      <c r="S49" s="10" t="s">
        <v>810</v>
      </c>
      <c r="T49" s="10">
        <v>12976</v>
      </c>
      <c r="U49" s="10">
        <v>50.12</v>
      </c>
      <c r="V49" s="10">
        <v>70.16</v>
      </c>
      <c r="W49" s="10">
        <v>20.04</v>
      </c>
      <c r="Y49" s="10" t="s">
        <v>870</v>
      </c>
      <c r="Z49" s="10">
        <v>33184</v>
      </c>
      <c r="AA49" s="10">
        <v>45.23</v>
      </c>
      <c r="AB49" s="10">
        <v>62.68</v>
      </c>
      <c r="AC49" s="10">
        <v>17.450000000000003</v>
      </c>
    </row>
    <row r="50" spans="1:29" x14ac:dyDescent="0.2">
      <c r="A50" s="10" t="s">
        <v>3</v>
      </c>
      <c r="B50" s="10">
        <v>39549</v>
      </c>
      <c r="C50" s="10">
        <v>76.92</v>
      </c>
      <c r="D50" s="10">
        <v>108.27</v>
      </c>
      <c r="E50" s="10">
        <v>31.349999999999994</v>
      </c>
      <c r="G50" s="10" t="s">
        <v>15</v>
      </c>
      <c r="H50" s="10">
        <v>14074</v>
      </c>
      <c r="I50" s="10">
        <v>51.32</v>
      </c>
      <c r="J50" s="10">
        <v>78.53</v>
      </c>
      <c r="K50" s="10">
        <v>27.21</v>
      </c>
      <c r="M50" s="10" t="s">
        <v>722</v>
      </c>
      <c r="N50" s="10">
        <v>40878</v>
      </c>
      <c r="O50" s="10">
        <v>39.4</v>
      </c>
      <c r="P50" s="10">
        <v>67.790000000000006</v>
      </c>
      <c r="Q50" s="10">
        <v>28.390000000000008</v>
      </c>
      <c r="S50" s="10" t="s">
        <v>809</v>
      </c>
      <c r="T50" s="10">
        <v>43396</v>
      </c>
      <c r="U50" s="10">
        <v>48.59</v>
      </c>
      <c r="V50" s="10">
        <v>70.040000000000006</v>
      </c>
      <c r="W50" s="10">
        <v>21.450000000000003</v>
      </c>
      <c r="Y50" s="10" t="s">
        <v>869</v>
      </c>
      <c r="Z50" s="10">
        <v>17709</v>
      </c>
      <c r="AA50" s="10">
        <v>45.07</v>
      </c>
      <c r="AB50" s="10">
        <v>62.59</v>
      </c>
      <c r="AC50" s="10">
        <v>17.520000000000003</v>
      </c>
    </row>
    <row r="51" spans="1:29" x14ac:dyDescent="0.2">
      <c r="A51" s="10" t="s">
        <v>579</v>
      </c>
      <c r="B51" s="10">
        <v>78369</v>
      </c>
      <c r="C51" s="10">
        <v>47.86</v>
      </c>
      <c r="D51" s="10">
        <v>79.209999999999994</v>
      </c>
      <c r="E51" s="10">
        <v>31.349999999999994</v>
      </c>
      <c r="G51" s="10" t="s">
        <v>673</v>
      </c>
      <c r="H51" s="10">
        <v>794</v>
      </c>
      <c r="I51" s="10">
        <v>54.95</v>
      </c>
      <c r="J51" s="10">
        <v>78.510000000000005</v>
      </c>
      <c r="K51" s="10">
        <v>23.560000000000002</v>
      </c>
      <c r="M51" s="10" t="s">
        <v>721</v>
      </c>
      <c r="N51" s="10">
        <v>42691</v>
      </c>
      <c r="O51" s="10">
        <v>40.99</v>
      </c>
      <c r="P51" s="10">
        <v>67.75</v>
      </c>
      <c r="Q51" s="10">
        <v>26.759999999999998</v>
      </c>
      <c r="S51" s="10" t="s">
        <v>808</v>
      </c>
      <c r="T51" s="10">
        <v>50602</v>
      </c>
      <c r="U51" s="10">
        <v>48.71</v>
      </c>
      <c r="V51" s="10">
        <v>68.540000000000006</v>
      </c>
      <c r="W51" s="10">
        <v>19.830000000000005</v>
      </c>
      <c r="Y51" s="10" t="s">
        <v>868</v>
      </c>
      <c r="Z51" s="10">
        <v>11919</v>
      </c>
      <c r="AA51" s="10">
        <v>46.66</v>
      </c>
      <c r="AB51" s="10">
        <v>62.08</v>
      </c>
      <c r="AC51" s="10">
        <v>15.420000000000002</v>
      </c>
    </row>
    <row r="52" spans="1:29" x14ac:dyDescent="0.2">
      <c r="A52" s="10" t="s">
        <v>92</v>
      </c>
      <c r="B52" s="10">
        <v>27672</v>
      </c>
      <c r="C52" s="10">
        <v>57.58</v>
      </c>
      <c r="D52" s="10">
        <v>88.69</v>
      </c>
      <c r="E52" s="10">
        <v>31.11</v>
      </c>
      <c r="G52" s="10" t="s">
        <v>672</v>
      </c>
      <c r="H52" s="10">
        <v>38569</v>
      </c>
      <c r="I52" s="10">
        <v>52.39</v>
      </c>
      <c r="J52" s="10">
        <v>78.38</v>
      </c>
      <c r="K52" s="10">
        <v>25.989999999999995</v>
      </c>
      <c r="M52" s="10" t="s">
        <v>720</v>
      </c>
      <c r="N52" s="10">
        <v>69696</v>
      </c>
      <c r="O52" s="10">
        <v>40.49</v>
      </c>
      <c r="P52" s="10">
        <v>67.62</v>
      </c>
      <c r="Q52" s="10">
        <v>27.130000000000003</v>
      </c>
      <c r="S52" s="10" t="s">
        <v>807</v>
      </c>
      <c r="T52" s="10">
        <v>53351</v>
      </c>
      <c r="U52" s="10">
        <v>47.34</v>
      </c>
      <c r="V52" s="10">
        <v>68.42</v>
      </c>
      <c r="W52" s="10">
        <v>21.08</v>
      </c>
      <c r="Y52" s="10" t="s">
        <v>867</v>
      </c>
      <c r="Z52" s="10">
        <v>84007</v>
      </c>
      <c r="AA52" s="10">
        <v>-444.96</v>
      </c>
      <c r="AB52" s="10">
        <v>61.58</v>
      </c>
      <c r="AC52" s="10">
        <v>506.53999999999996</v>
      </c>
    </row>
    <row r="53" spans="1:29" x14ac:dyDescent="0.2">
      <c r="A53" s="10" t="s">
        <v>580</v>
      </c>
      <c r="B53" s="10">
        <v>5088</v>
      </c>
      <c r="C53" s="10">
        <v>43.9</v>
      </c>
      <c r="D53" s="10">
        <v>74.930000000000007</v>
      </c>
      <c r="E53" s="10">
        <v>31.030000000000008</v>
      </c>
      <c r="G53" s="10" t="s">
        <v>671</v>
      </c>
      <c r="H53" s="10">
        <v>66581</v>
      </c>
      <c r="I53" s="10">
        <v>54.52</v>
      </c>
      <c r="J53" s="10">
        <v>78.02</v>
      </c>
      <c r="K53" s="10">
        <v>23.499999999999993</v>
      </c>
      <c r="M53" s="10" t="s">
        <v>592</v>
      </c>
      <c r="N53" s="10">
        <v>61367</v>
      </c>
      <c r="O53" s="10">
        <v>40.79</v>
      </c>
      <c r="P53" s="10">
        <v>66.87</v>
      </c>
      <c r="Q53" s="10">
        <v>26.080000000000005</v>
      </c>
      <c r="S53" s="10" t="s">
        <v>806</v>
      </c>
      <c r="T53" s="10">
        <v>10000</v>
      </c>
      <c r="U53" s="10">
        <v>43.07</v>
      </c>
      <c r="V53" s="10">
        <v>68.2</v>
      </c>
      <c r="W53" s="10">
        <v>25.130000000000003</v>
      </c>
      <c r="Y53" s="10" t="s">
        <v>866</v>
      </c>
      <c r="Z53" s="10">
        <v>58449</v>
      </c>
      <c r="AA53" s="10">
        <v>44.34</v>
      </c>
      <c r="AB53" s="10">
        <v>61.55</v>
      </c>
      <c r="AC53" s="10">
        <v>17.209999999999994</v>
      </c>
    </row>
    <row r="54" spans="1:29" x14ac:dyDescent="0.2">
      <c r="A54" s="10" t="s">
        <v>581</v>
      </c>
      <c r="B54" s="10">
        <v>81157</v>
      </c>
      <c r="C54" s="10">
        <v>51.94</v>
      </c>
      <c r="D54" s="10">
        <v>82.97</v>
      </c>
      <c r="E54" s="10">
        <v>31.03</v>
      </c>
      <c r="G54" s="10" t="s">
        <v>670</v>
      </c>
      <c r="H54" s="10">
        <v>67154</v>
      </c>
      <c r="I54" s="10">
        <v>53.9</v>
      </c>
      <c r="J54" s="10">
        <v>77.849999999999994</v>
      </c>
      <c r="K54" s="10">
        <v>23.949999999999996</v>
      </c>
      <c r="M54" s="10" t="s">
        <v>719</v>
      </c>
      <c r="N54" s="10">
        <v>47258</v>
      </c>
      <c r="O54" s="10">
        <v>40.26</v>
      </c>
      <c r="P54" s="10">
        <v>66.61</v>
      </c>
      <c r="Q54" s="10">
        <v>26.35</v>
      </c>
      <c r="S54" s="10" t="s">
        <v>805</v>
      </c>
      <c r="T54" s="10">
        <v>64154</v>
      </c>
      <c r="U54" s="10">
        <v>48.39</v>
      </c>
      <c r="V54" s="10">
        <v>67.930000000000007</v>
      </c>
      <c r="W54" s="10">
        <v>19.540000000000006</v>
      </c>
      <c r="Y54" s="10" t="s">
        <v>865</v>
      </c>
      <c r="Z54" s="10">
        <v>45614</v>
      </c>
      <c r="AA54" s="10">
        <v>41.52</v>
      </c>
      <c r="AB54" s="10">
        <v>60.73</v>
      </c>
      <c r="AC54" s="10">
        <v>19.209999999999994</v>
      </c>
    </row>
    <row r="55" spans="1:29" x14ac:dyDescent="0.2">
      <c r="A55" s="10" t="s">
        <v>582</v>
      </c>
      <c r="B55" s="10">
        <v>69174</v>
      </c>
      <c r="C55" s="10">
        <v>43.04</v>
      </c>
      <c r="D55" s="10">
        <v>73.97</v>
      </c>
      <c r="E55" s="10">
        <v>30.93</v>
      </c>
      <c r="G55" s="10" t="s">
        <v>669</v>
      </c>
      <c r="H55" s="10">
        <v>49198</v>
      </c>
      <c r="I55" s="10">
        <v>53.93</v>
      </c>
      <c r="J55" s="10">
        <v>77.819999999999993</v>
      </c>
      <c r="K55" s="10">
        <v>23.889999999999993</v>
      </c>
      <c r="M55" s="10" t="s">
        <v>718</v>
      </c>
      <c r="N55" s="10">
        <v>44126</v>
      </c>
      <c r="O55" s="10">
        <v>40.1</v>
      </c>
      <c r="P55" s="10">
        <v>66.27</v>
      </c>
      <c r="Q55" s="10">
        <v>26.169999999999995</v>
      </c>
      <c r="S55" s="10" t="s">
        <v>804</v>
      </c>
      <c r="T55" s="10">
        <v>35825</v>
      </c>
      <c r="U55" s="10">
        <v>46.46</v>
      </c>
      <c r="V55" s="10">
        <v>67.23</v>
      </c>
      <c r="W55" s="10">
        <v>20.770000000000003</v>
      </c>
      <c r="Y55" s="10" t="s">
        <v>864</v>
      </c>
      <c r="Z55" s="10">
        <v>8652</v>
      </c>
      <c r="AA55" s="10">
        <v>44.18</v>
      </c>
      <c r="AB55" s="10">
        <v>60.38</v>
      </c>
      <c r="AC55" s="10">
        <v>16.200000000000003</v>
      </c>
    </row>
    <row r="56" spans="1:29" x14ac:dyDescent="0.2">
      <c r="A56" s="10" t="s">
        <v>583</v>
      </c>
      <c r="B56" s="10">
        <v>5917</v>
      </c>
      <c r="C56" s="10">
        <v>52.45</v>
      </c>
      <c r="D56" s="10">
        <v>83.33</v>
      </c>
      <c r="E56" s="10">
        <v>30.879999999999995</v>
      </c>
      <c r="G56" s="10" t="s">
        <v>668</v>
      </c>
      <c r="H56" s="10">
        <v>56517</v>
      </c>
      <c r="I56" s="10">
        <v>52.21</v>
      </c>
      <c r="J56" s="10">
        <v>77.59</v>
      </c>
      <c r="K56" s="10">
        <v>25.380000000000003</v>
      </c>
      <c r="M56" s="10" t="s">
        <v>717</v>
      </c>
      <c r="N56" s="10">
        <v>40307</v>
      </c>
      <c r="O56" s="10">
        <v>36.590000000000003</v>
      </c>
      <c r="P56" s="10">
        <v>65.8</v>
      </c>
      <c r="Q56" s="10">
        <v>29.209999999999994</v>
      </c>
      <c r="S56" s="10" t="s">
        <v>803</v>
      </c>
      <c r="T56" s="10">
        <v>29655</v>
      </c>
      <c r="U56" s="10">
        <v>43.44</v>
      </c>
      <c r="V56" s="10">
        <v>66.989999999999995</v>
      </c>
      <c r="W56" s="10">
        <v>23.549999999999997</v>
      </c>
      <c r="Y56" s="10" t="s">
        <v>863</v>
      </c>
      <c r="Z56" s="10">
        <v>41957</v>
      </c>
      <c r="AA56" s="10">
        <v>43.9</v>
      </c>
      <c r="AB56" s="10">
        <v>59.85</v>
      </c>
      <c r="AC56" s="10">
        <v>15.950000000000003</v>
      </c>
    </row>
    <row r="57" spans="1:29" x14ac:dyDescent="0.2">
      <c r="A57" s="10" t="s">
        <v>584</v>
      </c>
      <c r="B57" s="10">
        <v>77821</v>
      </c>
      <c r="C57" s="10">
        <v>56.96</v>
      </c>
      <c r="D57" s="10">
        <v>87.8</v>
      </c>
      <c r="E57" s="10">
        <v>30.839999999999996</v>
      </c>
      <c r="G57" s="10" t="s">
        <v>667</v>
      </c>
      <c r="H57" s="10">
        <v>18028</v>
      </c>
      <c r="I57" s="10">
        <v>53.1</v>
      </c>
      <c r="J57" s="10">
        <v>77.41</v>
      </c>
      <c r="K57" s="10">
        <v>24.309999999999995</v>
      </c>
      <c r="M57" s="10" t="s">
        <v>716</v>
      </c>
      <c r="N57" s="10">
        <v>14616</v>
      </c>
      <c r="O57" s="10">
        <v>35.06</v>
      </c>
      <c r="P57" s="10">
        <v>65.790000000000006</v>
      </c>
      <c r="Q57" s="10">
        <v>30.730000000000004</v>
      </c>
      <c r="S57" s="10" t="s">
        <v>802</v>
      </c>
      <c r="T57" s="10">
        <v>14579</v>
      </c>
      <c r="U57" s="10">
        <v>46.96</v>
      </c>
      <c r="V57" s="10">
        <v>66.849999999999994</v>
      </c>
      <c r="W57" s="10">
        <v>19.889999999999993</v>
      </c>
      <c r="Y57" s="10" t="s">
        <v>862</v>
      </c>
      <c r="Z57" s="10">
        <v>29077</v>
      </c>
      <c r="AA57" s="10">
        <v>29.72</v>
      </c>
      <c r="AB57" s="10">
        <v>59.73</v>
      </c>
      <c r="AC57" s="10">
        <v>30.009999999999998</v>
      </c>
    </row>
    <row r="58" spans="1:29" x14ac:dyDescent="0.2">
      <c r="A58" s="10" t="s">
        <v>585</v>
      </c>
      <c r="B58" s="10">
        <v>4769</v>
      </c>
      <c r="C58" s="10">
        <v>47.9</v>
      </c>
      <c r="D58" s="10">
        <v>78.73</v>
      </c>
      <c r="E58" s="10">
        <v>30.830000000000005</v>
      </c>
      <c r="G58" s="10" t="s">
        <v>34</v>
      </c>
      <c r="H58" s="10">
        <v>70707</v>
      </c>
      <c r="I58" s="10">
        <v>52.92</v>
      </c>
      <c r="J58" s="10">
        <v>77.3</v>
      </c>
      <c r="K58" s="10">
        <v>24.379999999999995</v>
      </c>
      <c r="M58" s="10" t="s">
        <v>715</v>
      </c>
      <c r="N58" s="10">
        <v>7273</v>
      </c>
      <c r="O58" s="10">
        <v>37.549999999999997</v>
      </c>
      <c r="P58" s="10">
        <v>65.63</v>
      </c>
      <c r="Q58" s="10">
        <v>28.08</v>
      </c>
      <c r="S58" s="10" t="s">
        <v>801</v>
      </c>
      <c r="T58" s="10">
        <v>77383</v>
      </c>
      <c r="U58" s="10">
        <v>44.81</v>
      </c>
      <c r="V58" s="10">
        <v>66.62</v>
      </c>
      <c r="W58" s="10">
        <v>21.810000000000002</v>
      </c>
      <c r="Y58" s="10" t="s">
        <v>861</v>
      </c>
      <c r="Z58" s="10">
        <v>61429</v>
      </c>
      <c r="AA58" s="10">
        <v>40.32</v>
      </c>
      <c r="AB58" s="10">
        <v>59.23</v>
      </c>
      <c r="AC58" s="10">
        <v>18.909999999999997</v>
      </c>
    </row>
    <row r="59" spans="1:29" x14ac:dyDescent="0.2">
      <c r="A59" s="10" t="s">
        <v>586</v>
      </c>
      <c r="B59" s="10">
        <v>50476</v>
      </c>
      <c r="C59" s="10">
        <v>39.56</v>
      </c>
      <c r="D59" s="10">
        <v>69.900000000000006</v>
      </c>
      <c r="E59" s="10">
        <v>30.340000000000003</v>
      </c>
      <c r="G59" s="10" t="s">
        <v>666</v>
      </c>
      <c r="H59" s="10">
        <v>64255</v>
      </c>
      <c r="I59" s="10">
        <v>50.75</v>
      </c>
      <c r="J59" s="10">
        <v>77.239999999999995</v>
      </c>
      <c r="K59" s="10">
        <v>26.489999999999995</v>
      </c>
      <c r="M59" s="10" t="s">
        <v>714</v>
      </c>
      <c r="N59" s="10">
        <v>60502</v>
      </c>
      <c r="O59" s="10">
        <v>37.08</v>
      </c>
      <c r="P59" s="10">
        <v>64.290000000000006</v>
      </c>
      <c r="Q59" s="10">
        <v>27.210000000000008</v>
      </c>
      <c r="S59" s="10" t="s">
        <v>800</v>
      </c>
      <c r="T59" s="10">
        <v>43059</v>
      </c>
      <c r="U59" s="10">
        <v>43</v>
      </c>
      <c r="V59" s="10">
        <v>66.459999999999994</v>
      </c>
      <c r="W59" s="10">
        <v>23.459999999999994</v>
      </c>
      <c r="Y59" s="10" t="s">
        <v>860</v>
      </c>
      <c r="Z59" s="10">
        <v>65928</v>
      </c>
      <c r="AA59" s="10">
        <v>40.85</v>
      </c>
      <c r="AB59" s="10">
        <v>59.11</v>
      </c>
      <c r="AC59" s="10">
        <v>18.259999999999998</v>
      </c>
    </row>
    <row r="60" spans="1:29" x14ac:dyDescent="0.2">
      <c r="A60" s="10" t="s">
        <v>587</v>
      </c>
      <c r="B60" s="10">
        <v>17237</v>
      </c>
      <c r="C60" s="10">
        <v>54.31</v>
      </c>
      <c r="D60" s="10">
        <v>84.58</v>
      </c>
      <c r="E60" s="10">
        <v>30.269999999999996</v>
      </c>
      <c r="G60" s="10" t="s">
        <v>665</v>
      </c>
      <c r="H60" s="10">
        <v>7819</v>
      </c>
      <c r="I60" s="10">
        <v>53.55</v>
      </c>
      <c r="J60" s="10">
        <v>77.23</v>
      </c>
      <c r="K60" s="10">
        <v>23.680000000000007</v>
      </c>
      <c r="M60" s="10" t="s">
        <v>713</v>
      </c>
      <c r="N60" s="10">
        <v>15416</v>
      </c>
      <c r="O60" s="10">
        <v>37.33</v>
      </c>
      <c r="P60" s="10">
        <v>63.64</v>
      </c>
      <c r="Q60" s="10">
        <v>26.310000000000002</v>
      </c>
      <c r="S60" s="10" t="s">
        <v>799</v>
      </c>
      <c r="T60" s="10">
        <v>33734</v>
      </c>
      <c r="U60" s="10">
        <v>46.11</v>
      </c>
      <c r="V60" s="10">
        <v>65.81</v>
      </c>
      <c r="W60" s="10">
        <v>19.700000000000003</v>
      </c>
      <c r="Y60" s="10" t="s">
        <v>859</v>
      </c>
      <c r="Z60" s="10">
        <v>42494</v>
      </c>
      <c r="AA60" s="10">
        <v>43.64</v>
      </c>
      <c r="AB60" s="10">
        <v>59.02</v>
      </c>
      <c r="AC60" s="10">
        <v>15.380000000000003</v>
      </c>
    </row>
    <row r="61" spans="1:29" x14ac:dyDescent="0.2">
      <c r="A61" s="10" t="s">
        <v>588</v>
      </c>
      <c r="B61" s="10">
        <v>50408</v>
      </c>
      <c r="C61" s="10">
        <v>30.79</v>
      </c>
      <c r="D61" s="10">
        <v>61</v>
      </c>
      <c r="E61" s="10">
        <v>30.21</v>
      </c>
      <c r="G61" s="10" t="s">
        <v>664</v>
      </c>
      <c r="H61" s="10">
        <v>78627</v>
      </c>
      <c r="I61" s="10">
        <v>53.97</v>
      </c>
      <c r="J61" s="10">
        <v>77.16</v>
      </c>
      <c r="K61" s="10">
        <v>23.189999999999998</v>
      </c>
      <c r="M61" s="10" t="s">
        <v>712</v>
      </c>
      <c r="N61" s="10">
        <v>1403</v>
      </c>
      <c r="O61" s="10">
        <v>36.07</v>
      </c>
      <c r="P61" s="10">
        <v>62.6</v>
      </c>
      <c r="Q61" s="10">
        <v>26.53</v>
      </c>
      <c r="S61" s="10" t="s">
        <v>798</v>
      </c>
      <c r="T61" s="10">
        <v>39645</v>
      </c>
      <c r="U61" s="10">
        <v>45.77</v>
      </c>
      <c r="V61" s="10">
        <v>65.75</v>
      </c>
      <c r="W61" s="10">
        <v>19.979999999999997</v>
      </c>
      <c r="Y61" s="10" t="s">
        <v>858</v>
      </c>
      <c r="Z61" s="10">
        <v>31140</v>
      </c>
      <c r="AA61" s="10">
        <v>38.549999999999997</v>
      </c>
      <c r="AB61" s="10">
        <v>58.8</v>
      </c>
      <c r="AC61" s="10">
        <v>20.25</v>
      </c>
    </row>
    <row r="62" spans="1:29" x14ac:dyDescent="0.2">
      <c r="A62" s="10" t="s">
        <v>589</v>
      </c>
      <c r="B62" s="10">
        <v>27212</v>
      </c>
      <c r="C62" s="10">
        <v>57.23</v>
      </c>
      <c r="D62" s="10">
        <v>87.39</v>
      </c>
      <c r="E62" s="10">
        <v>30.160000000000004</v>
      </c>
      <c r="G62" s="10" t="s">
        <v>663</v>
      </c>
      <c r="H62" s="10">
        <v>80297</v>
      </c>
      <c r="I62" s="10">
        <v>49.14</v>
      </c>
      <c r="J62" s="10">
        <v>76.28</v>
      </c>
      <c r="K62" s="10">
        <v>27.14</v>
      </c>
      <c r="M62" s="10" t="s">
        <v>3</v>
      </c>
      <c r="N62" s="10">
        <v>39549</v>
      </c>
      <c r="O62" s="10">
        <v>-6.55</v>
      </c>
      <c r="P62" s="10">
        <v>62.32</v>
      </c>
      <c r="Q62" s="10">
        <v>68.87</v>
      </c>
      <c r="S62" s="10" t="s">
        <v>797</v>
      </c>
      <c r="T62" s="10">
        <v>33350</v>
      </c>
      <c r="U62" s="10">
        <v>44.05</v>
      </c>
      <c r="V62" s="10">
        <v>65.459999999999994</v>
      </c>
      <c r="W62" s="10">
        <v>21.409999999999997</v>
      </c>
      <c r="Y62" s="10" t="s">
        <v>857</v>
      </c>
      <c r="Z62" s="10">
        <v>76734</v>
      </c>
      <c r="AA62" s="10">
        <v>39.39</v>
      </c>
      <c r="AB62" s="10">
        <v>58.64</v>
      </c>
      <c r="AC62" s="10">
        <v>19.25</v>
      </c>
    </row>
    <row r="63" spans="1:29" x14ac:dyDescent="0.2">
      <c r="A63" s="10" t="s">
        <v>590</v>
      </c>
      <c r="B63" s="10">
        <v>47895</v>
      </c>
      <c r="C63" s="10">
        <v>54.62</v>
      </c>
      <c r="D63" s="10">
        <v>84.72</v>
      </c>
      <c r="E63" s="10">
        <v>30.1</v>
      </c>
      <c r="G63" s="10" t="s">
        <v>662</v>
      </c>
      <c r="H63" s="10">
        <v>49302</v>
      </c>
      <c r="I63" s="10">
        <v>52.08</v>
      </c>
      <c r="J63" s="10">
        <v>75.84</v>
      </c>
      <c r="K63" s="10">
        <v>23.760000000000005</v>
      </c>
      <c r="M63" s="10" t="s">
        <v>711</v>
      </c>
      <c r="N63" s="10">
        <v>28807</v>
      </c>
      <c r="O63" s="10">
        <v>35.229999999999997</v>
      </c>
      <c r="P63" s="10">
        <v>61.98</v>
      </c>
      <c r="Q63" s="10">
        <v>26.75</v>
      </c>
      <c r="S63" s="10" t="s">
        <v>796</v>
      </c>
      <c r="T63" s="10">
        <v>14016</v>
      </c>
      <c r="U63" s="10">
        <v>40.44</v>
      </c>
      <c r="V63" s="10">
        <v>65.040000000000006</v>
      </c>
      <c r="W63" s="10">
        <v>24.600000000000009</v>
      </c>
      <c r="Y63" s="10" t="s">
        <v>856</v>
      </c>
      <c r="Z63" s="10">
        <v>27658</v>
      </c>
      <c r="AA63" s="10">
        <v>42.43</v>
      </c>
      <c r="AB63" s="10">
        <v>58.31</v>
      </c>
      <c r="AC63" s="10">
        <v>15.880000000000003</v>
      </c>
    </row>
    <row r="64" spans="1:29" x14ac:dyDescent="0.2">
      <c r="A64" s="10" t="s">
        <v>591</v>
      </c>
      <c r="B64" s="10">
        <v>14283</v>
      </c>
      <c r="C64" s="10">
        <v>64.59</v>
      </c>
      <c r="D64" s="10">
        <v>94.68</v>
      </c>
      <c r="E64" s="10">
        <v>30.090000000000003</v>
      </c>
      <c r="G64" s="10" t="s">
        <v>661</v>
      </c>
      <c r="H64" s="10">
        <v>67276</v>
      </c>
      <c r="I64" s="10">
        <v>51.2</v>
      </c>
      <c r="J64" s="10">
        <v>75.790000000000006</v>
      </c>
      <c r="K64" s="10">
        <v>24.590000000000003</v>
      </c>
      <c r="M64" s="10" t="s">
        <v>710</v>
      </c>
      <c r="N64" s="10">
        <v>51120</v>
      </c>
      <c r="O64" s="10">
        <v>31.84</v>
      </c>
      <c r="P64" s="10">
        <v>61.14</v>
      </c>
      <c r="Q64" s="10">
        <v>29.3</v>
      </c>
      <c r="S64" s="10" t="s">
        <v>795</v>
      </c>
      <c r="T64" s="10">
        <v>26947</v>
      </c>
      <c r="U64" s="10">
        <v>44.65</v>
      </c>
      <c r="V64" s="10">
        <v>64.930000000000007</v>
      </c>
      <c r="W64" s="10">
        <v>20.280000000000008</v>
      </c>
      <c r="Y64" s="10" t="s">
        <v>855</v>
      </c>
      <c r="Z64" s="10">
        <v>39330</v>
      </c>
      <c r="AA64" s="10">
        <v>39.200000000000003</v>
      </c>
      <c r="AB64" s="10">
        <v>57.29</v>
      </c>
      <c r="AC64" s="10">
        <v>18.089999999999996</v>
      </c>
    </row>
    <row r="65" spans="1:29" x14ac:dyDescent="0.2">
      <c r="A65" s="10" t="s">
        <v>592</v>
      </c>
      <c r="B65" s="10">
        <v>61367</v>
      </c>
      <c r="C65" s="10">
        <v>34.729999999999997</v>
      </c>
      <c r="D65" s="10">
        <v>64.66</v>
      </c>
      <c r="E65" s="10">
        <v>29.93</v>
      </c>
      <c r="G65" s="10" t="s">
        <v>33</v>
      </c>
      <c r="H65" s="10">
        <v>68137</v>
      </c>
      <c r="I65" s="10">
        <v>47</v>
      </c>
      <c r="J65" s="10">
        <v>75.58</v>
      </c>
      <c r="K65" s="10">
        <v>28.58</v>
      </c>
      <c r="M65" s="10" t="s">
        <v>180</v>
      </c>
      <c r="N65" s="10">
        <v>12952</v>
      </c>
      <c r="O65" s="10">
        <v>-51.38</v>
      </c>
      <c r="P65" s="10">
        <v>60.34</v>
      </c>
      <c r="Q65" s="10">
        <v>111.72</v>
      </c>
      <c r="S65" s="10" t="s">
        <v>794</v>
      </c>
      <c r="T65" s="10">
        <v>19752</v>
      </c>
      <c r="U65" s="10">
        <v>43.04</v>
      </c>
      <c r="V65" s="10">
        <v>64.37</v>
      </c>
      <c r="W65" s="10">
        <v>21.330000000000005</v>
      </c>
      <c r="Y65" s="10" t="s">
        <v>854</v>
      </c>
      <c r="Z65" s="10">
        <v>21020</v>
      </c>
      <c r="AA65" s="10">
        <v>41.04</v>
      </c>
      <c r="AB65" s="10">
        <v>56.9</v>
      </c>
      <c r="AC65" s="10">
        <v>15.86</v>
      </c>
    </row>
    <row r="66" spans="1:29" x14ac:dyDescent="0.2">
      <c r="A66" s="10" t="s">
        <v>593</v>
      </c>
      <c r="B66" s="10">
        <v>73023</v>
      </c>
      <c r="C66" s="10">
        <v>58.18</v>
      </c>
      <c r="D66" s="10">
        <v>88.04</v>
      </c>
      <c r="E66" s="10">
        <v>29.860000000000007</v>
      </c>
      <c r="G66" s="10" t="s">
        <v>660</v>
      </c>
      <c r="H66" s="10">
        <v>28662</v>
      </c>
      <c r="I66" s="10">
        <v>52.16</v>
      </c>
      <c r="J66" s="10">
        <v>75.209999999999994</v>
      </c>
      <c r="K66" s="10">
        <v>23.049999999999997</v>
      </c>
      <c r="M66" s="10" t="s">
        <v>709</v>
      </c>
      <c r="N66" s="10">
        <v>29701</v>
      </c>
      <c r="O66" s="10">
        <v>32.880000000000003</v>
      </c>
      <c r="P66" s="10">
        <v>60.03</v>
      </c>
      <c r="Q66" s="10">
        <v>27.15</v>
      </c>
      <c r="S66" s="10" t="s">
        <v>793</v>
      </c>
      <c r="T66" s="10">
        <v>26576</v>
      </c>
      <c r="U66" s="10">
        <v>44.27</v>
      </c>
      <c r="V66" s="10">
        <v>64.3</v>
      </c>
      <c r="W66" s="10">
        <v>20.029999999999994</v>
      </c>
      <c r="Y66" s="10" t="s">
        <v>853</v>
      </c>
      <c r="Z66" s="10">
        <v>31134</v>
      </c>
      <c r="AA66" s="10">
        <v>40.46</v>
      </c>
      <c r="AB66" s="10">
        <v>56.89</v>
      </c>
      <c r="AC66" s="10">
        <v>16.43</v>
      </c>
    </row>
    <row r="67" spans="1:29" x14ac:dyDescent="0.2">
      <c r="A67" s="10" t="s">
        <v>594</v>
      </c>
      <c r="B67" s="10">
        <v>24449</v>
      </c>
      <c r="C67" s="10">
        <v>52.76</v>
      </c>
      <c r="D67" s="10">
        <v>82.58</v>
      </c>
      <c r="E67" s="10">
        <v>29.82</v>
      </c>
      <c r="G67" s="10" t="s">
        <v>659</v>
      </c>
      <c r="H67" s="10">
        <v>70035</v>
      </c>
      <c r="I67" s="10">
        <v>50.24</v>
      </c>
      <c r="J67" s="10">
        <v>75.209999999999994</v>
      </c>
      <c r="K67" s="10">
        <v>24.969999999999992</v>
      </c>
      <c r="M67" s="10" t="s">
        <v>182</v>
      </c>
      <c r="N67" s="10">
        <v>48327</v>
      </c>
      <c r="O67" s="10">
        <v>-93.9</v>
      </c>
      <c r="P67" s="10">
        <v>59.89</v>
      </c>
      <c r="Q67" s="10">
        <v>153.79000000000002</v>
      </c>
      <c r="S67" s="10" t="s">
        <v>789</v>
      </c>
      <c r="T67" s="10">
        <v>62797</v>
      </c>
      <c r="U67" s="10">
        <v>43.05</v>
      </c>
      <c r="V67" s="10">
        <v>64.290000000000006</v>
      </c>
      <c r="W67" s="10">
        <v>21.240000000000009</v>
      </c>
      <c r="Y67" s="10" t="s">
        <v>852</v>
      </c>
      <c r="Z67" s="10">
        <v>41137</v>
      </c>
      <c r="AA67" s="10">
        <v>36.81</v>
      </c>
      <c r="AB67" s="10">
        <v>56.4</v>
      </c>
      <c r="AC67" s="10">
        <v>19.589999999999996</v>
      </c>
    </row>
    <row r="68" spans="1:29" x14ac:dyDescent="0.2">
      <c r="A68" s="10" t="s">
        <v>595</v>
      </c>
      <c r="B68" s="10">
        <v>34571</v>
      </c>
      <c r="C68" s="10">
        <v>47.23</v>
      </c>
      <c r="D68" s="10">
        <v>77</v>
      </c>
      <c r="E68" s="10">
        <v>29.770000000000003</v>
      </c>
      <c r="G68" s="10" t="s">
        <v>658</v>
      </c>
      <c r="H68" s="10">
        <v>78304</v>
      </c>
      <c r="I68" s="10">
        <v>52.05</v>
      </c>
      <c r="J68" s="10">
        <v>75.12</v>
      </c>
      <c r="K68" s="10">
        <v>23.070000000000007</v>
      </c>
      <c r="M68" s="10" t="s">
        <v>708</v>
      </c>
      <c r="N68" s="10">
        <v>18737</v>
      </c>
      <c r="O68" s="10">
        <v>32.47</v>
      </c>
      <c r="P68" s="10">
        <v>59.68</v>
      </c>
      <c r="Q68" s="10">
        <v>27.21</v>
      </c>
      <c r="S68" s="10" t="s">
        <v>792</v>
      </c>
      <c r="T68" s="10">
        <v>41986</v>
      </c>
      <c r="U68" s="10">
        <v>41.99</v>
      </c>
      <c r="V68" s="10">
        <v>64.25</v>
      </c>
      <c r="W68" s="10">
        <v>22.259999999999998</v>
      </c>
      <c r="Y68" s="10" t="s">
        <v>851</v>
      </c>
      <c r="Z68" s="10">
        <v>61914</v>
      </c>
      <c r="AA68" s="10">
        <v>40.39</v>
      </c>
      <c r="AB68" s="10">
        <v>55.58</v>
      </c>
      <c r="AC68" s="10">
        <v>15.189999999999998</v>
      </c>
    </row>
    <row r="69" spans="1:29" x14ac:dyDescent="0.2">
      <c r="A69" s="10" t="s">
        <v>596</v>
      </c>
      <c r="B69" s="10">
        <v>67094</v>
      </c>
      <c r="C69" s="10">
        <v>52.04</v>
      </c>
      <c r="D69" s="10">
        <v>81.52</v>
      </c>
      <c r="E69" s="10">
        <v>29.479999999999997</v>
      </c>
      <c r="G69" s="10" t="s">
        <v>657</v>
      </c>
      <c r="H69" s="10">
        <v>59282</v>
      </c>
      <c r="I69" s="10">
        <v>51.25</v>
      </c>
      <c r="J69" s="10">
        <v>74.900000000000006</v>
      </c>
      <c r="K69" s="10">
        <v>23.650000000000006</v>
      </c>
      <c r="M69" s="10" t="s">
        <v>707</v>
      </c>
      <c r="N69" s="10">
        <v>78156</v>
      </c>
      <c r="O69" s="10">
        <v>30.44</v>
      </c>
      <c r="P69" s="10">
        <v>59.49</v>
      </c>
      <c r="Q69" s="10">
        <v>29.05</v>
      </c>
      <c r="S69" s="10" t="s">
        <v>791</v>
      </c>
      <c r="T69" s="10">
        <v>83943</v>
      </c>
      <c r="U69" s="10">
        <v>44.28</v>
      </c>
      <c r="V69" s="10">
        <v>64.239999999999995</v>
      </c>
      <c r="W69" s="10">
        <v>19.959999999999994</v>
      </c>
      <c r="Y69" s="10" t="s">
        <v>793</v>
      </c>
      <c r="Z69" s="10">
        <v>26576</v>
      </c>
      <c r="AA69" s="10">
        <v>33.619999999999997</v>
      </c>
      <c r="AB69" s="10">
        <v>55.45</v>
      </c>
      <c r="AC69" s="10">
        <v>21.830000000000005</v>
      </c>
    </row>
    <row r="70" spans="1:29" x14ac:dyDescent="0.2">
      <c r="A70" s="10" t="s">
        <v>597</v>
      </c>
      <c r="B70" s="10">
        <v>82630</v>
      </c>
      <c r="C70" s="10">
        <v>60.44</v>
      </c>
      <c r="D70" s="10">
        <v>89.85</v>
      </c>
      <c r="E70" s="10">
        <v>29.409999999999997</v>
      </c>
      <c r="G70" s="10" t="s">
        <v>656</v>
      </c>
      <c r="H70" s="10">
        <v>70344</v>
      </c>
      <c r="I70" s="10">
        <v>46.74</v>
      </c>
      <c r="J70" s="10">
        <v>74.66</v>
      </c>
      <c r="K70" s="10">
        <v>27.919999999999995</v>
      </c>
      <c r="M70" s="10" t="s">
        <v>181</v>
      </c>
      <c r="N70" s="10">
        <v>42430</v>
      </c>
      <c r="O70" s="10">
        <v>4.87</v>
      </c>
      <c r="P70" s="10">
        <v>59.43</v>
      </c>
      <c r="Q70" s="10">
        <v>54.56</v>
      </c>
      <c r="S70" s="10" t="s">
        <v>790</v>
      </c>
      <c r="T70" s="10">
        <v>58616</v>
      </c>
      <c r="U70" s="10">
        <v>-16.93</v>
      </c>
      <c r="V70" s="10">
        <v>64.099999999999994</v>
      </c>
      <c r="W70" s="10">
        <v>81.03</v>
      </c>
      <c r="Y70" s="10" t="s">
        <v>850</v>
      </c>
      <c r="Z70" s="10">
        <v>41931</v>
      </c>
      <c r="AA70" s="10">
        <v>38.43</v>
      </c>
      <c r="AB70" s="10">
        <v>54.28</v>
      </c>
      <c r="AC70" s="10">
        <v>15.850000000000001</v>
      </c>
    </row>
    <row r="71" spans="1:29" x14ac:dyDescent="0.2">
      <c r="A71" s="10" t="s">
        <v>598</v>
      </c>
      <c r="B71" s="10">
        <v>29178</v>
      </c>
      <c r="C71" s="10">
        <v>23.52</v>
      </c>
      <c r="D71" s="10">
        <v>52.84</v>
      </c>
      <c r="E71" s="10">
        <v>29.320000000000004</v>
      </c>
      <c r="G71" s="10" t="s">
        <v>655</v>
      </c>
      <c r="H71" s="10">
        <v>52481</v>
      </c>
      <c r="I71" s="10">
        <v>49.78</v>
      </c>
      <c r="J71" s="10">
        <v>74.58</v>
      </c>
      <c r="K71" s="10">
        <v>24.799999999999997</v>
      </c>
      <c r="M71" s="10" t="s">
        <v>706</v>
      </c>
      <c r="N71" s="10">
        <v>6074</v>
      </c>
      <c r="O71" s="10">
        <v>31.95</v>
      </c>
      <c r="P71" s="10">
        <v>58.24</v>
      </c>
      <c r="Q71" s="10">
        <v>26.290000000000003</v>
      </c>
      <c r="S71" s="10" t="s">
        <v>789</v>
      </c>
      <c r="T71" s="10">
        <v>54175</v>
      </c>
      <c r="U71" s="10">
        <v>42.63</v>
      </c>
      <c r="V71" s="10">
        <v>63.94</v>
      </c>
      <c r="W71" s="10">
        <v>21.309999999999995</v>
      </c>
      <c r="Y71" s="10" t="s">
        <v>838</v>
      </c>
      <c r="Z71" s="10">
        <v>29406</v>
      </c>
      <c r="AA71" s="10">
        <v>30.69</v>
      </c>
      <c r="AB71" s="10">
        <v>54.03</v>
      </c>
      <c r="AC71" s="10">
        <v>23.34</v>
      </c>
    </row>
    <row r="72" spans="1:29" x14ac:dyDescent="0.2">
      <c r="A72" s="10" t="s">
        <v>599</v>
      </c>
      <c r="B72" s="10">
        <v>22503</v>
      </c>
      <c r="C72" s="10">
        <v>55.25</v>
      </c>
      <c r="D72" s="10">
        <v>84.54</v>
      </c>
      <c r="E72" s="10">
        <v>29.290000000000006</v>
      </c>
      <c r="G72" s="10" t="s">
        <v>654</v>
      </c>
      <c r="H72" s="10">
        <v>21802</v>
      </c>
      <c r="I72" s="10">
        <v>48.89</v>
      </c>
      <c r="J72" s="10">
        <v>74.58</v>
      </c>
      <c r="K72" s="10">
        <v>25.689999999999998</v>
      </c>
      <c r="M72" s="10" t="s">
        <v>705</v>
      </c>
      <c r="N72" s="10">
        <v>58629</v>
      </c>
      <c r="O72" s="10">
        <v>27.27</v>
      </c>
      <c r="P72" s="10">
        <v>56.89</v>
      </c>
      <c r="Q72" s="10">
        <v>29.62</v>
      </c>
      <c r="S72" s="10" t="s">
        <v>788</v>
      </c>
      <c r="T72" s="10">
        <v>41200</v>
      </c>
      <c r="U72" s="10">
        <v>42.86</v>
      </c>
      <c r="V72" s="10">
        <v>62.93</v>
      </c>
      <c r="W72" s="10">
        <v>20.07</v>
      </c>
      <c r="Y72" s="10" t="s">
        <v>849</v>
      </c>
      <c r="Z72" s="10">
        <v>491</v>
      </c>
      <c r="AA72" s="10">
        <v>27.16</v>
      </c>
      <c r="AB72" s="10">
        <v>53.54</v>
      </c>
      <c r="AC72" s="10">
        <v>26.38</v>
      </c>
    </row>
    <row r="73" spans="1:29" x14ac:dyDescent="0.2">
      <c r="A73" s="10" t="s">
        <v>600</v>
      </c>
      <c r="B73" s="10">
        <v>49885</v>
      </c>
      <c r="C73" s="10">
        <v>43.51</v>
      </c>
      <c r="D73" s="10">
        <v>72.77</v>
      </c>
      <c r="E73" s="10">
        <v>29.259999999999998</v>
      </c>
      <c r="G73" s="10" t="s">
        <v>653</v>
      </c>
      <c r="H73" s="10">
        <v>39417</v>
      </c>
      <c r="I73" s="10">
        <v>51.13</v>
      </c>
      <c r="J73" s="10">
        <v>74.16</v>
      </c>
      <c r="K73" s="10">
        <v>23.029999999999994</v>
      </c>
      <c r="M73" s="10" t="s">
        <v>704</v>
      </c>
      <c r="N73" s="10">
        <v>49970</v>
      </c>
      <c r="O73" s="10">
        <v>30.48</v>
      </c>
      <c r="P73" s="10">
        <v>56.75</v>
      </c>
      <c r="Q73" s="10">
        <v>26.27</v>
      </c>
      <c r="S73" s="10" t="s">
        <v>787</v>
      </c>
      <c r="T73" s="10">
        <v>49902</v>
      </c>
      <c r="U73" s="10">
        <v>42.05</v>
      </c>
      <c r="V73" s="10">
        <v>62.89</v>
      </c>
      <c r="W73" s="10">
        <v>20.840000000000003</v>
      </c>
      <c r="Y73" s="10" t="s">
        <v>848</v>
      </c>
      <c r="Z73" s="10">
        <v>68682</v>
      </c>
      <c r="AA73" s="10">
        <v>35.79</v>
      </c>
      <c r="AB73" s="10">
        <v>53.22</v>
      </c>
      <c r="AC73" s="10">
        <v>17.43</v>
      </c>
    </row>
    <row r="74" spans="1:29" x14ac:dyDescent="0.2">
      <c r="A74" s="10" t="s">
        <v>601</v>
      </c>
      <c r="B74" s="10">
        <v>77901</v>
      </c>
      <c r="C74" s="10">
        <v>52.19</v>
      </c>
      <c r="D74" s="10">
        <v>81.430000000000007</v>
      </c>
      <c r="E74" s="10">
        <v>29.240000000000009</v>
      </c>
      <c r="G74" s="10" t="s">
        <v>652</v>
      </c>
      <c r="H74" s="10">
        <v>18067</v>
      </c>
      <c r="I74" s="10">
        <v>51.03</v>
      </c>
      <c r="J74" s="10">
        <v>74.069999999999993</v>
      </c>
      <c r="K74" s="10">
        <v>23.039999999999992</v>
      </c>
      <c r="M74" s="10" t="s">
        <v>703</v>
      </c>
      <c r="N74" s="10">
        <v>29104</v>
      </c>
      <c r="O74" s="10">
        <v>25.98</v>
      </c>
      <c r="P74" s="10">
        <v>56.02</v>
      </c>
      <c r="Q74" s="10">
        <v>30.040000000000003</v>
      </c>
      <c r="S74" s="10" t="s">
        <v>786</v>
      </c>
      <c r="T74" s="10">
        <v>31385</v>
      </c>
      <c r="U74" s="10">
        <v>42.92</v>
      </c>
      <c r="V74" s="10">
        <v>62.78</v>
      </c>
      <c r="W74" s="10">
        <v>19.86</v>
      </c>
      <c r="Y74" s="10" t="s">
        <v>847</v>
      </c>
      <c r="Z74" s="10">
        <v>41184</v>
      </c>
      <c r="AA74" s="10">
        <v>0.91</v>
      </c>
      <c r="AB74" s="10">
        <v>53.17</v>
      </c>
      <c r="AC74" s="10">
        <v>52.260000000000005</v>
      </c>
    </row>
    <row r="75" spans="1:29" x14ac:dyDescent="0.2">
      <c r="A75" s="10" t="s">
        <v>602</v>
      </c>
      <c r="B75" s="10">
        <v>2523</v>
      </c>
      <c r="C75" s="10">
        <v>47.11</v>
      </c>
      <c r="D75" s="10">
        <v>76.33</v>
      </c>
      <c r="E75" s="10">
        <v>29.22</v>
      </c>
      <c r="G75" s="10" t="s">
        <v>651</v>
      </c>
      <c r="H75" s="10">
        <v>57682</v>
      </c>
      <c r="I75" s="10">
        <v>50.28</v>
      </c>
      <c r="J75" s="10">
        <v>73.88</v>
      </c>
      <c r="K75" s="10">
        <v>23.599999999999994</v>
      </c>
      <c r="M75" s="10" t="s">
        <v>702</v>
      </c>
      <c r="N75" s="10">
        <v>4841</v>
      </c>
      <c r="O75" s="10">
        <v>24.96</v>
      </c>
      <c r="P75" s="10">
        <v>55.29</v>
      </c>
      <c r="Q75" s="10">
        <v>30.33</v>
      </c>
      <c r="S75" s="10" t="s">
        <v>785</v>
      </c>
      <c r="T75" s="10">
        <v>63344</v>
      </c>
      <c r="U75" s="10">
        <v>41.08</v>
      </c>
      <c r="V75" s="10">
        <v>62.09</v>
      </c>
      <c r="W75" s="10">
        <v>21.010000000000005</v>
      </c>
      <c r="Y75" s="10" t="s">
        <v>629</v>
      </c>
      <c r="Z75" s="10">
        <v>39625</v>
      </c>
      <c r="AA75" s="10">
        <v>8.48</v>
      </c>
      <c r="AB75" s="10">
        <v>52.78</v>
      </c>
      <c r="AC75" s="10">
        <v>44.3</v>
      </c>
    </row>
    <row r="76" spans="1:29" x14ac:dyDescent="0.2">
      <c r="A76" s="10" t="s">
        <v>603</v>
      </c>
      <c r="B76" s="10">
        <v>43240</v>
      </c>
      <c r="C76" s="10">
        <v>38.619999999999997</v>
      </c>
      <c r="D76" s="10">
        <v>67.63</v>
      </c>
      <c r="E76" s="10">
        <v>29.009999999999998</v>
      </c>
      <c r="G76" s="10" t="s">
        <v>650</v>
      </c>
      <c r="H76" s="10">
        <v>45302</v>
      </c>
      <c r="I76" s="10">
        <v>50.52</v>
      </c>
      <c r="J76" s="10">
        <v>73.7</v>
      </c>
      <c r="K76" s="10">
        <v>23.18</v>
      </c>
      <c r="M76" s="10" t="s">
        <v>701</v>
      </c>
      <c r="N76" s="10">
        <v>23822</v>
      </c>
      <c r="O76" s="10">
        <v>27.99</v>
      </c>
      <c r="P76" s="10">
        <v>54.71</v>
      </c>
      <c r="Q76" s="10">
        <v>26.720000000000002</v>
      </c>
      <c r="S76" s="10" t="s">
        <v>784</v>
      </c>
      <c r="T76" s="10">
        <v>34185</v>
      </c>
      <c r="U76" s="10">
        <v>41.01</v>
      </c>
      <c r="V76" s="10">
        <v>61.49</v>
      </c>
      <c r="W76" s="10">
        <v>20.480000000000004</v>
      </c>
      <c r="Y76" s="10" t="s">
        <v>846</v>
      </c>
      <c r="Z76" s="10">
        <v>39954</v>
      </c>
      <c r="AA76" s="10">
        <v>37.25</v>
      </c>
      <c r="AB76" s="10">
        <v>52.64</v>
      </c>
      <c r="AC76" s="10">
        <v>15.39</v>
      </c>
    </row>
    <row r="77" spans="1:29" x14ac:dyDescent="0.2">
      <c r="A77" s="10" t="s">
        <v>604</v>
      </c>
      <c r="B77" s="10">
        <v>63633</v>
      </c>
      <c r="C77" s="10">
        <v>43.78</v>
      </c>
      <c r="D77" s="10">
        <v>72.7</v>
      </c>
      <c r="E77" s="10">
        <v>28.92</v>
      </c>
      <c r="G77" s="10" t="s">
        <v>649</v>
      </c>
      <c r="H77" s="10">
        <v>34291</v>
      </c>
      <c r="I77" s="10">
        <v>49.55</v>
      </c>
      <c r="J77" s="10">
        <v>73.680000000000007</v>
      </c>
      <c r="K77" s="10">
        <v>24.13000000000001</v>
      </c>
      <c r="M77" s="10" t="s">
        <v>178</v>
      </c>
      <c r="N77" s="10">
        <v>54789</v>
      </c>
      <c r="O77" s="10">
        <v>-435.46</v>
      </c>
      <c r="P77" s="10">
        <v>54.08</v>
      </c>
      <c r="Q77" s="10">
        <v>489.53999999999996</v>
      </c>
      <c r="S77" s="10" t="s">
        <v>783</v>
      </c>
      <c r="T77" s="10">
        <v>62603</v>
      </c>
      <c r="U77" s="10">
        <v>39.43</v>
      </c>
      <c r="V77" s="10">
        <v>61.38</v>
      </c>
      <c r="W77" s="10">
        <v>21.950000000000003</v>
      </c>
      <c r="Y77" s="10" t="s">
        <v>843</v>
      </c>
      <c r="Z77" s="10">
        <v>29530</v>
      </c>
      <c r="AA77" s="10">
        <v>27.82</v>
      </c>
      <c r="AB77" s="10">
        <v>51.26</v>
      </c>
      <c r="AC77" s="10">
        <v>23.439999999999998</v>
      </c>
    </row>
    <row r="78" spans="1:29" x14ac:dyDescent="0.2">
      <c r="A78" s="10" t="s">
        <v>605</v>
      </c>
      <c r="B78" s="10">
        <v>17638</v>
      </c>
      <c r="C78" s="10">
        <v>47.82</v>
      </c>
      <c r="D78" s="10">
        <v>76.680000000000007</v>
      </c>
      <c r="E78" s="10">
        <v>28.860000000000007</v>
      </c>
      <c r="G78" s="10" t="s">
        <v>648</v>
      </c>
      <c r="H78" s="10">
        <v>22951</v>
      </c>
      <c r="I78" s="10">
        <v>48.03</v>
      </c>
      <c r="J78" s="10">
        <v>73.56</v>
      </c>
      <c r="K78" s="10">
        <v>25.53</v>
      </c>
      <c r="M78" s="10" t="s">
        <v>700</v>
      </c>
      <c r="N78" s="10">
        <v>39476</v>
      </c>
      <c r="O78" s="10">
        <v>27.02</v>
      </c>
      <c r="P78" s="10">
        <v>53.6</v>
      </c>
      <c r="Q78" s="10">
        <v>26.580000000000002</v>
      </c>
      <c r="S78" s="10" t="s">
        <v>782</v>
      </c>
      <c r="T78" s="10">
        <v>35712</v>
      </c>
      <c r="U78" s="10">
        <v>40.479999999999997</v>
      </c>
      <c r="V78" s="10">
        <v>60.59</v>
      </c>
      <c r="W78" s="10">
        <v>20.110000000000007</v>
      </c>
      <c r="Y78" s="10" t="s">
        <v>92</v>
      </c>
      <c r="Z78" s="10">
        <v>27672</v>
      </c>
      <c r="AA78" s="10">
        <v>-250.76</v>
      </c>
      <c r="AB78" s="10">
        <v>50.56</v>
      </c>
      <c r="AC78" s="10">
        <v>301.32</v>
      </c>
    </row>
    <row r="79" spans="1:29" x14ac:dyDescent="0.2">
      <c r="A79" s="10" t="s">
        <v>606</v>
      </c>
      <c r="B79" s="10">
        <v>15002</v>
      </c>
      <c r="C79" s="10">
        <v>32.119999999999997</v>
      </c>
      <c r="D79" s="10">
        <v>60.92</v>
      </c>
      <c r="E79" s="10">
        <v>28.800000000000004</v>
      </c>
      <c r="G79" s="10" t="s">
        <v>647</v>
      </c>
      <c r="H79" s="10">
        <v>76663</v>
      </c>
      <c r="I79" s="10">
        <v>48.07</v>
      </c>
      <c r="J79" s="10">
        <v>73.180000000000007</v>
      </c>
      <c r="K79" s="10">
        <v>25.110000000000007</v>
      </c>
      <c r="M79" s="10" t="s">
        <v>699</v>
      </c>
      <c r="N79" s="10">
        <v>45236</v>
      </c>
      <c r="O79" s="10">
        <v>11.94</v>
      </c>
      <c r="P79" s="10">
        <v>53.54</v>
      </c>
      <c r="Q79" s="10">
        <v>41.6</v>
      </c>
      <c r="S79" s="10" t="s">
        <v>781</v>
      </c>
      <c r="T79" s="10">
        <v>32703</v>
      </c>
      <c r="U79" s="10">
        <v>12.81</v>
      </c>
      <c r="V79" s="10">
        <v>60.02</v>
      </c>
      <c r="W79" s="10">
        <v>47.21</v>
      </c>
      <c r="Y79" s="10" t="s">
        <v>845</v>
      </c>
      <c r="Z79" s="10">
        <v>29316</v>
      </c>
      <c r="AA79" s="10">
        <v>20.170000000000002</v>
      </c>
      <c r="AB79" s="10">
        <v>49.68</v>
      </c>
      <c r="AC79" s="10">
        <v>29.509999999999998</v>
      </c>
    </row>
    <row r="80" spans="1:29" x14ac:dyDescent="0.2">
      <c r="A80" s="10" t="s">
        <v>5</v>
      </c>
      <c r="B80" s="10">
        <v>67051</v>
      </c>
      <c r="C80" s="10">
        <v>71.92</v>
      </c>
      <c r="D80" s="10">
        <v>100.6</v>
      </c>
      <c r="E80" s="10">
        <v>28.679999999999993</v>
      </c>
      <c r="G80" s="10" t="s">
        <v>646</v>
      </c>
      <c r="H80" s="10">
        <v>18719</v>
      </c>
      <c r="I80" s="10">
        <v>48.65</v>
      </c>
      <c r="J80" s="10">
        <v>73.09</v>
      </c>
      <c r="K80" s="10">
        <v>24.440000000000005</v>
      </c>
      <c r="M80" s="10" t="s">
        <v>698</v>
      </c>
      <c r="N80" s="10">
        <v>39640</v>
      </c>
      <c r="O80" s="10">
        <v>15.9</v>
      </c>
      <c r="P80" s="10">
        <v>52.98</v>
      </c>
      <c r="Q80" s="10">
        <v>37.08</v>
      </c>
      <c r="S80" s="10" t="s">
        <v>780</v>
      </c>
      <c r="T80" s="10">
        <v>6208</v>
      </c>
      <c r="U80" s="10">
        <v>-116.06</v>
      </c>
      <c r="V80" s="10">
        <v>60.01</v>
      </c>
      <c r="W80" s="10">
        <v>176.07</v>
      </c>
      <c r="Y80" s="10" t="s">
        <v>844</v>
      </c>
      <c r="Z80" s="10">
        <v>39562</v>
      </c>
      <c r="AA80" s="10">
        <v>28.86</v>
      </c>
      <c r="AB80" s="10">
        <v>49.16</v>
      </c>
      <c r="AC80" s="10">
        <v>20.299999999999997</v>
      </c>
    </row>
    <row r="81" spans="1:29" x14ac:dyDescent="0.2">
      <c r="A81" s="10" t="s">
        <v>607</v>
      </c>
      <c r="B81" s="10">
        <v>66781</v>
      </c>
      <c r="C81" s="10">
        <v>70.25</v>
      </c>
      <c r="D81" s="10">
        <v>98.91</v>
      </c>
      <c r="E81" s="10">
        <v>28.659999999999997</v>
      </c>
      <c r="G81" s="10" t="s">
        <v>645</v>
      </c>
      <c r="H81" s="10">
        <v>48374</v>
      </c>
      <c r="I81" s="10">
        <v>47.24</v>
      </c>
      <c r="J81" s="10">
        <v>73.06</v>
      </c>
      <c r="K81" s="10">
        <v>25.82</v>
      </c>
      <c r="M81" s="10" t="s">
        <v>697</v>
      </c>
      <c r="N81" s="10">
        <v>39202</v>
      </c>
      <c r="O81" s="10">
        <v>14.22</v>
      </c>
      <c r="P81" s="10">
        <v>52.72</v>
      </c>
      <c r="Q81" s="10">
        <v>38.5</v>
      </c>
      <c r="S81" s="10" t="s">
        <v>779</v>
      </c>
      <c r="T81" s="10">
        <v>63369</v>
      </c>
      <c r="U81" s="10">
        <v>39.04</v>
      </c>
      <c r="V81" s="10">
        <v>59.54</v>
      </c>
      <c r="W81" s="10">
        <v>20.5</v>
      </c>
      <c r="Y81" s="10" t="s">
        <v>843</v>
      </c>
      <c r="Z81" s="10">
        <v>29530</v>
      </c>
      <c r="AA81" s="10">
        <v>22.27</v>
      </c>
      <c r="AB81" s="10">
        <v>48.61</v>
      </c>
      <c r="AC81" s="10">
        <v>26.34</v>
      </c>
    </row>
    <row r="82" spans="1:29" x14ac:dyDescent="0.2">
      <c r="A82" s="10" t="s">
        <v>608</v>
      </c>
      <c r="B82" s="10">
        <v>16577</v>
      </c>
      <c r="C82" s="10">
        <v>39.33</v>
      </c>
      <c r="D82" s="10">
        <v>67.92</v>
      </c>
      <c r="E82" s="10">
        <v>28.590000000000003</v>
      </c>
      <c r="G82" s="10" t="s">
        <v>644</v>
      </c>
      <c r="H82" s="10">
        <v>63556</v>
      </c>
      <c r="I82" s="10">
        <v>48.9</v>
      </c>
      <c r="J82" s="10">
        <v>72.53</v>
      </c>
      <c r="K82" s="10">
        <v>23.630000000000003</v>
      </c>
      <c r="M82" s="10" t="s">
        <v>179</v>
      </c>
      <c r="N82" s="10">
        <v>10481</v>
      </c>
      <c r="O82" s="10">
        <v>-2.6</v>
      </c>
      <c r="P82" s="10">
        <v>51.78</v>
      </c>
      <c r="Q82" s="10">
        <v>54.38</v>
      </c>
      <c r="S82" s="10" t="s">
        <v>778</v>
      </c>
      <c r="T82" s="10">
        <v>35975</v>
      </c>
      <c r="U82" s="10">
        <v>36.14</v>
      </c>
      <c r="V82" s="10">
        <v>59.13</v>
      </c>
      <c r="W82" s="10">
        <v>22.990000000000002</v>
      </c>
      <c r="Y82" s="10" t="s">
        <v>551</v>
      </c>
      <c r="Z82" s="10">
        <v>39590</v>
      </c>
      <c r="AA82" s="10">
        <v>8.65</v>
      </c>
      <c r="AB82" s="10">
        <v>47.93</v>
      </c>
      <c r="AC82" s="10">
        <v>39.28</v>
      </c>
    </row>
    <row r="83" spans="1:29" x14ac:dyDescent="0.2">
      <c r="A83" s="10" t="s">
        <v>609</v>
      </c>
      <c r="B83" s="10">
        <v>70341</v>
      </c>
      <c r="C83" s="10">
        <v>38.19</v>
      </c>
      <c r="D83" s="10">
        <v>66.739999999999995</v>
      </c>
      <c r="E83" s="10">
        <v>28.549999999999997</v>
      </c>
      <c r="G83" s="10" t="s">
        <v>643</v>
      </c>
      <c r="H83" s="10">
        <v>70121</v>
      </c>
      <c r="I83" s="10">
        <v>47.15</v>
      </c>
      <c r="J83" s="10">
        <v>71.900000000000006</v>
      </c>
      <c r="K83" s="10">
        <v>24.750000000000007</v>
      </c>
      <c r="M83" s="10" t="s">
        <v>696</v>
      </c>
      <c r="N83" s="10">
        <v>39281</v>
      </c>
      <c r="O83" s="10">
        <v>13.57</v>
      </c>
      <c r="P83" s="10">
        <v>51.53</v>
      </c>
      <c r="Q83" s="10">
        <v>37.96</v>
      </c>
      <c r="S83" s="10" t="s">
        <v>777</v>
      </c>
      <c r="T83" s="10">
        <v>38765</v>
      </c>
      <c r="U83" s="10">
        <v>39.58</v>
      </c>
      <c r="V83" s="10">
        <v>59.1</v>
      </c>
      <c r="W83" s="10">
        <v>19.520000000000003</v>
      </c>
      <c r="Y83" s="10" t="s">
        <v>551</v>
      </c>
      <c r="Z83" s="10">
        <v>39590</v>
      </c>
      <c r="AA83" s="10">
        <v>24.21</v>
      </c>
      <c r="AB83" s="10">
        <v>47.84</v>
      </c>
      <c r="AC83" s="10">
        <v>23.630000000000003</v>
      </c>
    </row>
    <row r="84" spans="1:29" x14ac:dyDescent="0.2">
      <c r="A84" s="10" t="s">
        <v>610</v>
      </c>
      <c r="B84" s="10">
        <v>74617</v>
      </c>
      <c r="C84" s="10">
        <v>46.29</v>
      </c>
      <c r="D84" s="10">
        <v>74.819999999999993</v>
      </c>
      <c r="E84" s="10">
        <v>28.529999999999994</v>
      </c>
      <c r="G84" s="10" t="s">
        <v>642</v>
      </c>
      <c r="H84" s="10">
        <v>72675</v>
      </c>
      <c r="I84" s="10">
        <v>48.2</v>
      </c>
      <c r="J84" s="10">
        <v>71.52</v>
      </c>
      <c r="K84" s="10">
        <v>23.319999999999993</v>
      </c>
      <c r="M84" s="10" t="s">
        <v>695</v>
      </c>
      <c r="N84" s="10">
        <v>20655</v>
      </c>
      <c r="O84" s="10">
        <v>24.2</v>
      </c>
      <c r="P84" s="10">
        <v>51.43</v>
      </c>
      <c r="Q84" s="10">
        <v>27.23</v>
      </c>
      <c r="S84" s="10" t="s">
        <v>776</v>
      </c>
      <c r="T84" s="10">
        <v>39768</v>
      </c>
      <c r="U84" s="10">
        <v>39.11</v>
      </c>
      <c r="V84" s="10">
        <v>59.04</v>
      </c>
      <c r="W84" s="10">
        <v>19.93</v>
      </c>
      <c r="Y84" s="10" t="s">
        <v>629</v>
      </c>
      <c r="Z84" s="10">
        <v>39625</v>
      </c>
      <c r="AA84" s="10">
        <v>-33.36</v>
      </c>
      <c r="AB84" s="10">
        <v>45.16</v>
      </c>
      <c r="AC84" s="10">
        <v>78.52</v>
      </c>
    </row>
    <row r="85" spans="1:29" x14ac:dyDescent="0.2">
      <c r="A85" s="10" t="s">
        <v>611</v>
      </c>
      <c r="B85" s="10">
        <v>63731</v>
      </c>
      <c r="C85" s="10">
        <v>48.35</v>
      </c>
      <c r="D85" s="10">
        <v>76.819999999999993</v>
      </c>
      <c r="E85" s="10">
        <v>28.469999999999992</v>
      </c>
      <c r="G85" s="10" t="s">
        <v>641</v>
      </c>
      <c r="H85" s="10">
        <v>65773</v>
      </c>
      <c r="I85" s="10">
        <v>46.86</v>
      </c>
      <c r="J85" s="10">
        <v>70.790000000000006</v>
      </c>
      <c r="K85" s="10">
        <v>23.930000000000007</v>
      </c>
      <c r="M85" s="10" t="s">
        <v>694</v>
      </c>
      <c r="N85" s="10">
        <v>29854</v>
      </c>
      <c r="O85" s="10">
        <v>22.12</v>
      </c>
      <c r="P85" s="10">
        <v>50.48</v>
      </c>
      <c r="Q85" s="10">
        <v>28.359999999999996</v>
      </c>
      <c r="S85" s="10" t="s">
        <v>775</v>
      </c>
      <c r="T85" s="10">
        <v>78869</v>
      </c>
      <c r="U85" s="10">
        <v>38.590000000000003</v>
      </c>
      <c r="V85" s="10">
        <v>58.11</v>
      </c>
      <c r="W85" s="10">
        <v>19.519999999999996</v>
      </c>
      <c r="Y85" s="10" t="s">
        <v>842</v>
      </c>
      <c r="Z85" s="10">
        <v>29302</v>
      </c>
      <c r="AA85" s="10">
        <v>29.38</v>
      </c>
      <c r="AB85" s="10">
        <v>44.63</v>
      </c>
      <c r="AC85" s="10">
        <v>15.250000000000004</v>
      </c>
    </row>
    <row r="86" spans="1:29" x14ac:dyDescent="0.2">
      <c r="A86" s="10" t="s">
        <v>612</v>
      </c>
      <c r="B86" s="10">
        <v>1273</v>
      </c>
      <c r="C86" s="10">
        <v>54.74</v>
      </c>
      <c r="D86" s="10">
        <v>83.2</v>
      </c>
      <c r="E86" s="10">
        <v>28.46</v>
      </c>
      <c r="G86" s="10" t="s">
        <v>640</v>
      </c>
      <c r="H86" s="10">
        <v>642</v>
      </c>
      <c r="I86" s="10">
        <v>44.15</v>
      </c>
      <c r="J86" s="10">
        <v>69.67</v>
      </c>
      <c r="K86" s="10">
        <v>25.520000000000003</v>
      </c>
      <c r="M86" s="10" t="s">
        <v>693</v>
      </c>
      <c r="N86" s="10">
        <v>47520</v>
      </c>
      <c r="O86" s="10">
        <v>13.04</v>
      </c>
      <c r="P86" s="10">
        <v>49.55</v>
      </c>
      <c r="Q86" s="10">
        <v>36.51</v>
      </c>
      <c r="S86" s="10" t="s">
        <v>774</v>
      </c>
      <c r="T86" s="10">
        <v>61553</v>
      </c>
      <c r="U86" s="10">
        <v>35.68</v>
      </c>
      <c r="V86" s="10">
        <v>57.82</v>
      </c>
      <c r="W86" s="10">
        <v>22.14</v>
      </c>
      <c r="Y86" s="10" t="s">
        <v>841</v>
      </c>
      <c r="Z86" s="10">
        <v>47383</v>
      </c>
      <c r="AA86" s="10">
        <v>-445.96</v>
      </c>
      <c r="AB86" s="10">
        <v>44.51</v>
      </c>
      <c r="AC86" s="10">
        <v>490.46999999999997</v>
      </c>
    </row>
    <row r="87" spans="1:29" x14ac:dyDescent="0.2">
      <c r="A87" s="10" t="s">
        <v>613</v>
      </c>
      <c r="B87" s="10">
        <v>40946</v>
      </c>
      <c r="C87" s="10">
        <v>52.18</v>
      </c>
      <c r="D87" s="10">
        <v>80.59</v>
      </c>
      <c r="E87" s="10">
        <v>28.410000000000004</v>
      </c>
      <c r="G87" s="10" t="s">
        <v>639</v>
      </c>
      <c r="H87" s="10">
        <v>36660</v>
      </c>
      <c r="I87" s="10">
        <v>45.38</v>
      </c>
      <c r="J87" s="10">
        <v>68.8</v>
      </c>
      <c r="K87" s="10">
        <v>23.419999999999995</v>
      </c>
      <c r="M87" s="10" t="s">
        <v>692</v>
      </c>
      <c r="N87" s="10">
        <v>29700</v>
      </c>
      <c r="O87" s="10">
        <v>21.11</v>
      </c>
      <c r="P87" s="10">
        <v>48.61</v>
      </c>
      <c r="Q87" s="10">
        <v>27.5</v>
      </c>
      <c r="S87" s="10" t="s">
        <v>773</v>
      </c>
      <c r="T87" s="10">
        <v>63173</v>
      </c>
      <c r="U87" s="10">
        <v>32.69</v>
      </c>
      <c r="V87" s="10">
        <v>57.52</v>
      </c>
      <c r="W87" s="10">
        <v>24.830000000000005</v>
      </c>
      <c r="Y87" s="10" t="s">
        <v>729</v>
      </c>
      <c r="Z87" s="10">
        <v>62864</v>
      </c>
      <c r="AA87" s="10">
        <v>29.25</v>
      </c>
      <c r="AB87" s="10">
        <v>44.41</v>
      </c>
      <c r="AC87" s="10">
        <v>15.159999999999997</v>
      </c>
    </row>
    <row r="88" spans="1:29" x14ac:dyDescent="0.2">
      <c r="A88" s="10" t="s">
        <v>614</v>
      </c>
      <c r="B88" s="10">
        <v>25250</v>
      </c>
      <c r="C88" s="10">
        <v>44.62</v>
      </c>
      <c r="D88" s="10">
        <v>73.02</v>
      </c>
      <c r="E88" s="10">
        <v>28.4</v>
      </c>
      <c r="G88" s="10" t="s">
        <v>638</v>
      </c>
      <c r="H88" s="10">
        <v>43346</v>
      </c>
      <c r="I88" s="10">
        <v>41.54</v>
      </c>
      <c r="J88" s="10">
        <v>68.010000000000005</v>
      </c>
      <c r="K88" s="10">
        <v>26.470000000000006</v>
      </c>
      <c r="M88" s="10" t="s">
        <v>691</v>
      </c>
      <c r="N88" s="10">
        <v>44333</v>
      </c>
      <c r="O88" s="10">
        <v>-961.1</v>
      </c>
      <c r="P88" s="10">
        <v>48.2</v>
      </c>
      <c r="Q88" s="10">
        <v>1009.3000000000001</v>
      </c>
      <c r="S88" s="10" t="s">
        <v>772</v>
      </c>
      <c r="T88" s="10">
        <v>45364</v>
      </c>
      <c r="U88" s="10">
        <v>37.090000000000003</v>
      </c>
      <c r="V88" s="10">
        <v>57.18</v>
      </c>
      <c r="W88" s="10">
        <v>20.089999999999996</v>
      </c>
      <c r="Y88" s="10" t="s">
        <v>840</v>
      </c>
      <c r="Z88" s="10">
        <v>59715</v>
      </c>
      <c r="AA88" s="10">
        <v>26.94</v>
      </c>
      <c r="AB88" s="10">
        <v>44.16</v>
      </c>
      <c r="AC88" s="10">
        <v>17.219999999999995</v>
      </c>
    </row>
    <row r="89" spans="1:29" x14ac:dyDescent="0.2">
      <c r="A89" s="10" t="s">
        <v>615</v>
      </c>
      <c r="B89" s="10">
        <v>28822</v>
      </c>
      <c r="C89" s="10">
        <v>58.33</v>
      </c>
      <c r="D89" s="10">
        <v>86.64</v>
      </c>
      <c r="E89" s="10">
        <v>28.310000000000002</v>
      </c>
      <c r="G89" s="10" t="s">
        <v>637</v>
      </c>
      <c r="H89" s="10">
        <v>58829</v>
      </c>
      <c r="I89" s="10">
        <v>43.79</v>
      </c>
      <c r="J89" s="10">
        <v>66.73</v>
      </c>
      <c r="K89" s="10">
        <v>22.940000000000005</v>
      </c>
      <c r="M89" s="10" t="s">
        <v>690</v>
      </c>
      <c r="N89" s="10">
        <v>11667</v>
      </c>
      <c r="O89" s="10">
        <v>21.32</v>
      </c>
      <c r="P89" s="10">
        <v>47.33</v>
      </c>
      <c r="Q89" s="10">
        <v>26.009999999999998</v>
      </c>
      <c r="S89" s="10" t="s">
        <v>771</v>
      </c>
      <c r="T89" s="10">
        <v>33643</v>
      </c>
      <c r="U89" s="10">
        <v>-47.39</v>
      </c>
      <c r="V89" s="10">
        <v>57.03</v>
      </c>
      <c r="W89" s="10">
        <v>104.42</v>
      </c>
      <c r="Y89" s="10" t="s">
        <v>551</v>
      </c>
      <c r="Z89" s="10">
        <v>39590</v>
      </c>
      <c r="AA89" s="10">
        <v>27.02</v>
      </c>
      <c r="AB89" s="10">
        <v>43.72</v>
      </c>
      <c r="AC89" s="10">
        <v>16.7</v>
      </c>
    </row>
    <row r="90" spans="1:29" x14ac:dyDescent="0.2">
      <c r="A90" s="10" t="s">
        <v>616</v>
      </c>
      <c r="B90" s="10">
        <v>7857</v>
      </c>
      <c r="C90" s="10">
        <v>42.04</v>
      </c>
      <c r="D90" s="10">
        <v>70.349999999999994</v>
      </c>
      <c r="E90" s="10">
        <v>28.309999999999995</v>
      </c>
      <c r="G90" s="10" t="s">
        <v>636</v>
      </c>
      <c r="H90" s="10">
        <v>62062</v>
      </c>
      <c r="I90" s="10">
        <v>42.9</v>
      </c>
      <c r="J90" s="10">
        <v>66.180000000000007</v>
      </c>
      <c r="K90" s="10">
        <v>23.280000000000008</v>
      </c>
      <c r="M90" s="10" t="s">
        <v>689</v>
      </c>
      <c r="N90" s="10">
        <v>41478</v>
      </c>
      <c r="O90" s="10">
        <v>-26.72</v>
      </c>
      <c r="P90" s="10">
        <v>45.47</v>
      </c>
      <c r="Q90" s="10">
        <v>72.19</v>
      </c>
      <c r="S90" s="10" t="s">
        <v>770</v>
      </c>
      <c r="T90" s="10">
        <v>77591</v>
      </c>
      <c r="U90" s="10">
        <v>31.13</v>
      </c>
      <c r="V90" s="10">
        <v>56.63</v>
      </c>
      <c r="W90" s="10">
        <v>25.500000000000004</v>
      </c>
      <c r="Y90" s="10" t="s">
        <v>839</v>
      </c>
      <c r="Z90" s="10">
        <v>30365</v>
      </c>
      <c r="AA90" s="10">
        <v>-117.48</v>
      </c>
      <c r="AB90" s="10">
        <v>43.56</v>
      </c>
      <c r="AC90" s="10">
        <v>161.04000000000002</v>
      </c>
    </row>
    <row r="91" spans="1:29" x14ac:dyDescent="0.2">
      <c r="A91" s="10" t="s">
        <v>617</v>
      </c>
      <c r="B91" s="10">
        <v>77215</v>
      </c>
      <c r="C91" s="10">
        <v>53.73</v>
      </c>
      <c r="D91" s="10">
        <v>82.03</v>
      </c>
      <c r="E91" s="10">
        <v>28.300000000000004</v>
      </c>
      <c r="G91" s="10" t="s">
        <v>635</v>
      </c>
      <c r="H91" s="10">
        <v>82002</v>
      </c>
      <c r="I91" s="10">
        <v>37.090000000000003</v>
      </c>
      <c r="J91" s="10">
        <v>60.05</v>
      </c>
      <c r="K91" s="10">
        <v>22.959999999999994</v>
      </c>
      <c r="M91" s="10" t="s">
        <v>688</v>
      </c>
      <c r="N91" s="10">
        <v>48994</v>
      </c>
      <c r="O91" s="10">
        <v>-4.16</v>
      </c>
      <c r="P91" s="10">
        <v>41.59</v>
      </c>
      <c r="Q91" s="10">
        <v>45.75</v>
      </c>
      <c r="S91" s="10" t="s">
        <v>769</v>
      </c>
      <c r="T91" s="10">
        <v>67366</v>
      </c>
      <c r="U91" s="10">
        <v>16.149999999999999</v>
      </c>
      <c r="V91" s="10">
        <v>55.85</v>
      </c>
      <c r="W91" s="10">
        <v>39.700000000000003</v>
      </c>
      <c r="Y91" s="10" t="s">
        <v>838</v>
      </c>
      <c r="Z91" s="10">
        <v>29406</v>
      </c>
      <c r="AA91" s="10">
        <v>15.24</v>
      </c>
      <c r="AB91" s="10">
        <v>42.44</v>
      </c>
      <c r="AC91" s="10">
        <v>27.199999999999996</v>
      </c>
    </row>
    <row r="92" spans="1:29" x14ac:dyDescent="0.2">
      <c r="A92" s="10" t="s">
        <v>618</v>
      </c>
      <c r="B92" s="10">
        <v>70721</v>
      </c>
      <c r="C92" s="10">
        <v>41.45</v>
      </c>
      <c r="D92" s="10">
        <v>69.7</v>
      </c>
      <c r="E92" s="10">
        <v>28.25</v>
      </c>
      <c r="G92" s="10" t="s">
        <v>634</v>
      </c>
      <c r="H92" s="10">
        <v>35019</v>
      </c>
      <c r="I92" s="10">
        <v>15.69</v>
      </c>
      <c r="J92" s="10">
        <v>58.26</v>
      </c>
      <c r="K92" s="10">
        <v>42.57</v>
      </c>
      <c r="M92" s="10" t="s">
        <v>687</v>
      </c>
      <c r="N92" s="10">
        <v>44344</v>
      </c>
      <c r="O92" s="10">
        <v>-59.61</v>
      </c>
      <c r="P92" s="10">
        <v>33.770000000000003</v>
      </c>
      <c r="Q92" s="10">
        <v>93.38</v>
      </c>
      <c r="S92" s="10" t="s">
        <v>768</v>
      </c>
      <c r="T92" s="10">
        <v>76368</v>
      </c>
      <c r="U92" s="10">
        <v>31.68</v>
      </c>
      <c r="V92" s="10">
        <v>55.04</v>
      </c>
      <c r="W92" s="10">
        <v>23.36</v>
      </c>
      <c r="Y92" s="10" t="s">
        <v>629</v>
      </c>
      <c r="Z92" s="10">
        <v>39625</v>
      </c>
      <c r="AA92" s="10">
        <v>-9.39</v>
      </c>
      <c r="AB92" s="10">
        <v>40.14</v>
      </c>
      <c r="AC92" s="10">
        <v>49.53</v>
      </c>
    </row>
    <row r="93" spans="1:29" x14ac:dyDescent="0.2">
      <c r="A93" s="10" t="s">
        <v>619</v>
      </c>
      <c r="B93" s="10">
        <v>36051</v>
      </c>
      <c r="C93" s="10">
        <v>63.8</v>
      </c>
      <c r="D93" s="10">
        <v>92.04</v>
      </c>
      <c r="E93" s="10">
        <v>28.240000000000009</v>
      </c>
      <c r="G93" s="10" t="s">
        <v>633</v>
      </c>
      <c r="H93" s="10">
        <v>70827</v>
      </c>
      <c r="I93" s="10">
        <v>14.41</v>
      </c>
      <c r="J93" s="10">
        <v>55.56</v>
      </c>
      <c r="K93" s="10">
        <v>41.150000000000006</v>
      </c>
      <c r="M93" s="10" t="s">
        <v>686</v>
      </c>
      <c r="N93" s="10">
        <v>29422</v>
      </c>
      <c r="O93" s="10">
        <v>2.23</v>
      </c>
      <c r="P93" s="10">
        <v>32.340000000000003</v>
      </c>
      <c r="Q93" s="10">
        <v>30.110000000000003</v>
      </c>
      <c r="S93" s="10" t="s">
        <v>767</v>
      </c>
      <c r="T93" s="10">
        <v>7930</v>
      </c>
      <c r="U93" s="10">
        <v>34.06</v>
      </c>
      <c r="V93" s="10">
        <v>54.41</v>
      </c>
      <c r="W93" s="10">
        <v>20.349999999999994</v>
      </c>
      <c r="Y93" s="10" t="s">
        <v>551</v>
      </c>
      <c r="Z93" s="10">
        <v>39590</v>
      </c>
      <c r="AA93" s="10">
        <v>9.84</v>
      </c>
      <c r="AB93" s="10">
        <v>38.159999999999997</v>
      </c>
      <c r="AC93" s="10">
        <v>28.319999999999997</v>
      </c>
    </row>
    <row r="94" spans="1:29" x14ac:dyDescent="0.2">
      <c r="A94" s="10" t="s">
        <v>620</v>
      </c>
      <c r="B94" s="10">
        <v>50174</v>
      </c>
      <c r="C94" s="10">
        <v>64.790000000000006</v>
      </c>
      <c r="D94" s="10">
        <v>93.01</v>
      </c>
      <c r="E94" s="10">
        <v>28.22</v>
      </c>
      <c r="G94" s="10" t="s">
        <v>632</v>
      </c>
      <c r="H94" s="10">
        <v>50469</v>
      </c>
      <c r="I94" s="10">
        <v>5.92</v>
      </c>
      <c r="J94" s="10">
        <v>45.96</v>
      </c>
      <c r="K94" s="10">
        <v>40.04</v>
      </c>
      <c r="M94" s="10" t="s">
        <v>176</v>
      </c>
      <c r="N94" s="10">
        <v>29669</v>
      </c>
      <c r="O94" s="10">
        <v>-28.82</v>
      </c>
      <c r="P94" s="10">
        <v>23.3</v>
      </c>
      <c r="Q94" s="10">
        <v>52.120000000000005</v>
      </c>
      <c r="S94" s="10" t="s">
        <v>766</v>
      </c>
      <c r="T94" s="10">
        <v>29675</v>
      </c>
      <c r="U94" s="10">
        <v>30.96</v>
      </c>
      <c r="V94" s="10">
        <v>52.28</v>
      </c>
      <c r="W94" s="10">
        <v>21.32</v>
      </c>
      <c r="Y94" s="10" t="s">
        <v>550</v>
      </c>
      <c r="Z94" s="10">
        <v>39644</v>
      </c>
      <c r="AA94" s="10">
        <v>-72.400000000000006</v>
      </c>
      <c r="AB94" s="10">
        <v>37.49</v>
      </c>
      <c r="AC94" s="10">
        <v>109.89000000000001</v>
      </c>
    </row>
    <row r="95" spans="1:29" x14ac:dyDescent="0.2">
      <c r="A95" s="10" t="s">
        <v>621</v>
      </c>
      <c r="B95" s="10">
        <v>22092</v>
      </c>
      <c r="C95" s="10">
        <v>61.67</v>
      </c>
      <c r="D95" s="10">
        <v>89.89</v>
      </c>
      <c r="E95" s="10">
        <v>28.22</v>
      </c>
      <c r="G95" s="10" t="s">
        <v>631</v>
      </c>
      <c r="H95" s="10">
        <v>42708</v>
      </c>
      <c r="I95" s="10">
        <v>-171.1</v>
      </c>
      <c r="J95" s="10">
        <v>40.369999999999997</v>
      </c>
      <c r="K95" s="10">
        <v>211.47</v>
      </c>
      <c r="M95" s="10" t="s">
        <v>552</v>
      </c>
      <c r="N95" s="10">
        <v>39607</v>
      </c>
      <c r="O95" s="10">
        <v>-43.49</v>
      </c>
      <c r="P95" s="10">
        <v>19.93</v>
      </c>
      <c r="Q95" s="10">
        <v>63.42</v>
      </c>
      <c r="S95" s="10" t="s">
        <v>765</v>
      </c>
      <c r="T95" s="10">
        <v>40398</v>
      </c>
      <c r="U95" s="10">
        <v>27.05</v>
      </c>
      <c r="V95" s="10">
        <v>51.66</v>
      </c>
      <c r="W95" s="10">
        <v>24.609999999999996</v>
      </c>
      <c r="Y95" s="10" t="s">
        <v>176</v>
      </c>
      <c r="Z95" s="10">
        <v>29669</v>
      </c>
      <c r="AA95" s="10">
        <v>-57.07</v>
      </c>
      <c r="AB95" s="10">
        <v>33.020000000000003</v>
      </c>
      <c r="AC95" s="10">
        <v>90.09</v>
      </c>
    </row>
    <row r="96" spans="1:29" x14ac:dyDescent="0.2">
      <c r="A96" s="10" t="s">
        <v>622</v>
      </c>
      <c r="B96" s="10">
        <v>27433</v>
      </c>
      <c r="C96" s="10">
        <v>49.92</v>
      </c>
      <c r="D96" s="10">
        <v>78.099999999999994</v>
      </c>
      <c r="E96" s="10">
        <v>28.179999999999993</v>
      </c>
      <c r="G96" s="10" t="s">
        <v>630</v>
      </c>
      <c r="H96" s="10">
        <v>3761</v>
      </c>
      <c r="I96" s="10">
        <v>-176.29</v>
      </c>
      <c r="J96" s="10">
        <v>40.049999999999997</v>
      </c>
      <c r="K96" s="10">
        <v>216.33999999999997</v>
      </c>
      <c r="M96" s="10" t="s">
        <v>551</v>
      </c>
      <c r="N96" s="10">
        <v>39590</v>
      </c>
      <c r="O96" s="10">
        <v>-30.55</v>
      </c>
      <c r="P96" s="10">
        <v>15.34</v>
      </c>
      <c r="Q96" s="10">
        <v>45.89</v>
      </c>
      <c r="S96" s="10" t="s">
        <v>764</v>
      </c>
      <c r="T96" s="10">
        <v>83119</v>
      </c>
      <c r="U96" s="10">
        <v>29.32</v>
      </c>
      <c r="V96" s="10">
        <v>51.65</v>
      </c>
      <c r="W96" s="10">
        <v>22.33</v>
      </c>
      <c r="Y96" s="10" t="s">
        <v>550</v>
      </c>
      <c r="Z96" s="10">
        <v>39644</v>
      </c>
      <c r="AA96" s="10">
        <v>-179.07</v>
      </c>
      <c r="AB96" s="10">
        <v>24.95</v>
      </c>
      <c r="AC96" s="10">
        <v>204.01999999999998</v>
      </c>
    </row>
    <row r="97" spans="1:29" x14ac:dyDescent="0.2">
      <c r="A97" s="10" t="s">
        <v>623</v>
      </c>
      <c r="B97" s="10">
        <v>34908</v>
      </c>
      <c r="C97" s="10">
        <v>50.7</v>
      </c>
      <c r="D97" s="10">
        <v>78.87</v>
      </c>
      <c r="E97" s="10">
        <v>28.17</v>
      </c>
      <c r="G97" s="10" t="s">
        <v>551</v>
      </c>
      <c r="H97" s="10">
        <v>39590</v>
      </c>
      <c r="I97" s="10">
        <v>5.15</v>
      </c>
      <c r="J97" s="10">
        <v>38.4</v>
      </c>
      <c r="K97" s="10">
        <v>33.25</v>
      </c>
      <c r="M97" s="10" t="s">
        <v>552</v>
      </c>
      <c r="N97" s="10">
        <v>39607</v>
      </c>
      <c r="O97" s="10">
        <v>-89.91</v>
      </c>
      <c r="P97" s="10">
        <v>-10.77</v>
      </c>
      <c r="Q97" s="10">
        <v>79.14</v>
      </c>
      <c r="S97" s="10" t="s">
        <v>763</v>
      </c>
      <c r="T97" s="10">
        <v>45304</v>
      </c>
      <c r="U97" s="10">
        <v>-1976.4</v>
      </c>
      <c r="V97" s="10">
        <v>51.01</v>
      </c>
      <c r="W97" s="10">
        <v>2027.41</v>
      </c>
      <c r="Y97" s="10" t="s">
        <v>550</v>
      </c>
      <c r="Z97" s="10">
        <v>39644</v>
      </c>
      <c r="AA97" s="10">
        <v>-76.88</v>
      </c>
      <c r="AB97" s="10">
        <v>1.44</v>
      </c>
      <c r="AC97" s="10">
        <v>78.319999999999993</v>
      </c>
    </row>
    <row r="98" spans="1:29" x14ac:dyDescent="0.2">
      <c r="A98" s="10" t="s">
        <v>624</v>
      </c>
      <c r="B98" s="10">
        <v>53945</v>
      </c>
      <c r="C98" s="10">
        <v>51.68</v>
      </c>
      <c r="D98" s="10">
        <v>79.84</v>
      </c>
      <c r="E98" s="10">
        <v>28.160000000000004</v>
      </c>
      <c r="G98" s="10" t="s">
        <v>552</v>
      </c>
      <c r="H98" s="10">
        <v>39607</v>
      </c>
      <c r="I98" s="10">
        <v>-37.26</v>
      </c>
      <c r="J98" s="10">
        <v>26.98</v>
      </c>
      <c r="K98" s="10">
        <v>64.239999999999995</v>
      </c>
      <c r="M98" s="10" t="s">
        <v>553</v>
      </c>
      <c r="N98" s="10">
        <v>29243</v>
      </c>
      <c r="O98" s="10">
        <v>-216.74</v>
      </c>
      <c r="P98" s="10">
        <v>-183.34</v>
      </c>
      <c r="Q98" s="10">
        <v>33.400000000000006</v>
      </c>
      <c r="S98" s="10" t="s">
        <v>762</v>
      </c>
      <c r="T98" s="10">
        <v>20636</v>
      </c>
      <c r="U98" s="10">
        <v>-96.6</v>
      </c>
      <c r="V98" s="10">
        <v>46.83</v>
      </c>
      <c r="W98" s="10">
        <v>143.43</v>
      </c>
      <c r="Y98" s="10" t="s">
        <v>550</v>
      </c>
      <c r="Z98" s="10">
        <v>39644</v>
      </c>
      <c r="AA98" s="10">
        <v>-158.13</v>
      </c>
      <c r="AB98" s="10">
        <v>-2.69</v>
      </c>
      <c r="AC98" s="10">
        <v>155.44</v>
      </c>
    </row>
    <row r="99" spans="1:29" x14ac:dyDescent="0.2">
      <c r="A99" s="10" t="s">
        <v>625</v>
      </c>
      <c r="B99" s="10">
        <v>7633</v>
      </c>
      <c r="C99" s="10">
        <v>45.35</v>
      </c>
      <c r="D99" s="10">
        <v>73.48</v>
      </c>
      <c r="E99" s="10">
        <v>28.130000000000003</v>
      </c>
      <c r="G99" s="10" t="s">
        <v>629</v>
      </c>
      <c r="H99" s="10">
        <v>39625</v>
      </c>
      <c r="I99" s="10">
        <v>-51.24</v>
      </c>
      <c r="J99" s="10">
        <v>23.13</v>
      </c>
      <c r="K99" s="10">
        <v>74.37</v>
      </c>
      <c r="M99" s="10" t="s">
        <v>550</v>
      </c>
      <c r="N99" s="10">
        <v>39644</v>
      </c>
      <c r="O99" s="10">
        <v>-247.97</v>
      </c>
      <c r="P99" s="10">
        <v>-184.75</v>
      </c>
      <c r="Q99" s="10">
        <v>63.22</v>
      </c>
      <c r="S99" s="10" t="s">
        <v>761</v>
      </c>
      <c r="T99" s="10">
        <v>61309</v>
      </c>
      <c r="U99" s="10">
        <v>-286.92</v>
      </c>
      <c r="V99" s="10">
        <v>46.04</v>
      </c>
      <c r="W99" s="10">
        <v>332.96000000000004</v>
      </c>
      <c r="Y99" s="10" t="s">
        <v>553</v>
      </c>
      <c r="Z99" s="10">
        <v>29243</v>
      </c>
      <c r="AA99" s="10">
        <v>-127.54</v>
      </c>
      <c r="AB99" s="10">
        <v>-3.22</v>
      </c>
      <c r="AC99" s="10">
        <v>124.32000000000001</v>
      </c>
    </row>
    <row r="100" spans="1:29" x14ac:dyDescent="0.2">
      <c r="A100" s="10" t="s">
        <v>626</v>
      </c>
      <c r="B100" s="10">
        <v>46536</v>
      </c>
      <c r="C100" s="10">
        <v>45.46</v>
      </c>
      <c r="D100" s="10">
        <v>73.58</v>
      </c>
      <c r="E100" s="10">
        <v>28.119999999999997</v>
      </c>
      <c r="G100" s="10" t="s">
        <v>550</v>
      </c>
      <c r="H100" s="10">
        <v>39644</v>
      </c>
      <c r="I100" s="10">
        <v>-52.93</v>
      </c>
      <c r="J100" s="10">
        <v>-0.64</v>
      </c>
      <c r="K100" s="10">
        <v>52.29</v>
      </c>
      <c r="M100" s="10" t="s">
        <v>550</v>
      </c>
      <c r="N100" s="10">
        <v>39644</v>
      </c>
      <c r="O100" s="10">
        <v>-287.37</v>
      </c>
      <c r="P100" s="10">
        <v>-191.25</v>
      </c>
      <c r="Q100" s="10">
        <v>96.12</v>
      </c>
      <c r="S100" s="10" t="s">
        <v>760</v>
      </c>
      <c r="T100" s="10">
        <v>51915</v>
      </c>
      <c r="U100" s="10">
        <v>-70.459999999999994</v>
      </c>
      <c r="V100" s="10">
        <v>44.24</v>
      </c>
      <c r="W100" s="10">
        <v>114.69999999999999</v>
      </c>
      <c r="Y100" s="10" t="s">
        <v>550</v>
      </c>
      <c r="Z100" s="10">
        <v>39644</v>
      </c>
      <c r="AA100" s="10">
        <v>-155.66</v>
      </c>
      <c r="AB100" s="10">
        <v>-24.43</v>
      </c>
      <c r="AC100" s="10">
        <v>131.22999999999999</v>
      </c>
    </row>
    <row r="101" spans="1:29" x14ac:dyDescent="0.2">
      <c r="A101" s="10" t="s">
        <v>627</v>
      </c>
      <c r="B101" s="10">
        <v>79643</v>
      </c>
      <c r="C101" s="10">
        <v>54.82</v>
      </c>
      <c r="D101" s="10">
        <v>82.92</v>
      </c>
      <c r="E101" s="10">
        <v>28.1</v>
      </c>
      <c r="G101" s="10" t="s">
        <v>629</v>
      </c>
      <c r="H101" s="10">
        <v>39625</v>
      </c>
      <c r="I101" s="10">
        <v>-60.81</v>
      </c>
      <c r="J101" s="10">
        <v>-36.96</v>
      </c>
      <c r="K101" s="10">
        <v>23.85</v>
      </c>
      <c r="M101" s="10" t="s">
        <v>550</v>
      </c>
      <c r="N101" s="10">
        <v>39644</v>
      </c>
      <c r="O101" s="10">
        <v>-328.96</v>
      </c>
      <c r="P101" s="10">
        <v>-266.83</v>
      </c>
      <c r="Q101" s="10">
        <v>62.129999999999995</v>
      </c>
      <c r="S101" s="10" t="s">
        <v>759</v>
      </c>
      <c r="T101" s="10">
        <v>62253</v>
      </c>
      <c r="U101" s="10">
        <v>-1.94</v>
      </c>
      <c r="V101" s="10">
        <v>28.69</v>
      </c>
      <c r="W101" s="10">
        <v>30.630000000000003</v>
      </c>
      <c r="Y101" s="10" t="s">
        <v>550</v>
      </c>
      <c r="Z101" s="10">
        <v>39644</v>
      </c>
      <c r="AA101" s="10">
        <v>-103.86</v>
      </c>
      <c r="AB101" s="10">
        <v>-50.12</v>
      </c>
      <c r="AC101" s="10">
        <v>53.74</v>
      </c>
    </row>
    <row r="102" spans="1:29" x14ac:dyDescent="0.2">
      <c r="A102" s="10" t="s">
        <v>628</v>
      </c>
      <c r="B102" s="10">
        <v>11920</v>
      </c>
      <c r="C102" s="10">
        <v>50.42</v>
      </c>
      <c r="D102" s="10">
        <v>78.5</v>
      </c>
      <c r="E102" s="10">
        <v>28.08</v>
      </c>
      <c r="G102" s="10" t="s">
        <v>550</v>
      </c>
      <c r="H102" s="10">
        <v>39644</v>
      </c>
      <c r="I102" s="10">
        <v>-99.94</v>
      </c>
      <c r="J102" s="10">
        <v>-58.26</v>
      </c>
      <c r="K102" s="10">
        <v>41.68</v>
      </c>
      <c r="M102" s="10" t="s">
        <v>550</v>
      </c>
      <c r="N102" s="10">
        <v>39644</v>
      </c>
      <c r="O102" s="10">
        <v>-393.55</v>
      </c>
      <c r="P102" s="10">
        <v>-273.86</v>
      </c>
      <c r="Q102" s="10">
        <v>119.69</v>
      </c>
      <c r="S102" s="10" t="s">
        <v>758</v>
      </c>
      <c r="T102" s="10">
        <v>29842</v>
      </c>
      <c r="U102" s="10">
        <v>4.87</v>
      </c>
      <c r="V102" s="10">
        <v>27.5</v>
      </c>
      <c r="W102" s="10">
        <v>22.63</v>
      </c>
      <c r="Y102" s="10" t="s">
        <v>550</v>
      </c>
      <c r="Z102" s="10">
        <v>39644</v>
      </c>
      <c r="AA102" s="10">
        <v>-126.96</v>
      </c>
      <c r="AB102" s="10">
        <v>-66.47</v>
      </c>
      <c r="AC102" s="10">
        <v>60.489999999999995</v>
      </c>
    </row>
  </sheetData>
  <sortState ref="S3:W102">
    <sortCondition descending="1" ref="V3"/>
  </sortState>
  <mergeCells count="5">
    <mergeCell ref="A1:D1"/>
    <mergeCell ref="G1:J1"/>
    <mergeCell ref="M1:P1"/>
    <mergeCell ref="S1:V1"/>
    <mergeCell ref="Y1:AB1"/>
  </mergeCells>
  <conditionalFormatting sqref="C3:E10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K102 O3:Q102 U3:W102 AA3:AC10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K102 O3:Q102 U3:W102 AA3:AC102 C3:E10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:K10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3:Q10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3:W10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A3:AC10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"/>
  <sheetViews>
    <sheetView topLeftCell="A106" workbookViewId="0">
      <selection activeCell="A141" sqref="A139:A141"/>
    </sheetView>
  </sheetViews>
  <sheetFormatPr baseColWidth="10" defaultRowHeight="12.75" x14ac:dyDescent="0.2"/>
  <cols>
    <col min="1" max="1" width="20.85546875" style="6" customWidth="1"/>
    <col min="2" max="2" width="16.7109375" style="10" customWidth="1"/>
    <col min="3" max="6" width="17.7109375" style="6" customWidth="1"/>
    <col min="7" max="16384" width="11.42578125" style="10"/>
  </cols>
  <sheetData>
    <row r="1" spans="1:6" ht="24" customHeight="1" thickBot="1" x14ac:dyDescent="0.25">
      <c r="A1" s="20" t="s">
        <v>0</v>
      </c>
      <c r="B1" s="20" t="s">
        <v>547</v>
      </c>
      <c r="C1" s="21" t="s">
        <v>186</v>
      </c>
      <c r="D1" s="21" t="s">
        <v>948</v>
      </c>
      <c r="E1" s="21" t="s">
        <v>188</v>
      </c>
      <c r="F1" s="21" t="s">
        <v>187</v>
      </c>
    </row>
    <row r="2" spans="1:6" x14ac:dyDescent="0.2">
      <c r="A2" s="6" t="s">
        <v>103</v>
      </c>
      <c r="B2" s="22">
        <v>39793</v>
      </c>
      <c r="C2" s="6">
        <v>82.41</v>
      </c>
      <c r="D2" s="6">
        <v>58.79</v>
      </c>
      <c r="E2" s="6">
        <v>75.17</v>
      </c>
      <c r="F2" s="6">
        <v>63.24</v>
      </c>
    </row>
    <row r="3" spans="1:6" x14ac:dyDescent="0.2">
      <c r="A3" s="6" t="s">
        <v>132</v>
      </c>
      <c r="B3" s="22">
        <v>39960</v>
      </c>
      <c r="C3" s="6">
        <v>76.680000000000007</v>
      </c>
      <c r="D3" s="6">
        <v>58.04</v>
      </c>
      <c r="E3" s="6">
        <v>58.46</v>
      </c>
      <c r="F3" s="6">
        <v>59.41</v>
      </c>
    </row>
    <row r="4" spans="1:6" x14ac:dyDescent="0.2">
      <c r="A4" s="6" t="s">
        <v>166</v>
      </c>
      <c r="B4" s="22">
        <v>29763</v>
      </c>
      <c r="C4" s="6">
        <v>70.540000000000006</v>
      </c>
      <c r="D4" s="6">
        <v>59.49</v>
      </c>
      <c r="E4" s="6">
        <v>79.2</v>
      </c>
      <c r="F4" s="6">
        <v>74.58</v>
      </c>
    </row>
    <row r="5" spans="1:6" x14ac:dyDescent="0.2">
      <c r="A5" s="6" t="s">
        <v>106</v>
      </c>
      <c r="B5" s="22">
        <v>20508</v>
      </c>
      <c r="C5" s="6">
        <v>82.01</v>
      </c>
      <c r="D5" s="6">
        <v>55.3</v>
      </c>
      <c r="E5" s="6">
        <v>58.87</v>
      </c>
      <c r="F5" s="6">
        <v>60.76</v>
      </c>
    </row>
    <row r="6" spans="1:6" x14ac:dyDescent="0.2">
      <c r="A6" s="6" t="s">
        <v>96</v>
      </c>
      <c r="B6" s="22">
        <v>29867</v>
      </c>
      <c r="C6" s="6">
        <v>87.1</v>
      </c>
      <c r="D6" s="6">
        <v>62.9</v>
      </c>
      <c r="E6" s="6">
        <v>69.239999999999995</v>
      </c>
      <c r="F6" s="6">
        <v>61.82</v>
      </c>
    </row>
    <row r="7" spans="1:6" x14ac:dyDescent="0.2">
      <c r="A7" s="6" t="s">
        <v>128</v>
      </c>
      <c r="B7" s="22">
        <v>40860</v>
      </c>
      <c r="C7" s="6">
        <v>77.709999999999994</v>
      </c>
      <c r="D7" s="6">
        <v>60.05</v>
      </c>
      <c r="E7" s="6">
        <v>61.74</v>
      </c>
      <c r="F7" s="6">
        <v>56.92</v>
      </c>
    </row>
    <row r="8" spans="1:6" x14ac:dyDescent="0.2">
      <c r="A8" s="6" t="s">
        <v>147</v>
      </c>
      <c r="B8" s="22">
        <v>30166</v>
      </c>
      <c r="C8" s="6">
        <v>73.77</v>
      </c>
      <c r="D8" s="6">
        <v>65.03</v>
      </c>
      <c r="E8" s="6">
        <v>57.22</v>
      </c>
      <c r="F8" s="6">
        <v>56.35</v>
      </c>
    </row>
    <row r="9" spans="1:6" x14ac:dyDescent="0.2">
      <c r="A9" s="6" t="s">
        <v>907</v>
      </c>
      <c r="B9" s="22">
        <v>41182</v>
      </c>
      <c r="C9" s="6">
        <v>56.9</v>
      </c>
      <c r="D9" s="6">
        <v>55.25</v>
      </c>
      <c r="E9" s="6">
        <v>41.97</v>
      </c>
      <c r="F9" s="6">
        <v>55.51</v>
      </c>
    </row>
    <row r="10" spans="1:6" x14ac:dyDescent="0.2">
      <c r="A10" s="6" t="s">
        <v>152</v>
      </c>
      <c r="B10" s="22">
        <v>41201</v>
      </c>
      <c r="C10" s="6">
        <v>73.209999999999994</v>
      </c>
      <c r="D10" s="6">
        <v>55.15</v>
      </c>
      <c r="E10" s="6">
        <v>62.61</v>
      </c>
      <c r="F10" s="6">
        <v>61.24</v>
      </c>
    </row>
    <row r="11" spans="1:6" x14ac:dyDescent="0.2">
      <c r="A11" s="6" t="s">
        <v>140</v>
      </c>
      <c r="B11" s="22">
        <v>30187</v>
      </c>
      <c r="C11" s="6">
        <v>75.3</v>
      </c>
      <c r="D11" s="6">
        <v>60.34</v>
      </c>
      <c r="E11" s="6">
        <v>66.67</v>
      </c>
      <c r="F11" s="6">
        <v>66.81</v>
      </c>
    </row>
    <row r="12" spans="1:6" x14ac:dyDescent="0.2">
      <c r="A12" s="6" t="s">
        <v>913</v>
      </c>
      <c r="B12" s="22">
        <v>60094</v>
      </c>
      <c r="C12" s="6">
        <v>55.15</v>
      </c>
      <c r="D12" s="6">
        <v>56.56</v>
      </c>
      <c r="E12" s="6">
        <v>34.81</v>
      </c>
      <c r="F12" s="6">
        <v>50.49</v>
      </c>
    </row>
    <row r="13" spans="1:6" x14ac:dyDescent="0.2">
      <c r="A13" s="6" t="s">
        <v>143</v>
      </c>
      <c r="B13" s="22">
        <v>52012</v>
      </c>
      <c r="C13" s="6">
        <v>74.84</v>
      </c>
      <c r="D13" s="6">
        <v>60.31</v>
      </c>
      <c r="E13" s="6">
        <v>71.59</v>
      </c>
      <c r="F13" s="6">
        <v>64.989999999999995</v>
      </c>
    </row>
    <row r="14" spans="1:6" x14ac:dyDescent="0.2">
      <c r="A14" s="6" t="s">
        <v>906</v>
      </c>
      <c r="B14" s="22">
        <v>30249</v>
      </c>
      <c r="C14" s="6">
        <v>60.69</v>
      </c>
      <c r="D14" s="6">
        <v>55.24</v>
      </c>
      <c r="E14" s="6">
        <v>54.24</v>
      </c>
      <c r="F14" s="6">
        <v>52.09</v>
      </c>
    </row>
    <row r="15" spans="1:6" x14ac:dyDescent="0.2">
      <c r="A15" s="6" t="s">
        <v>134</v>
      </c>
      <c r="B15" s="22">
        <v>52087</v>
      </c>
      <c r="C15" s="6">
        <v>76.239999999999995</v>
      </c>
      <c r="D15" s="6">
        <v>70.760000000000005</v>
      </c>
      <c r="E15" s="6">
        <v>67.23</v>
      </c>
      <c r="F15" s="6">
        <v>65.42</v>
      </c>
    </row>
    <row r="16" spans="1:6" x14ac:dyDescent="0.2">
      <c r="A16" s="6" t="s">
        <v>680</v>
      </c>
      <c r="B16" s="22">
        <v>61293</v>
      </c>
      <c r="C16" s="6">
        <v>55.77</v>
      </c>
      <c r="D16" s="6">
        <v>71.55</v>
      </c>
      <c r="E16" s="6">
        <v>59.72</v>
      </c>
      <c r="F16" s="6">
        <v>61.18</v>
      </c>
    </row>
    <row r="17" spans="1:6" x14ac:dyDescent="0.2">
      <c r="A17" s="6" t="s">
        <v>910</v>
      </c>
      <c r="B17" s="22">
        <v>61462</v>
      </c>
      <c r="C17" s="6">
        <v>60.82</v>
      </c>
      <c r="D17" s="6">
        <v>56.19</v>
      </c>
      <c r="E17" s="6">
        <v>62.04</v>
      </c>
      <c r="F17" s="6">
        <v>50.25</v>
      </c>
    </row>
    <row r="18" spans="1:6" x14ac:dyDescent="0.2">
      <c r="A18" s="6" t="s">
        <v>927</v>
      </c>
      <c r="B18" s="22">
        <v>61728</v>
      </c>
      <c r="C18" s="6">
        <v>54.01</v>
      </c>
      <c r="D18" s="6">
        <v>58.17</v>
      </c>
      <c r="E18" s="6">
        <v>41.78</v>
      </c>
      <c r="F18" s="6">
        <v>56.37</v>
      </c>
    </row>
    <row r="19" spans="1:6" x14ac:dyDescent="0.2">
      <c r="A19" s="6" t="s">
        <v>185</v>
      </c>
      <c r="B19" s="22">
        <v>41888</v>
      </c>
      <c r="C19" s="6">
        <v>69.38</v>
      </c>
      <c r="D19" s="6">
        <v>58.44</v>
      </c>
      <c r="E19" s="6">
        <v>59.99</v>
      </c>
      <c r="F19" s="6">
        <v>56.58</v>
      </c>
    </row>
    <row r="20" spans="1:6" x14ac:dyDescent="0.2">
      <c r="A20" s="6" t="s">
        <v>112</v>
      </c>
      <c r="B20" s="22">
        <v>53401</v>
      </c>
      <c r="C20" s="6">
        <v>80.599999999999994</v>
      </c>
      <c r="D20" s="6">
        <v>56.87</v>
      </c>
      <c r="E20" s="6">
        <v>63.89</v>
      </c>
      <c r="F20" s="6">
        <v>53.16</v>
      </c>
    </row>
    <row r="21" spans="1:6" x14ac:dyDescent="0.2">
      <c r="A21" s="6" t="s">
        <v>941</v>
      </c>
      <c r="B21" s="22">
        <v>62467</v>
      </c>
      <c r="C21" s="6">
        <v>66.88</v>
      </c>
      <c r="D21" s="6">
        <v>63.47</v>
      </c>
      <c r="E21" s="6">
        <v>72.290000000000006</v>
      </c>
      <c r="F21" s="6">
        <v>67.06</v>
      </c>
    </row>
    <row r="22" spans="1:6" x14ac:dyDescent="0.2">
      <c r="A22" s="6" t="s">
        <v>142</v>
      </c>
      <c r="B22" s="22">
        <v>62481</v>
      </c>
      <c r="C22" s="6">
        <v>74.98</v>
      </c>
      <c r="D22" s="6">
        <v>57.4</v>
      </c>
      <c r="E22" s="6">
        <v>63.45</v>
      </c>
      <c r="F22" s="6">
        <v>60.06</v>
      </c>
    </row>
    <row r="23" spans="1:6" x14ac:dyDescent="0.2">
      <c r="A23" s="6" t="s">
        <v>930</v>
      </c>
      <c r="B23" s="22">
        <v>62482</v>
      </c>
      <c r="C23" s="6">
        <v>68.989999999999995</v>
      </c>
      <c r="D23" s="6">
        <v>58.33</v>
      </c>
      <c r="E23" s="6">
        <v>61.75</v>
      </c>
      <c r="F23" s="6">
        <v>58.72</v>
      </c>
    </row>
    <row r="24" spans="1:6" x14ac:dyDescent="0.2">
      <c r="A24" s="6" t="s">
        <v>942</v>
      </c>
      <c r="B24" s="23">
        <v>667</v>
      </c>
      <c r="C24" s="6">
        <v>67</v>
      </c>
      <c r="D24" s="6">
        <v>63.88</v>
      </c>
      <c r="E24" s="6">
        <v>67.05</v>
      </c>
      <c r="F24" s="6">
        <v>58.06</v>
      </c>
    </row>
    <row r="25" spans="1:6" x14ac:dyDescent="0.2">
      <c r="A25" s="6" t="s">
        <v>943</v>
      </c>
      <c r="B25" s="22">
        <v>62604</v>
      </c>
      <c r="C25" s="6">
        <v>56.92</v>
      </c>
      <c r="D25" s="6">
        <v>64.180000000000007</v>
      </c>
      <c r="E25" s="6">
        <v>48.63</v>
      </c>
      <c r="F25" s="6">
        <v>48.98</v>
      </c>
    </row>
    <row r="26" spans="1:6" x14ac:dyDescent="0.2">
      <c r="A26" s="6" t="s">
        <v>88</v>
      </c>
      <c r="B26" s="22">
        <v>30827</v>
      </c>
      <c r="C26" s="6">
        <v>91.76</v>
      </c>
      <c r="D26" s="6">
        <v>56.79</v>
      </c>
      <c r="E26" s="6">
        <v>71.760000000000005</v>
      </c>
      <c r="F26" s="6">
        <v>60.78</v>
      </c>
    </row>
    <row r="27" spans="1:6" x14ac:dyDescent="0.2">
      <c r="A27" s="6" t="s">
        <v>184</v>
      </c>
      <c r="B27" s="22">
        <v>42751</v>
      </c>
      <c r="C27" s="6">
        <v>69.540000000000006</v>
      </c>
      <c r="D27" s="6">
        <v>54.76</v>
      </c>
      <c r="E27" s="6">
        <v>66.08</v>
      </c>
      <c r="F27" s="6">
        <v>62.05</v>
      </c>
    </row>
    <row r="28" spans="1:6" x14ac:dyDescent="0.2">
      <c r="A28" s="6" t="s">
        <v>127</v>
      </c>
      <c r="B28" s="23">
        <v>797</v>
      </c>
      <c r="C28" s="6">
        <v>77.8</v>
      </c>
      <c r="D28" s="6">
        <v>60.44</v>
      </c>
      <c r="E28" s="6">
        <v>59.33</v>
      </c>
      <c r="F28" s="6">
        <v>58.39</v>
      </c>
    </row>
    <row r="29" spans="1:6" x14ac:dyDescent="0.2">
      <c r="A29" s="6" t="s">
        <v>157</v>
      </c>
      <c r="B29" s="22">
        <v>54498</v>
      </c>
      <c r="C29" s="6">
        <v>72.13</v>
      </c>
      <c r="D29" s="6">
        <v>54.48</v>
      </c>
      <c r="E29" s="6">
        <v>56.26</v>
      </c>
      <c r="F29" s="6">
        <v>55.42</v>
      </c>
    </row>
    <row r="30" spans="1:6" x14ac:dyDescent="0.2">
      <c r="A30" s="6" t="s">
        <v>887</v>
      </c>
      <c r="B30" s="22">
        <v>10722</v>
      </c>
      <c r="C30" s="6">
        <v>59.54</v>
      </c>
      <c r="D30" s="6">
        <v>57.57</v>
      </c>
      <c r="E30" s="6">
        <v>64.400000000000006</v>
      </c>
      <c r="F30" s="6">
        <v>68.28</v>
      </c>
    </row>
    <row r="31" spans="1:6" x14ac:dyDescent="0.2">
      <c r="A31" s="6" t="s">
        <v>101</v>
      </c>
      <c r="B31" s="22">
        <v>21431</v>
      </c>
      <c r="C31" s="6">
        <v>82.68</v>
      </c>
      <c r="D31" s="6">
        <v>61.5</v>
      </c>
      <c r="E31" s="6">
        <v>62.12</v>
      </c>
      <c r="F31" s="6">
        <v>53.86</v>
      </c>
    </row>
    <row r="32" spans="1:6" x14ac:dyDescent="0.2">
      <c r="A32" s="6" t="s">
        <v>89</v>
      </c>
      <c r="B32" s="22">
        <v>21453</v>
      </c>
      <c r="C32" s="6">
        <v>90.26</v>
      </c>
      <c r="D32" s="6">
        <v>56.8</v>
      </c>
      <c r="E32" s="6">
        <v>60.79</v>
      </c>
      <c r="F32" s="6">
        <v>57.15</v>
      </c>
    </row>
    <row r="33" spans="1:6" x14ac:dyDescent="0.2">
      <c r="A33" s="6" t="s">
        <v>937</v>
      </c>
      <c r="B33" s="22">
        <v>54700</v>
      </c>
      <c r="C33" s="6">
        <v>68.010000000000005</v>
      </c>
      <c r="D33" s="6">
        <v>61.32</v>
      </c>
      <c r="E33" s="6">
        <v>57.87</v>
      </c>
      <c r="F33" s="6">
        <v>64.45</v>
      </c>
    </row>
    <row r="34" spans="1:6" x14ac:dyDescent="0.2">
      <c r="A34" s="6" t="s">
        <v>149</v>
      </c>
      <c r="B34" s="22">
        <v>21797</v>
      </c>
      <c r="C34" s="6">
        <v>73.510000000000005</v>
      </c>
      <c r="D34" s="6">
        <v>55.81</v>
      </c>
      <c r="E34" s="6">
        <v>58.44</v>
      </c>
      <c r="F34" s="6">
        <v>57.26</v>
      </c>
    </row>
    <row r="35" spans="1:6" x14ac:dyDescent="0.2">
      <c r="A35" s="6" t="s">
        <v>154</v>
      </c>
      <c r="B35" s="22">
        <v>22008</v>
      </c>
      <c r="C35" s="6">
        <v>72.650000000000006</v>
      </c>
      <c r="D35" s="6">
        <v>57.61</v>
      </c>
      <c r="E35" s="6">
        <v>63.55</v>
      </c>
      <c r="F35" s="6">
        <v>64.19</v>
      </c>
    </row>
    <row r="36" spans="1:6" x14ac:dyDescent="0.2">
      <c r="A36" s="6" t="s">
        <v>125</v>
      </c>
      <c r="B36" s="23">
        <v>1093</v>
      </c>
      <c r="C36" s="6">
        <v>78.17</v>
      </c>
      <c r="D36" s="6">
        <v>65.61</v>
      </c>
      <c r="E36" s="6">
        <v>67.2</v>
      </c>
      <c r="F36" s="6">
        <v>56.94</v>
      </c>
    </row>
    <row r="37" spans="1:6" x14ac:dyDescent="0.2">
      <c r="A37" s="6" t="s">
        <v>21</v>
      </c>
      <c r="B37" s="22">
        <v>32413</v>
      </c>
      <c r="C37" s="6">
        <v>72.34</v>
      </c>
      <c r="D37" s="6">
        <v>64.28</v>
      </c>
      <c r="E37" s="6">
        <v>72.75</v>
      </c>
      <c r="F37" s="6">
        <v>67.03</v>
      </c>
    </row>
    <row r="38" spans="1:6" x14ac:dyDescent="0.2">
      <c r="A38" s="6" t="s">
        <v>933</v>
      </c>
      <c r="B38" s="22">
        <v>12052</v>
      </c>
      <c r="C38" s="6">
        <v>63.19</v>
      </c>
      <c r="D38" s="6">
        <v>59.89</v>
      </c>
      <c r="E38" s="6">
        <v>68.41</v>
      </c>
      <c r="F38" s="6">
        <v>65.260000000000005</v>
      </c>
    </row>
    <row r="39" spans="1:6" x14ac:dyDescent="0.2">
      <c r="A39" s="6" t="s">
        <v>98</v>
      </c>
      <c r="B39" s="22">
        <v>12237</v>
      </c>
      <c r="C39" s="6">
        <v>86.14</v>
      </c>
      <c r="D39" s="6">
        <v>60.14</v>
      </c>
      <c r="E39" s="6">
        <v>56.28</v>
      </c>
      <c r="F39" s="6">
        <v>55.69</v>
      </c>
    </row>
    <row r="40" spans="1:6" x14ac:dyDescent="0.2">
      <c r="A40" s="6" t="s">
        <v>126</v>
      </c>
      <c r="B40" s="22">
        <v>44886</v>
      </c>
      <c r="C40" s="6">
        <v>78.03</v>
      </c>
      <c r="D40" s="6">
        <v>58.32</v>
      </c>
      <c r="E40" s="6">
        <v>66.44</v>
      </c>
      <c r="F40" s="6">
        <v>63.87</v>
      </c>
    </row>
    <row r="41" spans="1:6" x14ac:dyDescent="0.2">
      <c r="A41" s="6" t="s">
        <v>931</v>
      </c>
      <c r="B41" s="22">
        <v>44966</v>
      </c>
      <c r="C41" s="6">
        <v>59.09</v>
      </c>
      <c r="D41" s="6">
        <v>58.61</v>
      </c>
      <c r="E41" s="6">
        <v>64.819999999999993</v>
      </c>
      <c r="F41" s="6">
        <v>53.94</v>
      </c>
    </row>
    <row r="42" spans="1:6" x14ac:dyDescent="0.2">
      <c r="A42" s="6" t="s">
        <v>935</v>
      </c>
      <c r="B42" s="22">
        <v>13020</v>
      </c>
      <c r="C42" s="6">
        <v>61.51</v>
      </c>
      <c r="D42" s="6">
        <v>60.62</v>
      </c>
      <c r="E42" s="6">
        <v>48.35</v>
      </c>
      <c r="F42" s="6">
        <v>51.98</v>
      </c>
    </row>
    <row r="43" spans="1:6" x14ac:dyDescent="0.2">
      <c r="A43" s="6" t="s">
        <v>113</v>
      </c>
      <c r="B43" s="22">
        <v>22947</v>
      </c>
      <c r="C43" s="6">
        <v>80.48</v>
      </c>
      <c r="D43" s="6">
        <v>55.01</v>
      </c>
      <c r="E43" s="6">
        <v>64.38</v>
      </c>
      <c r="F43" s="6">
        <v>62.78</v>
      </c>
    </row>
    <row r="44" spans="1:6" x14ac:dyDescent="0.2">
      <c r="A44" s="6" t="s">
        <v>918</v>
      </c>
      <c r="B44" s="22">
        <v>13886</v>
      </c>
      <c r="C44" s="6">
        <v>62.59</v>
      </c>
      <c r="D44" s="6">
        <v>56.75</v>
      </c>
      <c r="E44" s="6">
        <v>59.65</v>
      </c>
      <c r="F44" s="6">
        <v>50.23</v>
      </c>
    </row>
    <row r="45" spans="1:6" x14ac:dyDescent="0.2">
      <c r="A45" s="6" t="s">
        <v>155</v>
      </c>
      <c r="B45" s="22">
        <v>70267</v>
      </c>
      <c r="C45" s="6">
        <v>72.62</v>
      </c>
      <c r="D45" s="6">
        <v>61.26</v>
      </c>
      <c r="E45" s="6">
        <v>62.95</v>
      </c>
      <c r="F45" s="6">
        <v>62.42</v>
      </c>
    </row>
    <row r="46" spans="1:6" x14ac:dyDescent="0.2">
      <c r="A46" s="6" t="s">
        <v>921</v>
      </c>
      <c r="B46" s="22">
        <v>13987</v>
      </c>
      <c r="C46" s="6">
        <v>61.2</v>
      </c>
      <c r="D46" s="6">
        <v>56.94</v>
      </c>
      <c r="E46" s="6">
        <v>61.63</v>
      </c>
      <c r="F46" s="6">
        <v>64.08</v>
      </c>
    </row>
    <row r="47" spans="1:6" x14ac:dyDescent="0.2">
      <c r="A47" s="6" t="s">
        <v>928</v>
      </c>
      <c r="B47" s="22">
        <v>14046</v>
      </c>
      <c r="C47" s="6">
        <v>63.44</v>
      </c>
      <c r="D47" s="6">
        <v>58.29</v>
      </c>
      <c r="E47" s="6">
        <v>59.12</v>
      </c>
      <c r="F47" s="6">
        <v>63.38</v>
      </c>
    </row>
    <row r="48" spans="1:6" x14ac:dyDescent="0.2">
      <c r="A48" s="6" t="s">
        <v>167</v>
      </c>
      <c r="B48" s="22">
        <v>23558</v>
      </c>
      <c r="C48" s="6">
        <v>70.45</v>
      </c>
      <c r="D48" s="6">
        <v>64.010000000000005</v>
      </c>
      <c r="E48" s="6">
        <v>79.17</v>
      </c>
      <c r="F48" s="6">
        <v>62.85</v>
      </c>
    </row>
    <row r="49" spans="1:6" x14ac:dyDescent="0.2">
      <c r="A49" s="6" t="s">
        <v>158</v>
      </c>
      <c r="B49" s="22">
        <v>64271</v>
      </c>
      <c r="C49" s="6">
        <v>71.87</v>
      </c>
      <c r="D49" s="6">
        <v>59.16</v>
      </c>
      <c r="E49" s="6">
        <v>66.14</v>
      </c>
      <c r="F49" s="6">
        <v>61.58</v>
      </c>
    </row>
    <row r="50" spans="1:6" x14ac:dyDescent="0.2">
      <c r="A50" s="6" t="s">
        <v>87</v>
      </c>
      <c r="B50" s="22">
        <v>70488</v>
      </c>
      <c r="C50" s="6">
        <v>92</v>
      </c>
      <c r="D50" s="6">
        <v>57.99</v>
      </c>
      <c r="E50" s="6">
        <v>64.510000000000005</v>
      </c>
      <c r="F50" s="6">
        <v>64</v>
      </c>
    </row>
    <row r="51" spans="1:6" x14ac:dyDescent="0.2">
      <c r="A51" s="6" t="s">
        <v>923</v>
      </c>
      <c r="B51" s="22">
        <v>23691</v>
      </c>
      <c r="C51" s="6">
        <v>64.88</v>
      </c>
      <c r="D51" s="6">
        <v>57.37</v>
      </c>
      <c r="E51" s="6">
        <v>61.26</v>
      </c>
      <c r="F51" s="6">
        <v>55.3</v>
      </c>
    </row>
    <row r="52" spans="1:6" x14ac:dyDescent="0.2">
      <c r="A52" s="6" t="s">
        <v>939</v>
      </c>
      <c r="B52" s="22">
        <v>23728</v>
      </c>
      <c r="C52" s="6">
        <v>65.900000000000006</v>
      </c>
      <c r="D52" s="6">
        <v>62.68</v>
      </c>
      <c r="E52" s="6">
        <v>62.73</v>
      </c>
      <c r="F52" s="6">
        <v>62.81</v>
      </c>
    </row>
    <row r="53" spans="1:6" x14ac:dyDescent="0.2">
      <c r="A53" s="6" t="s">
        <v>916</v>
      </c>
      <c r="B53" s="22">
        <v>45713</v>
      </c>
      <c r="C53" s="6">
        <v>69.260000000000005</v>
      </c>
      <c r="D53" s="6">
        <v>56.63</v>
      </c>
      <c r="E53" s="6">
        <v>68.78</v>
      </c>
      <c r="F53" s="6">
        <v>66.58</v>
      </c>
    </row>
    <row r="54" spans="1:6" x14ac:dyDescent="0.2">
      <c r="A54" s="6" t="s">
        <v>121</v>
      </c>
      <c r="B54" s="22">
        <v>33693</v>
      </c>
      <c r="C54" s="6">
        <v>78.66</v>
      </c>
      <c r="D54" s="6">
        <v>60.55</v>
      </c>
      <c r="E54" s="6">
        <v>69.66</v>
      </c>
      <c r="F54" s="6">
        <v>60.09</v>
      </c>
    </row>
    <row r="55" spans="1:6" x14ac:dyDescent="0.2">
      <c r="A55" s="6" t="s">
        <v>940</v>
      </c>
      <c r="B55" s="22">
        <v>79661</v>
      </c>
      <c r="C55" s="6">
        <v>62.83</v>
      </c>
      <c r="D55" s="6">
        <v>63.2</v>
      </c>
      <c r="E55" s="6">
        <v>66.77</v>
      </c>
      <c r="F55" s="6">
        <v>56.66</v>
      </c>
    </row>
    <row r="56" spans="1:6" x14ac:dyDescent="0.2">
      <c r="A56" s="6" t="s">
        <v>105</v>
      </c>
      <c r="B56" s="22">
        <v>34119</v>
      </c>
      <c r="C56" s="6">
        <v>82.02</v>
      </c>
      <c r="D56" s="6">
        <v>63.14</v>
      </c>
      <c r="E56" s="6">
        <v>59.85</v>
      </c>
      <c r="F56" s="6">
        <v>56.44</v>
      </c>
    </row>
    <row r="57" spans="1:6" x14ac:dyDescent="0.2">
      <c r="A57" s="6" t="s">
        <v>161</v>
      </c>
      <c r="B57" s="22">
        <v>34160</v>
      </c>
      <c r="C57" s="6">
        <v>71.09</v>
      </c>
      <c r="D57" s="6">
        <v>55.36</v>
      </c>
      <c r="E57" s="6">
        <v>59.1</v>
      </c>
      <c r="F57" s="6">
        <v>59.49</v>
      </c>
    </row>
    <row r="58" spans="1:6" x14ac:dyDescent="0.2">
      <c r="A58" s="6" t="s">
        <v>81</v>
      </c>
      <c r="B58" s="22">
        <v>15721</v>
      </c>
      <c r="C58" s="6">
        <v>100.76</v>
      </c>
      <c r="D58" s="6">
        <v>57.18</v>
      </c>
      <c r="E58" s="6">
        <v>56.57</v>
      </c>
      <c r="F58" s="6">
        <v>58.21</v>
      </c>
    </row>
    <row r="59" spans="1:6" x14ac:dyDescent="0.2">
      <c r="A59" s="6" t="s">
        <v>146</v>
      </c>
      <c r="B59" s="22">
        <v>46973</v>
      </c>
      <c r="C59" s="6">
        <v>73.84</v>
      </c>
      <c r="D59" s="6">
        <v>56.71</v>
      </c>
      <c r="E59" s="6">
        <v>61.22</v>
      </c>
      <c r="F59" s="6">
        <v>65.849999999999994</v>
      </c>
    </row>
    <row r="60" spans="1:6" x14ac:dyDescent="0.2">
      <c r="A60" s="6" t="s">
        <v>136</v>
      </c>
      <c r="B60" s="22">
        <v>79884</v>
      </c>
      <c r="C60" s="6">
        <v>75.7</v>
      </c>
      <c r="D60" s="6">
        <v>59.59</v>
      </c>
      <c r="E60" s="6">
        <v>63.63</v>
      </c>
      <c r="F60" s="6">
        <v>59.25</v>
      </c>
    </row>
    <row r="61" spans="1:6" x14ac:dyDescent="0.2">
      <c r="A61" s="6" t="s">
        <v>97</v>
      </c>
      <c r="B61" s="22">
        <v>79939</v>
      </c>
      <c r="C61" s="6">
        <v>86.71</v>
      </c>
      <c r="D61" s="6">
        <v>58.61</v>
      </c>
      <c r="E61" s="6">
        <v>59.74</v>
      </c>
      <c r="F61" s="6">
        <v>71.569999999999993</v>
      </c>
    </row>
    <row r="62" spans="1:6" x14ac:dyDescent="0.2">
      <c r="A62" s="6" t="s">
        <v>904</v>
      </c>
      <c r="B62" s="22">
        <v>72054</v>
      </c>
      <c r="C62" s="6">
        <v>65.209999999999994</v>
      </c>
      <c r="D62" s="6">
        <v>54.95</v>
      </c>
      <c r="E62" s="6">
        <v>70.75</v>
      </c>
      <c r="F62" s="6">
        <v>60.5</v>
      </c>
    </row>
    <row r="63" spans="1:6" x14ac:dyDescent="0.2">
      <c r="A63" s="6" t="s">
        <v>934</v>
      </c>
      <c r="B63" s="22">
        <v>80006</v>
      </c>
      <c r="C63" s="6">
        <v>65.22</v>
      </c>
      <c r="D63" s="6">
        <v>60.25</v>
      </c>
      <c r="E63" s="6">
        <v>59.24</v>
      </c>
      <c r="F63" s="6">
        <v>61.18</v>
      </c>
    </row>
    <row r="64" spans="1:6" x14ac:dyDescent="0.2">
      <c r="A64" s="6" t="s">
        <v>912</v>
      </c>
      <c r="B64" s="22">
        <v>64963</v>
      </c>
      <c r="C64" s="6">
        <v>62.51</v>
      </c>
      <c r="D64" s="6">
        <v>56.27</v>
      </c>
      <c r="E64" s="6">
        <v>56.81</v>
      </c>
      <c r="F64" s="6">
        <v>52.27</v>
      </c>
    </row>
    <row r="65" spans="1:6" x14ac:dyDescent="0.2">
      <c r="A65" s="6" t="s">
        <v>141</v>
      </c>
      <c r="B65" s="22">
        <v>72295</v>
      </c>
      <c r="C65" s="6">
        <v>75.150000000000006</v>
      </c>
      <c r="D65" s="6">
        <v>65.61</v>
      </c>
      <c r="E65" s="6">
        <v>63.02</v>
      </c>
      <c r="F65" s="6">
        <v>54.26</v>
      </c>
    </row>
    <row r="66" spans="1:6" x14ac:dyDescent="0.2">
      <c r="A66" s="6" t="s">
        <v>447</v>
      </c>
      <c r="B66" s="22">
        <v>16235</v>
      </c>
      <c r="C66" s="6">
        <v>66.12</v>
      </c>
      <c r="D66" s="6">
        <v>63.08</v>
      </c>
      <c r="E66" s="6">
        <v>80.52</v>
      </c>
      <c r="F66" s="6">
        <v>74.33</v>
      </c>
    </row>
    <row r="67" spans="1:6" x14ac:dyDescent="0.2">
      <c r="A67" s="6" t="s">
        <v>920</v>
      </c>
      <c r="B67" s="22">
        <v>80411</v>
      </c>
      <c r="C67" s="6">
        <v>68.92</v>
      </c>
      <c r="D67" s="6">
        <v>56.79</v>
      </c>
      <c r="E67" s="6">
        <v>54.96</v>
      </c>
      <c r="F67" s="6">
        <v>52.89</v>
      </c>
    </row>
    <row r="68" spans="1:6" x14ac:dyDescent="0.2">
      <c r="A68" s="6" t="s">
        <v>139</v>
      </c>
      <c r="B68" s="22">
        <v>80503</v>
      </c>
      <c r="C68" s="6">
        <v>75.31</v>
      </c>
      <c r="D68" s="6">
        <v>63.14</v>
      </c>
      <c r="E68" s="6">
        <v>73.66</v>
      </c>
      <c r="F68" s="6">
        <v>60.69</v>
      </c>
    </row>
    <row r="69" spans="1:6" x14ac:dyDescent="0.2">
      <c r="A69" s="6" t="s">
        <v>902</v>
      </c>
      <c r="B69" s="22">
        <v>80624</v>
      </c>
      <c r="C69" s="6">
        <v>59.44</v>
      </c>
      <c r="D69" s="6">
        <v>54.82</v>
      </c>
      <c r="E69" s="6">
        <v>65.95</v>
      </c>
      <c r="F69" s="6">
        <v>53.12</v>
      </c>
    </row>
    <row r="70" spans="1:6" x14ac:dyDescent="0.2">
      <c r="A70" s="6" t="s">
        <v>124</v>
      </c>
      <c r="B70" s="22">
        <v>80723</v>
      </c>
      <c r="C70" s="6">
        <v>78.239999999999995</v>
      </c>
      <c r="D70" s="6">
        <v>55.82</v>
      </c>
      <c r="E70" s="6">
        <v>56.07</v>
      </c>
      <c r="F70" s="6">
        <v>55.02</v>
      </c>
    </row>
    <row r="71" spans="1:6" x14ac:dyDescent="0.2">
      <c r="A71" s="6" t="s">
        <v>85</v>
      </c>
      <c r="B71" s="22">
        <v>81557</v>
      </c>
      <c r="C71" s="6">
        <v>93.65</v>
      </c>
      <c r="D71" s="6">
        <v>54.95</v>
      </c>
      <c r="E71" s="6">
        <v>66</v>
      </c>
      <c r="F71" s="6">
        <v>66.47</v>
      </c>
    </row>
    <row r="72" spans="1:6" x14ac:dyDescent="0.2">
      <c r="A72" s="6" t="s">
        <v>165</v>
      </c>
      <c r="B72" s="22">
        <v>73107</v>
      </c>
      <c r="C72" s="6">
        <v>70.69</v>
      </c>
      <c r="D72" s="6">
        <v>57.15</v>
      </c>
      <c r="E72" s="6">
        <v>61.33</v>
      </c>
      <c r="F72" s="6">
        <v>57.85</v>
      </c>
    </row>
    <row r="73" spans="1:6" x14ac:dyDescent="0.2">
      <c r="A73" s="6" t="s">
        <v>925</v>
      </c>
      <c r="B73" s="22">
        <v>47427</v>
      </c>
      <c r="C73" s="6">
        <v>59.96</v>
      </c>
      <c r="D73" s="6">
        <v>57.71</v>
      </c>
      <c r="E73" s="6">
        <v>55.75</v>
      </c>
      <c r="F73" s="6">
        <v>52.67</v>
      </c>
    </row>
    <row r="74" spans="1:6" x14ac:dyDescent="0.2">
      <c r="A74" s="6" t="s">
        <v>153</v>
      </c>
      <c r="B74" s="22">
        <v>34415</v>
      </c>
      <c r="C74" s="6">
        <v>73.19</v>
      </c>
      <c r="D74" s="6">
        <v>61.14</v>
      </c>
      <c r="E74" s="6">
        <v>58.79</v>
      </c>
      <c r="F74" s="6">
        <v>51.65</v>
      </c>
    </row>
    <row r="75" spans="1:6" x14ac:dyDescent="0.2">
      <c r="A75" s="6" t="s">
        <v>164</v>
      </c>
      <c r="B75" s="22">
        <v>73351</v>
      </c>
      <c r="C75" s="6">
        <v>70.760000000000005</v>
      </c>
      <c r="D75" s="6">
        <v>55.07</v>
      </c>
      <c r="E75" s="6">
        <v>63.64</v>
      </c>
      <c r="F75" s="6">
        <v>59.73</v>
      </c>
    </row>
    <row r="76" spans="1:6" x14ac:dyDescent="0.2">
      <c r="A76" s="6" t="s">
        <v>169</v>
      </c>
      <c r="B76" s="22">
        <v>34476</v>
      </c>
      <c r="C76" s="6">
        <v>70.040000000000006</v>
      </c>
      <c r="D76" s="6">
        <v>58.93</v>
      </c>
      <c r="E76" s="6">
        <v>51.85</v>
      </c>
      <c r="F76" s="6">
        <v>53.78</v>
      </c>
    </row>
    <row r="77" spans="1:6" x14ac:dyDescent="0.2">
      <c r="A77" s="6" t="s">
        <v>94</v>
      </c>
      <c r="B77" s="22">
        <v>24335</v>
      </c>
      <c r="C77" s="6">
        <v>87.51</v>
      </c>
      <c r="D77" s="6">
        <v>57.17</v>
      </c>
      <c r="E77" s="6">
        <v>67.63</v>
      </c>
      <c r="F77" s="6">
        <v>58.03</v>
      </c>
    </row>
    <row r="78" spans="1:6" x14ac:dyDescent="0.2">
      <c r="A78" s="6" t="s">
        <v>116</v>
      </c>
      <c r="B78" s="22">
        <v>55484</v>
      </c>
      <c r="C78" s="6">
        <v>79.56</v>
      </c>
      <c r="D78" s="6">
        <v>58.27</v>
      </c>
      <c r="E78" s="6">
        <v>62.29</v>
      </c>
      <c r="F78" s="6">
        <v>59.88</v>
      </c>
    </row>
    <row r="79" spans="1:6" x14ac:dyDescent="0.2">
      <c r="A79" s="6" t="s">
        <v>162</v>
      </c>
      <c r="B79" s="22">
        <v>55659</v>
      </c>
      <c r="C79" s="6">
        <v>71.069999999999993</v>
      </c>
      <c r="D79" s="6">
        <v>60.36</v>
      </c>
      <c r="E79" s="6">
        <v>70.97</v>
      </c>
      <c r="F79" s="6">
        <v>60.66</v>
      </c>
    </row>
    <row r="80" spans="1:6" x14ac:dyDescent="0.2">
      <c r="A80" s="6" t="s">
        <v>108</v>
      </c>
      <c r="B80" s="22">
        <v>55712</v>
      </c>
      <c r="C80" s="6">
        <v>80.91</v>
      </c>
      <c r="D80" s="6">
        <v>64.760000000000005</v>
      </c>
      <c r="E80" s="6">
        <v>66.849999999999994</v>
      </c>
      <c r="F80" s="6">
        <v>60.64</v>
      </c>
    </row>
    <row r="81" spans="1:6" x14ac:dyDescent="0.2">
      <c r="A81" s="6" t="s">
        <v>159</v>
      </c>
      <c r="B81" s="22">
        <v>55786</v>
      </c>
      <c r="C81" s="6">
        <v>71.45</v>
      </c>
      <c r="D81" s="6">
        <v>56</v>
      </c>
      <c r="E81" s="6">
        <v>56.38</v>
      </c>
      <c r="F81" s="6">
        <v>50.4</v>
      </c>
    </row>
    <row r="82" spans="1:6" x14ac:dyDescent="0.2">
      <c r="A82" s="6" t="s">
        <v>122</v>
      </c>
      <c r="B82" s="22">
        <v>75055</v>
      </c>
      <c r="C82" s="6">
        <v>78.489999999999995</v>
      </c>
      <c r="D82" s="6">
        <v>57.23</v>
      </c>
      <c r="E82" s="6">
        <v>58.49</v>
      </c>
      <c r="F82" s="6">
        <v>53.49</v>
      </c>
    </row>
    <row r="83" spans="1:6" x14ac:dyDescent="0.2">
      <c r="A83" s="6" t="s">
        <v>129</v>
      </c>
      <c r="B83" s="22">
        <v>75180</v>
      </c>
      <c r="C83" s="6">
        <v>77.33</v>
      </c>
      <c r="D83" s="6">
        <v>61.27</v>
      </c>
      <c r="E83" s="6">
        <v>60.87</v>
      </c>
      <c r="F83" s="6">
        <v>59.37</v>
      </c>
    </row>
    <row r="84" spans="1:6" x14ac:dyDescent="0.2">
      <c r="A84" s="6" t="s">
        <v>115</v>
      </c>
      <c r="B84" s="22">
        <v>75475</v>
      </c>
      <c r="C84" s="6">
        <v>79.709999999999994</v>
      </c>
      <c r="D84" s="6">
        <v>67.319999999999993</v>
      </c>
      <c r="E84" s="6">
        <v>67.819999999999993</v>
      </c>
      <c r="F84" s="6">
        <v>55.14</v>
      </c>
    </row>
    <row r="85" spans="1:6" x14ac:dyDescent="0.2">
      <c r="A85" s="6" t="s">
        <v>84</v>
      </c>
      <c r="B85" s="22">
        <v>75525</v>
      </c>
      <c r="C85" s="6">
        <v>94.88</v>
      </c>
      <c r="D85" s="6">
        <v>65.290000000000006</v>
      </c>
      <c r="E85" s="6">
        <v>69.66</v>
      </c>
      <c r="F85" s="6">
        <v>58.04</v>
      </c>
    </row>
    <row r="86" spans="1:6" x14ac:dyDescent="0.2">
      <c r="A86" s="6" t="s">
        <v>107</v>
      </c>
      <c r="B86" s="22">
        <v>56686</v>
      </c>
      <c r="C86" s="6">
        <v>81.31</v>
      </c>
      <c r="D86" s="6">
        <v>54.99</v>
      </c>
      <c r="E86" s="6">
        <v>58.19</v>
      </c>
      <c r="F86" s="6">
        <v>59.99</v>
      </c>
    </row>
    <row r="87" spans="1:6" x14ac:dyDescent="0.2">
      <c r="A87" s="6" t="s">
        <v>99</v>
      </c>
      <c r="B87" s="22">
        <v>66210</v>
      </c>
      <c r="C87" s="6">
        <v>84.89</v>
      </c>
      <c r="D87" s="6">
        <v>59.07</v>
      </c>
      <c r="E87" s="6">
        <v>69.34</v>
      </c>
      <c r="F87" s="6">
        <v>59.73</v>
      </c>
    </row>
    <row r="88" spans="1:6" x14ac:dyDescent="0.2">
      <c r="A88" s="6" t="s">
        <v>919</v>
      </c>
      <c r="B88" s="22">
        <v>66321</v>
      </c>
      <c r="C88" s="6">
        <v>65.14</v>
      </c>
      <c r="D88" s="6">
        <v>56.79</v>
      </c>
      <c r="E88" s="6">
        <v>64.98</v>
      </c>
      <c r="F88" s="6">
        <v>56.92</v>
      </c>
    </row>
    <row r="89" spans="1:6" x14ac:dyDescent="0.2">
      <c r="A89" s="6" t="s">
        <v>123</v>
      </c>
      <c r="B89" s="22">
        <v>66432</v>
      </c>
      <c r="C89" s="6">
        <v>78.25</v>
      </c>
      <c r="D89" s="6">
        <v>62.93</v>
      </c>
      <c r="E89" s="6">
        <v>52.26</v>
      </c>
      <c r="F89" s="6">
        <v>50.41</v>
      </c>
    </row>
    <row r="90" spans="1:6" x14ac:dyDescent="0.2">
      <c r="A90" s="6" t="s">
        <v>936</v>
      </c>
      <c r="B90" s="22">
        <v>66701</v>
      </c>
      <c r="C90" s="6">
        <v>64.38</v>
      </c>
      <c r="D90" s="6">
        <v>61.14</v>
      </c>
      <c r="E90" s="6">
        <v>69.48</v>
      </c>
      <c r="F90" s="6">
        <v>60.07</v>
      </c>
    </row>
    <row r="91" spans="1:6" x14ac:dyDescent="0.2">
      <c r="A91" s="6" t="s">
        <v>90</v>
      </c>
      <c r="B91" s="22">
        <v>66725</v>
      </c>
      <c r="C91" s="6">
        <v>90.06</v>
      </c>
      <c r="D91" s="6">
        <v>55.73</v>
      </c>
      <c r="E91" s="6">
        <v>59.81</v>
      </c>
      <c r="F91" s="6">
        <v>62.15</v>
      </c>
    </row>
    <row r="92" spans="1:6" x14ac:dyDescent="0.2">
      <c r="A92" s="6" t="s">
        <v>133</v>
      </c>
      <c r="B92" s="22">
        <v>47792</v>
      </c>
      <c r="C92" s="6">
        <v>76.42</v>
      </c>
      <c r="D92" s="6">
        <v>61.56</v>
      </c>
      <c r="E92" s="6">
        <v>65.05</v>
      </c>
      <c r="F92" s="6">
        <v>63.45</v>
      </c>
    </row>
    <row r="93" spans="1:6" x14ac:dyDescent="0.2">
      <c r="A93" s="6" t="s">
        <v>947</v>
      </c>
      <c r="B93" s="22">
        <v>77425</v>
      </c>
      <c r="C93" s="6">
        <v>63.15</v>
      </c>
      <c r="D93" s="6">
        <v>70.5</v>
      </c>
      <c r="E93" s="6">
        <v>67.819999999999993</v>
      </c>
      <c r="F93" s="6">
        <v>60.91</v>
      </c>
    </row>
    <row r="94" spans="1:6" x14ac:dyDescent="0.2">
      <c r="A94" s="6" t="s">
        <v>922</v>
      </c>
      <c r="B94" s="22">
        <v>58300</v>
      </c>
      <c r="C94" s="6">
        <v>69.14</v>
      </c>
      <c r="D94" s="6">
        <v>57.31</v>
      </c>
      <c r="E94" s="6">
        <v>58.25</v>
      </c>
      <c r="F94" s="6">
        <v>59.29</v>
      </c>
    </row>
    <row r="95" spans="1:6" x14ac:dyDescent="0.2">
      <c r="A95" s="6" t="s">
        <v>130</v>
      </c>
      <c r="B95" s="22">
        <v>16422</v>
      </c>
      <c r="C95" s="6">
        <v>77.209999999999994</v>
      </c>
      <c r="D95" s="6">
        <v>55.25</v>
      </c>
      <c r="E95" s="6">
        <v>54.06</v>
      </c>
      <c r="F95" s="6">
        <v>55.64</v>
      </c>
    </row>
    <row r="96" spans="1:6" x14ac:dyDescent="0.2">
      <c r="A96" s="6" t="s">
        <v>120</v>
      </c>
      <c r="B96" s="22">
        <v>67411</v>
      </c>
      <c r="C96" s="6">
        <v>79.13</v>
      </c>
      <c r="D96" s="6">
        <v>72.3</v>
      </c>
      <c r="E96" s="6">
        <v>67.66</v>
      </c>
      <c r="F96" s="6">
        <v>61.91</v>
      </c>
    </row>
    <row r="97" spans="1:6" x14ac:dyDescent="0.2">
      <c r="A97" s="6" t="s">
        <v>911</v>
      </c>
      <c r="B97" s="22">
        <v>67756</v>
      </c>
      <c r="C97" s="6">
        <v>56.91</v>
      </c>
      <c r="D97" s="6">
        <v>56.26</v>
      </c>
      <c r="E97" s="6">
        <v>54.92</v>
      </c>
      <c r="F97" s="6">
        <v>51.82</v>
      </c>
    </row>
    <row r="98" spans="1:6" x14ac:dyDescent="0.2">
      <c r="A98" s="6" t="s">
        <v>156</v>
      </c>
      <c r="B98" s="22">
        <v>24468</v>
      </c>
      <c r="C98" s="6">
        <v>72.510000000000005</v>
      </c>
      <c r="D98" s="6">
        <v>63.22</v>
      </c>
      <c r="E98" s="6">
        <v>56.5</v>
      </c>
      <c r="F98" s="6">
        <v>58.34</v>
      </c>
    </row>
    <row r="99" spans="1:6" x14ac:dyDescent="0.2">
      <c r="A99" s="6" t="s">
        <v>138</v>
      </c>
      <c r="B99" s="22">
        <v>68032</v>
      </c>
      <c r="C99" s="6">
        <v>75.34</v>
      </c>
      <c r="D99" s="6">
        <v>60.25</v>
      </c>
      <c r="E99" s="6">
        <v>58.58</v>
      </c>
      <c r="F99" s="6">
        <v>53.14</v>
      </c>
    </row>
    <row r="100" spans="1:6" x14ac:dyDescent="0.2">
      <c r="A100" s="6" t="s">
        <v>915</v>
      </c>
      <c r="B100" s="23">
        <v>2316</v>
      </c>
      <c r="C100" s="6">
        <v>66.09</v>
      </c>
      <c r="D100" s="6">
        <v>56.6</v>
      </c>
      <c r="E100" s="6">
        <v>64.12</v>
      </c>
      <c r="F100" s="6">
        <v>51.87</v>
      </c>
    </row>
    <row r="101" spans="1:6" x14ac:dyDescent="0.2">
      <c r="A101" s="6" t="s">
        <v>929</v>
      </c>
      <c r="B101" s="22">
        <v>35122</v>
      </c>
      <c r="C101" s="6">
        <v>62.4</v>
      </c>
      <c r="D101" s="6">
        <v>58.31</v>
      </c>
      <c r="E101" s="6">
        <v>53.08</v>
      </c>
      <c r="F101" s="6">
        <v>50.74</v>
      </c>
    </row>
    <row r="102" spans="1:6" x14ac:dyDescent="0.2">
      <c r="A102" s="6" t="s">
        <v>160</v>
      </c>
      <c r="B102" s="22">
        <v>24946</v>
      </c>
      <c r="C102" s="6">
        <v>71.260000000000005</v>
      </c>
      <c r="D102" s="6">
        <v>58.53</v>
      </c>
      <c r="E102" s="6">
        <v>61.08</v>
      </c>
      <c r="F102" s="6">
        <v>73.77</v>
      </c>
    </row>
    <row r="103" spans="1:6" x14ac:dyDescent="0.2">
      <c r="A103" s="6" t="s">
        <v>945</v>
      </c>
      <c r="B103" s="22">
        <v>35873</v>
      </c>
      <c r="C103" s="6">
        <v>62.21</v>
      </c>
      <c r="D103" s="6">
        <v>67.63</v>
      </c>
      <c r="E103" s="6">
        <v>61.5</v>
      </c>
      <c r="F103" s="6">
        <v>52.43</v>
      </c>
    </row>
    <row r="104" spans="1:6" x14ac:dyDescent="0.2">
      <c r="A104" s="6" t="s">
        <v>111</v>
      </c>
      <c r="B104" s="22">
        <v>25102</v>
      </c>
      <c r="C104" s="6">
        <v>80.72</v>
      </c>
      <c r="D104" s="6">
        <v>61.67</v>
      </c>
      <c r="E104" s="6">
        <v>63.94</v>
      </c>
      <c r="F104" s="6">
        <v>62.33</v>
      </c>
    </row>
    <row r="105" spans="1:6" x14ac:dyDescent="0.2">
      <c r="A105" s="6" t="s">
        <v>110</v>
      </c>
      <c r="B105" s="23">
        <v>3644</v>
      </c>
      <c r="C105" s="6">
        <v>80.8</v>
      </c>
      <c r="D105" s="6">
        <v>55.58</v>
      </c>
      <c r="E105" s="6">
        <v>65.72</v>
      </c>
      <c r="F105" s="6">
        <v>56.89</v>
      </c>
    </row>
    <row r="106" spans="1:6" x14ac:dyDescent="0.2">
      <c r="A106" s="6" t="s">
        <v>102</v>
      </c>
      <c r="B106" s="23">
        <v>4280</v>
      </c>
      <c r="C106" s="6">
        <v>82.63</v>
      </c>
      <c r="D106" s="6">
        <v>68.040000000000006</v>
      </c>
      <c r="E106" s="6">
        <v>66.739999999999995</v>
      </c>
      <c r="F106" s="6">
        <v>54.5</v>
      </c>
    </row>
    <row r="107" spans="1:6" x14ac:dyDescent="0.2">
      <c r="A107" s="6" t="s">
        <v>117</v>
      </c>
      <c r="B107" s="22">
        <v>17233</v>
      </c>
      <c r="C107" s="6">
        <v>79.48</v>
      </c>
      <c r="D107" s="6">
        <v>54.92</v>
      </c>
      <c r="E107" s="6">
        <v>67.650000000000006</v>
      </c>
      <c r="F107" s="6">
        <v>69.25</v>
      </c>
    </row>
    <row r="108" spans="1:6" x14ac:dyDescent="0.2">
      <c r="A108" s="6" t="s">
        <v>168</v>
      </c>
      <c r="B108" s="22">
        <v>25460</v>
      </c>
      <c r="C108" s="6">
        <v>70.11</v>
      </c>
      <c r="D108" s="6">
        <v>65.760000000000005</v>
      </c>
      <c r="E108" s="6">
        <v>64.62</v>
      </c>
      <c r="F108" s="6">
        <v>56.18</v>
      </c>
    </row>
    <row r="109" spans="1:6" x14ac:dyDescent="0.2">
      <c r="A109" s="6" t="s">
        <v>118</v>
      </c>
      <c r="B109" s="22">
        <v>17423</v>
      </c>
      <c r="C109" s="6">
        <v>79.36</v>
      </c>
      <c r="D109" s="6">
        <v>55.35</v>
      </c>
      <c r="E109" s="6">
        <v>54.72</v>
      </c>
      <c r="F109" s="6">
        <v>54.22</v>
      </c>
    </row>
    <row r="110" spans="1:6" x14ac:dyDescent="0.2">
      <c r="A110" s="6" t="s">
        <v>145</v>
      </c>
      <c r="B110" s="23">
        <v>4854</v>
      </c>
      <c r="C110" s="6">
        <v>74.23</v>
      </c>
      <c r="D110" s="6">
        <v>54.77</v>
      </c>
      <c r="E110" s="6">
        <v>51.28</v>
      </c>
      <c r="F110" s="6">
        <v>47.8</v>
      </c>
    </row>
    <row r="111" spans="1:6" x14ac:dyDescent="0.2">
      <c r="A111" s="6" t="s">
        <v>114</v>
      </c>
      <c r="B111" s="23">
        <v>5021</v>
      </c>
      <c r="C111" s="6">
        <v>79.900000000000006</v>
      </c>
      <c r="D111" s="6">
        <v>58.03</v>
      </c>
      <c r="E111" s="6">
        <v>63.63</v>
      </c>
      <c r="F111" s="6">
        <v>61.14</v>
      </c>
    </row>
    <row r="112" spans="1:6" x14ac:dyDescent="0.2">
      <c r="A112" s="6" t="s">
        <v>104</v>
      </c>
      <c r="B112" s="22">
        <v>17557</v>
      </c>
      <c r="C112" s="6">
        <v>82.13</v>
      </c>
      <c r="D112" s="6">
        <v>63.47</v>
      </c>
      <c r="E112" s="6">
        <v>61.23</v>
      </c>
      <c r="F112" s="6">
        <v>54.69</v>
      </c>
    </row>
    <row r="113" spans="1:6" x14ac:dyDescent="0.2">
      <c r="A113" s="6" t="s">
        <v>917</v>
      </c>
      <c r="B113" s="22">
        <v>17718</v>
      </c>
      <c r="C113" s="6">
        <v>58.33</v>
      </c>
      <c r="D113" s="6">
        <v>56.68</v>
      </c>
      <c r="E113" s="6">
        <v>51.02</v>
      </c>
      <c r="F113" s="6">
        <v>49.55</v>
      </c>
    </row>
    <row r="114" spans="1:6" x14ac:dyDescent="0.2">
      <c r="A114" s="6" t="s">
        <v>150</v>
      </c>
      <c r="B114" s="22">
        <v>17795</v>
      </c>
      <c r="C114" s="6">
        <v>73.42</v>
      </c>
      <c r="D114" s="6">
        <v>64.010000000000005</v>
      </c>
      <c r="E114" s="6">
        <v>67.489999999999995</v>
      </c>
      <c r="F114" s="6">
        <v>63.09</v>
      </c>
    </row>
    <row r="115" spans="1:6" x14ac:dyDescent="0.2">
      <c r="A115" s="6" t="s">
        <v>909</v>
      </c>
      <c r="B115" s="23">
        <v>5771</v>
      </c>
      <c r="C115" s="6">
        <v>64.37</v>
      </c>
      <c r="D115" s="6">
        <v>56.16</v>
      </c>
      <c r="E115" s="6">
        <v>58.14</v>
      </c>
      <c r="F115" s="6">
        <v>62.31</v>
      </c>
    </row>
    <row r="116" spans="1:6" x14ac:dyDescent="0.2">
      <c r="A116" s="6" t="s">
        <v>148</v>
      </c>
      <c r="B116" s="23">
        <v>6475</v>
      </c>
      <c r="C116" s="6">
        <v>73.709999999999994</v>
      </c>
      <c r="D116" s="6">
        <v>59.49</v>
      </c>
      <c r="E116" s="6">
        <v>52.78</v>
      </c>
      <c r="F116" s="6">
        <v>51.72</v>
      </c>
    </row>
    <row r="117" spans="1:6" x14ac:dyDescent="0.2">
      <c r="A117" s="6" t="s">
        <v>91</v>
      </c>
      <c r="B117" s="23">
        <v>6732</v>
      </c>
      <c r="C117" s="6">
        <v>89.84</v>
      </c>
      <c r="D117" s="6">
        <v>57.2</v>
      </c>
      <c r="E117" s="6">
        <v>59.12</v>
      </c>
      <c r="F117" s="6">
        <v>59.55</v>
      </c>
    </row>
    <row r="118" spans="1:6" x14ac:dyDescent="0.2">
      <c r="A118" s="6" t="s">
        <v>82</v>
      </c>
      <c r="B118" s="22">
        <v>18800</v>
      </c>
      <c r="C118" s="6">
        <v>95.29</v>
      </c>
      <c r="D118" s="6">
        <v>61.12</v>
      </c>
      <c r="E118" s="6">
        <v>63.15</v>
      </c>
      <c r="F118" s="6">
        <v>60.79</v>
      </c>
    </row>
    <row r="119" spans="1:6" x14ac:dyDescent="0.2">
      <c r="A119" s="6" t="s">
        <v>100</v>
      </c>
      <c r="B119" s="23">
        <v>7141</v>
      </c>
      <c r="C119" s="6">
        <v>83.05</v>
      </c>
      <c r="D119" s="6">
        <v>54.54</v>
      </c>
      <c r="E119" s="6">
        <v>55.78</v>
      </c>
      <c r="F119" s="6">
        <v>53.5</v>
      </c>
    </row>
    <row r="120" spans="1:6" x14ac:dyDescent="0.2">
      <c r="A120" s="6" t="s">
        <v>946</v>
      </c>
      <c r="B120" s="22">
        <v>83803</v>
      </c>
      <c r="C120" s="6">
        <v>56.07</v>
      </c>
      <c r="D120" s="6">
        <v>68.489999999999995</v>
      </c>
      <c r="E120" s="6">
        <v>55.09</v>
      </c>
      <c r="F120" s="6">
        <v>56.41</v>
      </c>
    </row>
    <row r="121" spans="1:6" x14ac:dyDescent="0.2">
      <c r="A121" s="6" t="s">
        <v>144</v>
      </c>
      <c r="B121" s="22">
        <v>26459</v>
      </c>
      <c r="C121" s="6">
        <v>74.56</v>
      </c>
      <c r="D121" s="6">
        <v>62.91</v>
      </c>
      <c r="E121" s="6">
        <v>60.85</v>
      </c>
      <c r="F121" s="6">
        <v>57.86</v>
      </c>
    </row>
    <row r="122" spans="1:6" x14ac:dyDescent="0.2">
      <c r="A122" s="6" t="s">
        <v>119</v>
      </c>
      <c r="B122" s="22">
        <v>26557</v>
      </c>
      <c r="C122" s="6">
        <v>79.349999999999994</v>
      </c>
      <c r="D122" s="6">
        <v>65.42</v>
      </c>
      <c r="E122" s="6">
        <v>59.51</v>
      </c>
      <c r="F122" s="6">
        <v>62.14</v>
      </c>
    </row>
    <row r="123" spans="1:6" x14ac:dyDescent="0.2">
      <c r="A123" s="6" t="s">
        <v>944</v>
      </c>
      <c r="B123" s="22">
        <v>26789</v>
      </c>
      <c r="C123" s="6">
        <v>69.260000000000005</v>
      </c>
      <c r="D123" s="6">
        <v>66.31</v>
      </c>
      <c r="E123" s="6">
        <v>65.959999999999994</v>
      </c>
      <c r="F123" s="6">
        <v>63.62</v>
      </c>
    </row>
    <row r="124" spans="1:6" x14ac:dyDescent="0.2">
      <c r="A124" s="6" t="s">
        <v>524</v>
      </c>
      <c r="B124" s="22">
        <v>78134</v>
      </c>
      <c r="C124" s="6">
        <v>67.599999999999994</v>
      </c>
      <c r="D124" s="6">
        <v>59.84</v>
      </c>
      <c r="E124" s="6">
        <v>60.31</v>
      </c>
      <c r="F124" s="6">
        <v>73.05</v>
      </c>
    </row>
    <row r="125" spans="1:6" x14ac:dyDescent="0.2">
      <c r="A125" s="6" t="s">
        <v>905</v>
      </c>
      <c r="B125" s="22">
        <v>78275</v>
      </c>
      <c r="C125" s="6">
        <v>65.86</v>
      </c>
      <c r="D125" s="6">
        <v>55.17</v>
      </c>
      <c r="E125" s="6">
        <v>72.290000000000006</v>
      </c>
      <c r="F125" s="6">
        <v>61.82</v>
      </c>
    </row>
    <row r="126" spans="1:6" x14ac:dyDescent="0.2">
      <c r="A126" s="6" t="s">
        <v>109</v>
      </c>
      <c r="B126" s="22">
        <v>78357</v>
      </c>
      <c r="C126" s="6">
        <v>80.819999999999993</v>
      </c>
      <c r="D126" s="6">
        <v>56.79</v>
      </c>
      <c r="E126" s="6">
        <v>57.25</v>
      </c>
      <c r="F126" s="6">
        <v>61.53</v>
      </c>
    </row>
    <row r="127" spans="1:6" x14ac:dyDescent="0.2">
      <c r="A127" s="6" t="s">
        <v>170</v>
      </c>
      <c r="B127" s="22">
        <v>83848</v>
      </c>
      <c r="C127" s="6">
        <v>69.89</v>
      </c>
      <c r="D127" s="6">
        <v>59.86</v>
      </c>
      <c r="E127" s="6">
        <v>56.04</v>
      </c>
      <c r="F127" s="6">
        <v>52.67</v>
      </c>
    </row>
    <row r="128" spans="1:6" x14ac:dyDescent="0.2">
      <c r="A128" s="6" t="s">
        <v>137</v>
      </c>
      <c r="B128" s="23">
        <v>7893</v>
      </c>
      <c r="C128" s="6">
        <v>75.5</v>
      </c>
      <c r="D128" s="6">
        <v>58.04</v>
      </c>
      <c r="E128" s="6">
        <v>65.37</v>
      </c>
      <c r="F128" s="6">
        <v>61.13</v>
      </c>
    </row>
    <row r="129" spans="1:6" x14ac:dyDescent="0.2">
      <c r="A129" s="6" t="s">
        <v>914</v>
      </c>
      <c r="B129" s="22">
        <v>78499</v>
      </c>
      <c r="C129" s="6">
        <v>64.260000000000005</v>
      </c>
      <c r="D129" s="6">
        <v>56.56</v>
      </c>
      <c r="E129" s="6">
        <v>56.34</v>
      </c>
      <c r="F129" s="6">
        <v>60.74</v>
      </c>
    </row>
    <row r="130" spans="1:6" x14ac:dyDescent="0.2">
      <c r="A130" s="6" t="s">
        <v>163</v>
      </c>
      <c r="B130" s="22">
        <v>58978</v>
      </c>
      <c r="C130" s="6">
        <v>70.790000000000006</v>
      </c>
      <c r="D130" s="6">
        <v>57.21</v>
      </c>
      <c r="E130" s="6">
        <v>60.18</v>
      </c>
      <c r="F130" s="6">
        <v>57.07</v>
      </c>
    </row>
    <row r="131" spans="1:6" x14ac:dyDescent="0.2">
      <c r="A131" s="6" t="s">
        <v>93</v>
      </c>
      <c r="B131" s="22">
        <v>79032</v>
      </c>
      <c r="C131" s="6">
        <v>88.23</v>
      </c>
      <c r="D131" s="6">
        <v>56.43</v>
      </c>
      <c r="E131" s="6">
        <v>53.84</v>
      </c>
      <c r="F131" s="6">
        <v>59.35</v>
      </c>
    </row>
    <row r="132" spans="1:6" x14ac:dyDescent="0.2">
      <c r="A132" s="6" t="s">
        <v>92</v>
      </c>
      <c r="B132" s="22">
        <v>27672</v>
      </c>
      <c r="C132" s="6">
        <v>88.69</v>
      </c>
      <c r="D132" s="6">
        <v>62.22</v>
      </c>
      <c r="E132" s="6">
        <v>60.09</v>
      </c>
      <c r="F132" s="6">
        <v>50.56</v>
      </c>
    </row>
    <row r="133" spans="1:6" x14ac:dyDescent="0.2">
      <c r="A133" s="6" t="s">
        <v>151</v>
      </c>
      <c r="B133" s="22">
        <v>38294</v>
      </c>
      <c r="C133" s="6">
        <v>73.25</v>
      </c>
      <c r="D133" s="6">
        <v>57.93</v>
      </c>
      <c r="E133" s="6">
        <v>59.72</v>
      </c>
      <c r="F133" s="6">
        <v>53.81</v>
      </c>
    </row>
    <row r="134" spans="1:6" x14ac:dyDescent="0.2">
      <c r="A134" s="6" t="s">
        <v>131</v>
      </c>
      <c r="B134" s="22">
        <v>38313</v>
      </c>
      <c r="C134" s="6">
        <v>76.73</v>
      </c>
      <c r="D134" s="6">
        <v>60.73</v>
      </c>
      <c r="E134" s="6">
        <v>62.01</v>
      </c>
      <c r="F134" s="6">
        <v>57.62</v>
      </c>
    </row>
    <row r="135" spans="1:6" x14ac:dyDescent="0.2">
      <c r="A135" s="6" t="s">
        <v>95</v>
      </c>
      <c r="B135" s="23">
        <v>9003</v>
      </c>
      <c r="C135" s="6">
        <v>87.19</v>
      </c>
      <c r="D135" s="6">
        <v>65.400000000000006</v>
      </c>
      <c r="E135" s="6">
        <v>65.55</v>
      </c>
      <c r="F135" s="6">
        <v>64.66</v>
      </c>
    </row>
    <row r="136" spans="1:6" x14ac:dyDescent="0.2">
      <c r="A136" s="6" t="s">
        <v>903</v>
      </c>
      <c r="B136" s="23">
        <v>9174</v>
      </c>
      <c r="C136" s="6">
        <v>61.57</v>
      </c>
      <c r="D136" s="6">
        <v>54.9</v>
      </c>
      <c r="E136" s="6">
        <v>62.16</v>
      </c>
      <c r="F136" s="6">
        <v>55.22</v>
      </c>
    </row>
    <row r="137" spans="1:6" x14ac:dyDescent="0.2">
      <c r="A137" s="6" t="s">
        <v>86</v>
      </c>
      <c r="B137" s="22">
        <v>38655</v>
      </c>
      <c r="C137" s="6">
        <v>92.31</v>
      </c>
      <c r="D137" s="6">
        <v>59.68</v>
      </c>
      <c r="E137" s="6">
        <v>61.86</v>
      </c>
      <c r="F137" s="6">
        <v>58.76</v>
      </c>
    </row>
    <row r="138" spans="1:6" x14ac:dyDescent="0.2">
      <c r="A138" s="6" t="s">
        <v>932</v>
      </c>
      <c r="B138" s="22">
        <v>38698</v>
      </c>
      <c r="C138" s="6">
        <v>53.58</v>
      </c>
      <c r="D138" s="6">
        <v>59.11</v>
      </c>
      <c r="E138" s="6">
        <v>52.01</v>
      </c>
      <c r="F138" s="6">
        <v>58.36</v>
      </c>
    </row>
    <row r="139" spans="1:6" x14ac:dyDescent="0.2">
      <c r="A139" s="6" t="s">
        <v>908</v>
      </c>
      <c r="B139" s="22">
        <v>69509</v>
      </c>
      <c r="C139" s="6">
        <v>64.849999999999994</v>
      </c>
      <c r="D139" s="6">
        <v>55.43</v>
      </c>
      <c r="E139" s="6">
        <v>61.97</v>
      </c>
      <c r="F139" s="6">
        <v>50.66</v>
      </c>
    </row>
    <row r="140" spans="1:6" x14ac:dyDescent="0.2">
      <c r="A140" s="6" t="s">
        <v>924</v>
      </c>
      <c r="B140" s="23">
        <v>9806</v>
      </c>
      <c r="C140" s="6">
        <v>64.44</v>
      </c>
      <c r="D140" s="6">
        <v>57.5</v>
      </c>
      <c r="E140" s="6">
        <v>57.3</v>
      </c>
      <c r="F140" s="6">
        <v>51.01</v>
      </c>
    </row>
    <row r="141" spans="1:6" x14ac:dyDescent="0.2">
      <c r="A141" s="6" t="s">
        <v>135</v>
      </c>
      <c r="B141" s="23">
        <v>9903</v>
      </c>
      <c r="C141" s="6">
        <v>75.739999999999995</v>
      </c>
      <c r="D141" s="6">
        <v>55.27</v>
      </c>
      <c r="E141" s="6">
        <v>59.08</v>
      </c>
      <c r="F141" s="6">
        <v>54.83</v>
      </c>
    </row>
    <row r="142" spans="1:6" x14ac:dyDescent="0.2">
      <c r="A142" s="6" t="s">
        <v>83</v>
      </c>
      <c r="B142" s="22">
        <v>29072</v>
      </c>
      <c r="C142" s="6">
        <v>95.03</v>
      </c>
      <c r="D142" s="6">
        <v>64.849999999999994</v>
      </c>
      <c r="E142" s="6">
        <v>74.650000000000006</v>
      </c>
      <c r="F142" s="6">
        <v>61.36</v>
      </c>
    </row>
    <row r="143" spans="1:6" x14ac:dyDescent="0.2">
      <c r="A143" s="6" t="s">
        <v>938</v>
      </c>
      <c r="B143" s="22">
        <v>29452</v>
      </c>
      <c r="C143" s="6">
        <v>82.29</v>
      </c>
      <c r="D143" s="6">
        <v>61.36</v>
      </c>
      <c r="E143" s="6">
        <v>65.900000000000006</v>
      </c>
      <c r="F143" s="6">
        <v>63.55</v>
      </c>
    </row>
    <row r="144" spans="1:6" x14ac:dyDescent="0.2">
      <c r="A144" s="6" t="s">
        <v>926</v>
      </c>
      <c r="B144" s="22">
        <v>29540</v>
      </c>
      <c r="C144" s="6">
        <v>63.6</v>
      </c>
      <c r="D144" s="6">
        <v>57.86</v>
      </c>
      <c r="E144" s="6">
        <v>54.21</v>
      </c>
      <c r="F144" s="6">
        <v>53.63</v>
      </c>
    </row>
  </sheetData>
  <autoFilter ref="A1:F1">
    <sortState ref="A2:F144">
      <sortCondition ref="A1"/>
    </sortState>
  </autoFilter>
  <conditionalFormatting sqref="C2:F144">
    <cfRule type="colorScale" priority="1">
      <colorScale>
        <cfvo type="min"/>
        <cfvo type="max"/>
        <color theme="0"/>
        <color theme="4"/>
      </colorScale>
    </cfRule>
    <cfRule type="colorScale" priority="3">
      <colorScale>
        <cfvo type="min"/>
        <cfvo type="max"/>
        <color theme="4"/>
        <color rgb="FFFFEF9C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0"/>
  <sheetViews>
    <sheetView workbookViewId="0">
      <selection activeCell="E11" sqref="E11"/>
    </sheetView>
  </sheetViews>
  <sheetFormatPr baseColWidth="10" defaultRowHeight="12.75" x14ac:dyDescent="0.2"/>
  <cols>
    <col min="1" max="1" width="13.42578125" style="6" bestFit="1" customWidth="1"/>
    <col min="2" max="2" width="13.140625" style="6" customWidth="1"/>
    <col min="3" max="3" width="17.140625" style="6" customWidth="1"/>
    <col min="4" max="4" width="12.140625" style="7" customWidth="1"/>
    <col min="5" max="5" width="15.140625" style="6" customWidth="1"/>
    <col min="6" max="6" width="13.7109375" style="8" customWidth="1"/>
    <col min="7" max="7" width="13.7109375" style="9" customWidth="1"/>
    <col min="8" max="8" width="13.7109375" style="8" customWidth="1"/>
    <col min="9" max="9" width="13.7109375" style="9" customWidth="1"/>
    <col min="10" max="10" width="13.7109375" style="8" customWidth="1"/>
    <col min="11" max="11" width="13.7109375" style="9" customWidth="1"/>
    <col min="12" max="12" width="14.5703125" style="8" customWidth="1"/>
    <col min="13" max="13" width="13.7109375" style="9" customWidth="1"/>
    <col min="14" max="14" width="14.42578125" style="8" customWidth="1"/>
    <col min="15" max="15" width="13.7109375" style="9" customWidth="1"/>
    <col min="16" max="16384" width="11.42578125" style="10"/>
  </cols>
  <sheetData>
    <row r="1" spans="1:15" s="5" customFormat="1" ht="30" customHeight="1" thickBot="1" x14ac:dyDescent="0.25">
      <c r="A1" s="1" t="s">
        <v>949</v>
      </c>
      <c r="B1" s="1" t="s">
        <v>950</v>
      </c>
      <c r="C1" s="1" t="s">
        <v>0</v>
      </c>
      <c r="D1" s="2" t="s">
        <v>951</v>
      </c>
      <c r="E1" s="3" t="s">
        <v>952</v>
      </c>
      <c r="F1" s="4" t="s">
        <v>953</v>
      </c>
      <c r="G1" s="3" t="s">
        <v>186</v>
      </c>
      <c r="H1" s="4" t="s">
        <v>954</v>
      </c>
      <c r="I1" s="3" t="s">
        <v>955</v>
      </c>
      <c r="J1" s="4" t="s">
        <v>956</v>
      </c>
      <c r="K1" s="3" t="s">
        <v>957</v>
      </c>
      <c r="L1" s="4" t="s">
        <v>958</v>
      </c>
      <c r="M1" s="3" t="s">
        <v>188</v>
      </c>
      <c r="N1" s="4" t="s">
        <v>959</v>
      </c>
      <c r="O1" s="3" t="s">
        <v>187</v>
      </c>
    </row>
    <row r="2" spans="1:15" x14ac:dyDescent="0.2">
      <c r="A2" s="11">
        <v>7590</v>
      </c>
      <c r="B2" s="11" t="s">
        <v>6</v>
      </c>
      <c r="C2" s="11" t="s">
        <v>9</v>
      </c>
      <c r="D2" s="24">
        <v>1</v>
      </c>
      <c r="E2" s="11" t="s">
        <v>962</v>
      </c>
      <c r="F2" s="50">
        <v>86.07</v>
      </c>
      <c r="G2" s="51">
        <v>80.98</v>
      </c>
      <c r="H2" s="50">
        <v>57.63</v>
      </c>
      <c r="I2" s="51">
        <v>81.59</v>
      </c>
      <c r="J2" s="50">
        <v>54.29</v>
      </c>
      <c r="K2" s="51">
        <v>48</v>
      </c>
      <c r="L2" s="50">
        <v>72.83</v>
      </c>
      <c r="M2" s="51">
        <v>65.69</v>
      </c>
      <c r="N2" s="50">
        <v>62.49</v>
      </c>
      <c r="O2" s="51">
        <v>62.37</v>
      </c>
    </row>
    <row r="3" spans="1:15" x14ac:dyDescent="0.2">
      <c r="A3" s="11">
        <v>26459</v>
      </c>
      <c r="B3" s="11" t="s">
        <v>1048</v>
      </c>
      <c r="C3" s="11" t="s">
        <v>144</v>
      </c>
      <c r="D3" s="44">
        <v>2</v>
      </c>
      <c r="E3" s="11" t="s">
        <v>1127</v>
      </c>
      <c r="F3" s="50">
        <v>55.38</v>
      </c>
      <c r="G3" s="51">
        <v>74.56</v>
      </c>
      <c r="H3" s="50">
        <v>54.48</v>
      </c>
      <c r="I3" s="51">
        <v>58.99</v>
      </c>
      <c r="J3" s="50">
        <v>53.31</v>
      </c>
      <c r="K3" s="51">
        <v>62.91</v>
      </c>
      <c r="L3" s="50">
        <v>57.5</v>
      </c>
      <c r="M3" s="51">
        <v>60.85</v>
      </c>
      <c r="N3" s="50">
        <v>57.7</v>
      </c>
      <c r="O3" s="51">
        <v>57.86</v>
      </c>
    </row>
    <row r="4" spans="1:15" x14ac:dyDescent="0.2">
      <c r="A4" s="45">
        <v>28310</v>
      </c>
      <c r="B4" s="45" t="s">
        <v>6</v>
      </c>
      <c r="C4" s="45" t="s">
        <v>19</v>
      </c>
      <c r="D4" s="46">
        <v>1</v>
      </c>
      <c r="E4" s="45" t="s">
        <v>963</v>
      </c>
      <c r="F4" s="50">
        <v>69.66</v>
      </c>
      <c r="G4" s="51">
        <v>73.97</v>
      </c>
      <c r="H4" s="50">
        <v>58.01</v>
      </c>
      <c r="I4" s="51">
        <v>67.900000000000006</v>
      </c>
      <c r="J4" s="50">
        <v>53.74</v>
      </c>
      <c r="K4" s="51">
        <v>54.48</v>
      </c>
      <c r="L4" s="50">
        <v>75.319999999999993</v>
      </c>
      <c r="M4" s="51">
        <v>65.69</v>
      </c>
      <c r="N4" s="50">
        <v>70.38</v>
      </c>
      <c r="O4" s="51">
        <v>66.150000000000006</v>
      </c>
    </row>
    <row r="5" spans="1:15" x14ac:dyDescent="0.2">
      <c r="A5" s="11">
        <v>53401</v>
      </c>
      <c r="B5" s="11" t="s">
        <v>1048</v>
      </c>
      <c r="C5" s="11" t="s">
        <v>112</v>
      </c>
      <c r="D5" s="44">
        <v>2</v>
      </c>
      <c r="E5" s="11" t="s">
        <v>1061</v>
      </c>
      <c r="F5" s="50">
        <v>66.489999999999995</v>
      </c>
      <c r="G5" s="51">
        <v>80.599999999999994</v>
      </c>
      <c r="H5" s="50">
        <v>58.04</v>
      </c>
      <c r="I5" s="51">
        <v>58.12</v>
      </c>
      <c r="J5" s="50">
        <v>49.55</v>
      </c>
      <c r="K5" s="51">
        <v>56.87</v>
      </c>
      <c r="L5" s="50">
        <v>60.28</v>
      </c>
      <c r="M5" s="51">
        <v>63.89</v>
      </c>
      <c r="N5" s="50">
        <v>51.15</v>
      </c>
      <c r="O5" s="51">
        <v>53.16</v>
      </c>
    </row>
    <row r="6" spans="1:15" x14ac:dyDescent="0.2">
      <c r="A6" s="11">
        <v>38294</v>
      </c>
      <c r="B6" s="11" t="s">
        <v>1048</v>
      </c>
      <c r="C6" s="11" t="s">
        <v>151</v>
      </c>
      <c r="D6" s="44">
        <v>2</v>
      </c>
      <c r="E6" s="11" t="s">
        <v>1135</v>
      </c>
      <c r="F6" s="50">
        <v>61.42</v>
      </c>
      <c r="G6" s="51">
        <v>73.25</v>
      </c>
      <c r="H6" s="50">
        <v>53.47</v>
      </c>
      <c r="I6" s="51">
        <v>58.95</v>
      </c>
      <c r="J6" s="50">
        <v>55.25</v>
      </c>
      <c r="K6" s="51">
        <v>59.81</v>
      </c>
      <c r="L6" s="50">
        <v>57.22</v>
      </c>
      <c r="M6" s="51">
        <v>60.74</v>
      </c>
      <c r="N6" s="50">
        <v>51.19</v>
      </c>
      <c r="O6" s="51">
        <v>56.34</v>
      </c>
    </row>
    <row r="7" spans="1:15" x14ac:dyDescent="0.2">
      <c r="A7" s="11">
        <v>23621</v>
      </c>
      <c r="B7" s="11" t="s">
        <v>67</v>
      </c>
      <c r="C7" s="11" t="s">
        <v>71</v>
      </c>
      <c r="D7" s="24">
        <v>1</v>
      </c>
      <c r="E7" s="11" t="s">
        <v>1029</v>
      </c>
      <c r="F7" s="50">
        <v>72.569999999999993</v>
      </c>
      <c r="G7" s="51">
        <v>62.54</v>
      </c>
      <c r="H7" s="50">
        <v>67.86</v>
      </c>
      <c r="I7" s="51">
        <v>73.37</v>
      </c>
      <c r="J7" s="50">
        <v>58.25</v>
      </c>
      <c r="K7" s="51">
        <v>59.28</v>
      </c>
      <c r="L7" s="50">
        <v>53.73</v>
      </c>
      <c r="M7" s="51">
        <v>54.01</v>
      </c>
      <c r="N7" s="50">
        <v>56.41</v>
      </c>
      <c r="O7" s="51">
        <v>72.78</v>
      </c>
    </row>
    <row r="8" spans="1:15" x14ac:dyDescent="0.2">
      <c r="A8" s="11">
        <v>32679</v>
      </c>
      <c r="B8" s="11" t="s">
        <v>961</v>
      </c>
      <c r="C8" s="11" t="s">
        <v>42</v>
      </c>
      <c r="D8" s="24">
        <v>1</v>
      </c>
      <c r="E8" s="11" t="s">
        <v>999</v>
      </c>
      <c r="F8" s="50">
        <v>71.900000000000006</v>
      </c>
      <c r="G8" s="51">
        <v>59.3</v>
      </c>
      <c r="H8" s="50">
        <v>58.36</v>
      </c>
      <c r="I8" s="51">
        <v>68.02</v>
      </c>
      <c r="J8" s="50">
        <v>39.24</v>
      </c>
      <c r="K8" s="51">
        <v>77.87</v>
      </c>
      <c r="L8" s="50">
        <v>68.83</v>
      </c>
      <c r="M8" s="51">
        <v>65.14</v>
      </c>
      <c r="N8" s="50">
        <v>59.24</v>
      </c>
      <c r="O8" s="51">
        <v>60.81</v>
      </c>
    </row>
    <row r="9" spans="1:15" x14ac:dyDescent="0.2">
      <c r="A9" s="11">
        <v>3713</v>
      </c>
      <c r="B9" s="11" t="s">
        <v>6</v>
      </c>
      <c r="C9" s="11" t="s">
        <v>8</v>
      </c>
      <c r="D9" s="24">
        <v>1</v>
      </c>
      <c r="E9" s="11" t="s">
        <v>964</v>
      </c>
      <c r="F9" s="50">
        <v>101.15</v>
      </c>
      <c r="G9" s="51">
        <v>81.47</v>
      </c>
      <c r="H9" s="50">
        <v>57.3</v>
      </c>
      <c r="I9" s="51">
        <v>86.04</v>
      </c>
      <c r="J9" s="50">
        <v>52.05</v>
      </c>
      <c r="K9" s="51">
        <v>73.430000000000007</v>
      </c>
      <c r="L9" s="50">
        <v>62.59</v>
      </c>
      <c r="M9" s="51">
        <v>71.05</v>
      </c>
      <c r="N9" s="50">
        <v>56.55</v>
      </c>
      <c r="O9" s="51">
        <v>55.57</v>
      </c>
    </row>
    <row r="10" spans="1:15" x14ac:dyDescent="0.2">
      <c r="A10" s="45">
        <v>22008</v>
      </c>
      <c r="B10" s="45" t="s">
        <v>1048</v>
      </c>
      <c r="C10" s="45" t="s">
        <v>154</v>
      </c>
      <c r="D10" s="47">
        <v>2</v>
      </c>
      <c r="E10" s="45" t="s">
        <v>1070</v>
      </c>
      <c r="F10" s="50">
        <v>54.77</v>
      </c>
      <c r="G10" s="51">
        <v>72.650000000000006</v>
      </c>
      <c r="H10" s="50">
        <v>64.430000000000007</v>
      </c>
      <c r="I10" s="51">
        <v>60.71</v>
      </c>
      <c r="J10" s="50">
        <v>51</v>
      </c>
      <c r="K10" s="51">
        <v>69.510000000000005</v>
      </c>
      <c r="L10" s="50">
        <v>48.84</v>
      </c>
      <c r="M10" s="51">
        <v>60.58</v>
      </c>
      <c r="N10" s="50">
        <v>57.98</v>
      </c>
      <c r="O10" s="51">
        <v>65.06</v>
      </c>
    </row>
    <row r="11" spans="1:15" x14ac:dyDescent="0.2">
      <c r="A11" s="11">
        <v>34119</v>
      </c>
      <c r="B11" s="11" t="s">
        <v>1048</v>
      </c>
      <c r="C11" s="11" t="s">
        <v>105</v>
      </c>
      <c r="D11" s="44">
        <v>2</v>
      </c>
      <c r="E11" s="11" t="s">
        <v>1080</v>
      </c>
      <c r="F11" s="50">
        <v>68.900000000000006</v>
      </c>
      <c r="G11" s="51">
        <v>82.02</v>
      </c>
      <c r="H11" s="50">
        <v>60.13</v>
      </c>
      <c r="I11" s="51">
        <v>61.3</v>
      </c>
      <c r="J11" s="50">
        <v>57.68</v>
      </c>
      <c r="K11" s="51">
        <v>65.56</v>
      </c>
      <c r="L11" s="50">
        <v>57.04</v>
      </c>
      <c r="M11" s="51">
        <v>67.27</v>
      </c>
      <c r="N11" s="50">
        <v>55.48</v>
      </c>
      <c r="O11" s="51">
        <v>56.44</v>
      </c>
    </row>
    <row r="12" spans="1:15" x14ac:dyDescent="0.2">
      <c r="A12" s="11">
        <v>20737</v>
      </c>
      <c r="B12" s="11" t="s">
        <v>67</v>
      </c>
      <c r="C12" s="11" t="s">
        <v>69</v>
      </c>
      <c r="D12" s="24">
        <v>1</v>
      </c>
      <c r="E12" s="11" t="s">
        <v>1030</v>
      </c>
      <c r="F12" s="50">
        <v>63.99</v>
      </c>
      <c r="G12" s="51">
        <v>64.61</v>
      </c>
      <c r="H12" s="50">
        <v>68.58</v>
      </c>
      <c r="I12" s="51">
        <v>61.75</v>
      </c>
      <c r="J12" s="50">
        <v>40.67</v>
      </c>
      <c r="K12" s="51">
        <v>51.09</v>
      </c>
      <c r="L12" s="50">
        <v>68.02</v>
      </c>
      <c r="M12" s="51">
        <v>64.5</v>
      </c>
      <c r="N12" s="50">
        <v>56.33</v>
      </c>
      <c r="O12" s="51">
        <v>74.86</v>
      </c>
    </row>
    <row r="13" spans="1:15" x14ac:dyDescent="0.2">
      <c r="A13" s="11">
        <v>17423</v>
      </c>
      <c r="B13" s="11" t="s">
        <v>1048</v>
      </c>
      <c r="C13" s="11" t="s">
        <v>118</v>
      </c>
      <c r="D13" s="44">
        <v>2</v>
      </c>
      <c r="E13" s="11" t="s">
        <v>1118</v>
      </c>
      <c r="F13" s="50">
        <v>67.36</v>
      </c>
      <c r="G13" s="51">
        <v>79.36</v>
      </c>
      <c r="H13" s="50">
        <v>56.14</v>
      </c>
      <c r="I13" s="51">
        <v>53.83</v>
      </c>
      <c r="J13" s="50">
        <v>48.35</v>
      </c>
      <c r="K13" s="51">
        <v>55.35</v>
      </c>
      <c r="L13" s="50">
        <v>51.94</v>
      </c>
      <c r="M13" s="51">
        <v>54.72</v>
      </c>
      <c r="N13" s="50">
        <v>49.07</v>
      </c>
      <c r="O13" s="51">
        <v>54.22</v>
      </c>
    </row>
    <row r="14" spans="1:15" x14ac:dyDescent="0.2">
      <c r="A14" s="11">
        <v>7141</v>
      </c>
      <c r="B14" s="11" t="s">
        <v>1048</v>
      </c>
      <c r="C14" s="11" t="s">
        <v>100</v>
      </c>
      <c r="D14" s="44">
        <v>2</v>
      </c>
      <c r="E14" s="11" t="s">
        <v>1126</v>
      </c>
      <c r="F14" s="50">
        <v>69.48</v>
      </c>
      <c r="G14" s="51">
        <v>83.05</v>
      </c>
      <c r="H14" s="50">
        <v>48.09</v>
      </c>
      <c r="I14" s="51">
        <v>55.56</v>
      </c>
      <c r="J14" s="50">
        <v>45.9</v>
      </c>
      <c r="K14" s="51">
        <v>54.54</v>
      </c>
      <c r="L14" s="50">
        <v>51.91</v>
      </c>
      <c r="M14" s="51">
        <v>55.78</v>
      </c>
      <c r="N14" s="50">
        <v>50.93</v>
      </c>
      <c r="O14" s="51">
        <v>53.5</v>
      </c>
    </row>
    <row r="15" spans="1:15" x14ac:dyDescent="0.2">
      <c r="A15" s="11">
        <v>23558</v>
      </c>
      <c r="B15" s="11" t="s">
        <v>1048</v>
      </c>
      <c r="C15" s="11" t="s">
        <v>167</v>
      </c>
      <c r="D15" s="44">
        <v>2</v>
      </c>
      <c r="E15" s="11" t="s">
        <v>1076</v>
      </c>
      <c r="F15" s="50">
        <v>61.96</v>
      </c>
      <c r="G15" s="51">
        <v>70.45</v>
      </c>
      <c r="H15" s="50">
        <v>65.95</v>
      </c>
      <c r="I15" s="51">
        <v>66.53</v>
      </c>
      <c r="J15" s="50">
        <v>53.99</v>
      </c>
      <c r="K15" s="51">
        <v>64.010000000000005</v>
      </c>
      <c r="L15" s="50">
        <v>68.900000000000006</v>
      </c>
      <c r="M15" s="51">
        <v>79.17</v>
      </c>
      <c r="N15" s="50">
        <v>62.22</v>
      </c>
      <c r="O15" s="51">
        <v>62.85</v>
      </c>
    </row>
    <row r="16" spans="1:15" x14ac:dyDescent="0.2">
      <c r="A16" s="11">
        <v>24468</v>
      </c>
      <c r="B16" s="11" t="s">
        <v>1048</v>
      </c>
      <c r="C16" s="11" t="s">
        <v>156</v>
      </c>
      <c r="D16" s="44">
        <v>2</v>
      </c>
      <c r="E16" s="11" t="s">
        <v>1110</v>
      </c>
      <c r="F16" s="50">
        <v>56.66</v>
      </c>
      <c r="G16" s="51">
        <v>72.510000000000005</v>
      </c>
      <c r="H16" s="50">
        <v>58.91</v>
      </c>
      <c r="I16" s="51">
        <v>58.85</v>
      </c>
      <c r="J16" s="50">
        <v>59.24</v>
      </c>
      <c r="K16" s="51">
        <v>63.16</v>
      </c>
      <c r="L16" s="50">
        <v>56.39</v>
      </c>
      <c r="M16" s="51">
        <v>56.5</v>
      </c>
      <c r="N16" s="50">
        <v>53.28</v>
      </c>
      <c r="O16" s="51">
        <v>58.34</v>
      </c>
    </row>
    <row r="17" spans="1:15" x14ac:dyDescent="0.2">
      <c r="A17" s="11">
        <v>17557</v>
      </c>
      <c r="B17" s="11" t="s">
        <v>1048</v>
      </c>
      <c r="C17" s="11" t="s">
        <v>104</v>
      </c>
      <c r="D17" s="44">
        <v>2</v>
      </c>
      <c r="E17" s="11" t="s">
        <v>1121</v>
      </c>
      <c r="F17" s="50">
        <v>61.46</v>
      </c>
      <c r="G17" s="51">
        <v>82.13</v>
      </c>
      <c r="H17" s="50">
        <v>54.96</v>
      </c>
      <c r="I17" s="51">
        <v>54.95</v>
      </c>
      <c r="J17" s="50">
        <v>52.8</v>
      </c>
      <c r="K17" s="51">
        <v>63.47</v>
      </c>
      <c r="L17" s="50">
        <v>56.67</v>
      </c>
      <c r="M17" s="51">
        <v>61.23</v>
      </c>
      <c r="N17" s="50">
        <v>53.45</v>
      </c>
      <c r="O17" s="51">
        <v>54.69</v>
      </c>
    </row>
    <row r="18" spans="1:15" x14ac:dyDescent="0.2">
      <c r="A18" s="11">
        <v>29867</v>
      </c>
      <c r="B18" s="11" t="s">
        <v>1048</v>
      </c>
      <c r="C18" s="11" t="s">
        <v>96</v>
      </c>
      <c r="D18" s="44">
        <v>2</v>
      </c>
      <c r="E18" s="11" t="s">
        <v>1053</v>
      </c>
      <c r="F18" s="50">
        <v>67.459999999999994</v>
      </c>
      <c r="G18" s="51">
        <v>87.1</v>
      </c>
      <c r="H18" s="50">
        <v>56.75</v>
      </c>
      <c r="I18" s="51">
        <v>69.53</v>
      </c>
      <c r="J18" s="50">
        <v>58.83</v>
      </c>
      <c r="K18" s="51">
        <v>62.9</v>
      </c>
      <c r="L18" s="50">
        <v>59.44</v>
      </c>
      <c r="M18" s="51">
        <v>69.239999999999995</v>
      </c>
      <c r="N18" s="50">
        <v>50.7</v>
      </c>
      <c r="O18" s="51">
        <v>61.82</v>
      </c>
    </row>
    <row r="19" spans="1:15" x14ac:dyDescent="0.2">
      <c r="A19" s="11">
        <v>21415</v>
      </c>
      <c r="B19" s="11" t="s">
        <v>50</v>
      </c>
      <c r="C19" s="11" t="s">
        <v>55</v>
      </c>
      <c r="D19" s="24">
        <v>1</v>
      </c>
      <c r="E19" s="11" t="s">
        <v>1014</v>
      </c>
      <c r="F19" s="50">
        <v>61.95</v>
      </c>
      <c r="G19" s="51">
        <v>69.739999999999995</v>
      </c>
      <c r="H19" s="50">
        <v>66.45</v>
      </c>
      <c r="I19" s="51">
        <v>55.55</v>
      </c>
      <c r="J19" s="50">
        <v>57.23</v>
      </c>
      <c r="K19" s="51">
        <v>56.82</v>
      </c>
      <c r="L19" s="50">
        <v>59.19</v>
      </c>
      <c r="M19" s="51">
        <v>80.73</v>
      </c>
      <c r="N19" s="50">
        <v>61.81</v>
      </c>
      <c r="O19" s="51">
        <v>58.67</v>
      </c>
    </row>
    <row r="20" spans="1:15" x14ac:dyDescent="0.2">
      <c r="A20" s="11">
        <v>63664</v>
      </c>
      <c r="B20" s="11" t="s">
        <v>50</v>
      </c>
      <c r="C20" s="11" t="s">
        <v>64</v>
      </c>
      <c r="D20" s="24">
        <v>1</v>
      </c>
      <c r="E20" s="11" t="s">
        <v>1015</v>
      </c>
      <c r="F20" s="50">
        <v>79.7</v>
      </c>
      <c r="G20" s="51">
        <v>64.48</v>
      </c>
      <c r="H20" s="50">
        <v>67.5</v>
      </c>
      <c r="I20" s="51">
        <v>65.13</v>
      </c>
      <c r="J20" s="50">
        <v>55.53</v>
      </c>
      <c r="K20" s="51">
        <v>50.84</v>
      </c>
      <c r="L20" s="50">
        <v>57.08</v>
      </c>
      <c r="M20" s="51">
        <v>79.930000000000007</v>
      </c>
      <c r="N20" s="50">
        <v>78.13</v>
      </c>
      <c r="O20" s="51">
        <v>59.6</v>
      </c>
    </row>
    <row r="21" spans="1:15" x14ac:dyDescent="0.2">
      <c r="A21" s="45">
        <v>62722</v>
      </c>
      <c r="B21" s="45" t="s">
        <v>961</v>
      </c>
      <c r="C21" s="45" t="s">
        <v>48</v>
      </c>
      <c r="D21" s="46">
        <v>1</v>
      </c>
      <c r="E21" s="45" t="s">
        <v>1000</v>
      </c>
      <c r="F21" s="50">
        <v>75.72</v>
      </c>
      <c r="G21" s="51">
        <v>63.45</v>
      </c>
      <c r="H21" s="50">
        <v>69.44</v>
      </c>
      <c r="I21" s="51">
        <v>62.28</v>
      </c>
      <c r="J21" s="50">
        <v>42.07</v>
      </c>
      <c r="K21" s="51">
        <v>80.56</v>
      </c>
      <c r="L21" s="50">
        <v>61.51</v>
      </c>
      <c r="M21" s="51">
        <v>64.66</v>
      </c>
      <c r="N21" s="50">
        <v>60.93</v>
      </c>
      <c r="O21" s="51">
        <v>59.22</v>
      </c>
    </row>
    <row r="22" spans="1:15" x14ac:dyDescent="0.2">
      <c r="A22" s="11">
        <v>81325</v>
      </c>
      <c r="B22" s="11" t="s">
        <v>50</v>
      </c>
      <c r="C22" s="11" t="s">
        <v>65</v>
      </c>
      <c r="D22" s="24">
        <v>1</v>
      </c>
      <c r="E22" s="11" t="s">
        <v>1016</v>
      </c>
      <c r="F22" s="50">
        <v>63.47</v>
      </c>
      <c r="G22" s="51">
        <v>62.08</v>
      </c>
      <c r="H22" s="50">
        <v>57.77</v>
      </c>
      <c r="I22" s="51">
        <v>64.86</v>
      </c>
      <c r="J22" s="50">
        <v>67.150000000000006</v>
      </c>
      <c r="K22" s="51">
        <v>52.71</v>
      </c>
      <c r="L22" s="50">
        <v>55.8</v>
      </c>
      <c r="M22" s="51">
        <v>80.02</v>
      </c>
      <c r="N22" s="50">
        <v>66.12</v>
      </c>
      <c r="O22" s="51">
        <v>61.78</v>
      </c>
    </row>
    <row r="23" spans="1:15" x14ac:dyDescent="0.2">
      <c r="A23" s="11">
        <v>17233</v>
      </c>
      <c r="B23" s="11" t="s">
        <v>1048</v>
      </c>
      <c r="C23" s="11" t="s">
        <v>117</v>
      </c>
      <c r="D23" s="44">
        <v>2</v>
      </c>
      <c r="E23" s="11" t="s">
        <v>1116</v>
      </c>
      <c r="F23" s="50">
        <v>67.05</v>
      </c>
      <c r="G23" s="51">
        <v>79.48</v>
      </c>
      <c r="H23" s="50">
        <v>66.790000000000006</v>
      </c>
      <c r="I23" s="51">
        <v>64.3</v>
      </c>
      <c r="J23" s="50">
        <v>54.23</v>
      </c>
      <c r="K23" s="51">
        <v>54.92</v>
      </c>
      <c r="L23" s="50">
        <v>65.45</v>
      </c>
      <c r="M23" s="51">
        <v>67.650000000000006</v>
      </c>
      <c r="N23" s="50">
        <v>69.239999999999995</v>
      </c>
      <c r="O23" s="51">
        <v>69.25</v>
      </c>
    </row>
    <row r="24" spans="1:15" x14ac:dyDescent="0.2">
      <c r="A24" s="11">
        <v>30187</v>
      </c>
      <c r="B24" s="11" t="s">
        <v>1048</v>
      </c>
      <c r="C24" s="11" t="s">
        <v>140</v>
      </c>
      <c r="D24" s="44">
        <v>2</v>
      </c>
      <c r="E24" s="11" t="s">
        <v>1057</v>
      </c>
      <c r="F24" s="50">
        <v>64.150000000000006</v>
      </c>
      <c r="G24" s="51">
        <v>75.3</v>
      </c>
      <c r="H24" s="50">
        <v>68.97</v>
      </c>
      <c r="I24" s="51">
        <v>63.4</v>
      </c>
      <c r="J24" s="50">
        <v>55.15</v>
      </c>
      <c r="K24" s="51">
        <v>60.34</v>
      </c>
      <c r="L24" s="50">
        <v>59.06</v>
      </c>
      <c r="M24" s="51">
        <v>66.67</v>
      </c>
      <c r="N24" s="50">
        <v>61.67</v>
      </c>
      <c r="O24" s="51">
        <v>66.81</v>
      </c>
    </row>
    <row r="25" spans="1:15" x14ac:dyDescent="0.2">
      <c r="A25" s="11">
        <v>73107</v>
      </c>
      <c r="B25" s="11" t="s">
        <v>1048</v>
      </c>
      <c r="C25" s="11" t="s">
        <v>165</v>
      </c>
      <c r="D25" s="44">
        <v>2</v>
      </c>
      <c r="E25" s="11" t="s">
        <v>1090</v>
      </c>
      <c r="F25" s="50">
        <v>58.11</v>
      </c>
      <c r="G25" s="51">
        <v>70.69</v>
      </c>
      <c r="H25" s="50">
        <v>62.54</v>
      </c>
      <c r="I25" s="51">
        <v>52.82</v>
      </c>
      <c r="J25" s="50">
        <v>51.24</v>
      </c>
      <c r="K25" s="51">
        <v>57.15</v>
      </c>
      <c r="L25" s="50">
        <v>62.28</v>
      </c>
      <c r="M25" s="51">
        <v>68.66</v>
      </c>
      <c r="N25" s="50">
        <v>56.3</v>
      </c>
      <c r="O25" s="51">
        <v>57.85</v>
      </c>
    </row>
    <row r="26" spans="1:15" x14ac:dyDescent="0.2">
      <c r="A26" s="11">
        <v>44810</v>
      </c>
      <c r="B26" s="11" t="s">
        <v>961</v>
      </c>
      <c r="C26" s="11" t="s">
        <v>44</v>
      </c>
      <c r="D26" s="24">
        <v>1</v>
      </c>
      <c r="E26" s="11" t="s">
        <v>1001</v>
      </c>
      <c r="F26" s="50">
        <v>91.92</v>
      </c>
      <c r="G26" s="51">
        <v>72.650000000000006</v>
      </c>
      <c r="H26" s="50">
        <v>61.89</v>
      </c>
      <c r="I26" s="51">
        <v>66.52</v>
      </c>
      <c r="J26" s="50">
        <v>50.21</v>
      </c>
      <c r="K26" s="51">
        <v>77.36</v>
      </c>
      <c r="L26" s="50">
        <v>71.48</v>
      </c>
      <c r="M26" s="51">
        <v>71.78</v>
      </c>
      <c r="N26" s="50">
        <v>65.790000000000006</v>
      </c>
      <c r="O26" s="51">
        <v>63.94</v>
      </c>
    </row>
    <row r="27" spans="1:15" x14ac:dyDescent="0.2">
      <c r="A27" s="11">
        <v>78357</v>
      </c>
      <c r="B27" s="11" t="s">
        <v>1048</v>
      </c>
      <c r="C27" s="11" t="s">
        <v>109</v>
      </c>
      <c r="D27" s="44">
        <v>2</v>
      </c>
      <c r="E27" s="11" t="s">
        <v>1129</v>
      </c>
      <c r="F27" s="50">
        <v>62.67</v>
      </c>
      <c r="G27" s="51">
        <v>80.819999999999993</v>
      </c>
      <c r="H27" s="50">
        <v>56.22</v>
      </c>
      <c r="I27" s="51">
        <v>56.44</v>
      </c>
      <c r="J27" s="50">
        <v>51.66</v>
      </c>
      <c r="K27" s="51">
        <v>56.79</v>
      </c>
      <c r="L27" s="50">
        <v>55.13</v>
      </c>
      <c r="M27" s="51">
        <v>57.25</v>
      </c>
      <c r="N27" s="50">
        <v>56.41</v>
      </c>
      <c r="O27" s="51">
        <v>61.53</v>
      </c>
    </row>
    <row r="28" spans="1:15" x14ac:dyDescent="0.2">
      <c r="A28" s="11">
        <v>54789</v>
      </c>
      <c r="B28" s="11" t="s">
        <v>961</v>
      </c>
      <c r="C28" s="11" t="s">
        <v>178</v>
      </c>
      <c r="D28" s="24">
        <v>1</v>
      </c>
      <c r="E28" s="11" t="s">
        <v>1002</v>
      </c>
      <c r="F28" s="50">
        <v>70.599999999999994</v>
      </c>
      <c r="G28" s="51">
        <v>79.819999999999993</v>
      </c>
      <c r="H28" s="50">
        <v>59.07</v>
      </c>
      <c r="I28" s="51">
        <v>54.38</v>
      </c>
      <c r="J28" s="50">
        <v>-435.46</v>
      </c>
      <c r="K28" s="51">
        <v>54.08</v>
      </c>
      <c r="L28" s="50">
        <v>62.37</v>
      </c>
      <c r="M28" s="51">
        <v>61.24</v>
      </c>
      <c r="N28" s="50">
        <v>65.87</v>
      </c>
      <c r="O28" s="51">
        <v>52.57</v>
      </c>
    </row>
    <row r="29" spans="1:15" x14ac:dyDescent="0.2">
      <c r="A29" s="11">
        <v>81784</v>
      </c>
      <c r="B29" s="11" t="s">
        <v>961</v>
      </c>
      <c r="C29" s="11" t="s">
        <v>49</v>
      </c>
      <c r="D29" s="24">
        <v>1</v>
      </c>
      <c r="E29" s="11" t="s">
        <v>1003</v>
      </c>
      <c r="F29" s="50">
        <v>62.48</v>
      </c>
      <c r="G29" s="51">
        <v>69.95</v>
      </c>
      <c r="H29" s="50">
        <v>63.3</v>
      </c>
      <c r="I29" s="51">
        <v>58.08</v>
      </c>
      <c r="J29" s="50">
        <v>48.64</v>
      </c>
      <c r="K29" s="51">
        <v>79.52</v>
      </c>
      <c r="L29" s="50">
        <v>71.33</v>
      </c>
      <c r="M29" s="51">
        <v>66.97</v>
      </c>
      <c r="N29" s="50">
        <v>63.8</v>
      </c>
      <c r="O29" s="51">
        <v>65.069999999999993</v>
      </c>
    </row>
    <row r="30" spans="1:15" x14ac:dyDescent="0.2">
      <c r="A30" s="11">
        <v>22947</v>
      </c>
      <c r="B30" s="11" t="s">
        <v>1048</v>
      </c>
      <c r="C30" s="11" t="s">
        <v>113</v>
      </c>
      <c r="D30" s="44">
        <v>2</v>
      </c>
      <c r="E30" s="11" t="s">
        <v>1074</v>
      </c>
      <c r="F30" s="50">
        <v>69.09</v>
      </c>
      <c r="G30" s="51">
        <v>80.48</v>
      </c>
      <c r="H30" s="50">
        <v>59.65</v>
      </c>
      <c r="I30" s="51">
        <v>54.9</v>
      </c>
      <c r="J30" s="50">
        <v>50.75</v>
      </c>
      <c r="K30" s="51">
        <v>52.54</v>
      </c>
      <c r="L30" s="50">
        <v>63.55</v>
      </c>
      <c r="M30" s="51">
        <v>64.38</v>
      </c>
      <c r="N30" s="50">
        <v>56.27</v>
      </c>
      <c r="O30" s="51">
        <v>66.16</v>
      </c>
    </row>
    <row r="31" spans="1:15" x14ac:dyDescent="0.2">
      <c r="A31" s="11">
        <v>63030</v>
      </c>
      <c r="B31" s="11" t="s">
        <v>6</v>
      </c>
      <c r="C31" s="11" t="s">
        <v>30</v>
      </c>
      <c r="D31" s="24">
        <v>1</v>
      </c>
      <c r="E31" s="11" t="s">
        <v>965</v>
      </c>
      <c r="F31" s="50">
        <v>69.040000000000006</v>
      </c>
      <c r="G31" s="51">
        <v>70.290000000000006</v>
      </c>
      <c r="H31" s="50">
        <v>62.02</v>
      </c>
      <c r="I31" s="51">
        <v>76.41</v>
      </c>
      <c r="J31" s="50">
        <v>55.39</v>
      </c>
      <c r="K31" s="51">
        <v>71.86</v>
      </c>
      <c r="L31" s="50">
        <v>64.09</v>
      </c>
      <c r="M31" s="51">
        <v>65.37</v>
      </c>
      <c r="N31" s="50">
        <v>63.32</v>
      </c>
      <c r="O31" s="51">
        <v>64.239999999999995</v>
      </c>
    </row>
    <row r="32" spans="1:15" x14ac:dyDescent="0.2">
      <c r="A32" s="11">
        <v>67496</v>
      </c>
      <c r="B32" s="11" t="s">
        <v>6</v>
      </c>
      <c r="C32" s="11" t="s">
        <v>32</v>
      </c>
      <c r="D32" s="24">
        <v>1</v>
      </c>
      <c r="E32" s="11" t="s">
        <v>966</v>
      </c>
      <c r="F32" s="50">
        <v>65.25</v>
      </c>
      <c r="G32" s="51">
        <v>82.03</v>
      </c>
      <c r="H32" s="50">
        <v>58.47</v>
      </c>
      <c r="I32" s="51">
        <v>83.54</v>
      </c>
      <c r="J32" s="50">
        <v>53.15</v>
      </c>
      <c r="K32" s="51">
        <v>66.48</v>
      </c>
      <c r="L32" s="50">
        <v>66.55</v>
      </c>
      <c r="M32" s="51">
        <v>60.67</v>
      </c>
      <c r="N32" s="50">
        <v>64.27</v>
      </c>
      <c r="O32" s="51">
        <v>54.86</v>
      </c>
    </row>
    <row r="33" spans="1:15" x14ac:dyDescent="0.2">
      <c r="A33" s="11">
        <v>52012</v>
      </c>
      <c r="B33" s="11" t="s">
        <v>1048</v>
      </c>
      <c r="C33" s="11" t="s">
        <v>143</v>
      </c>
      <c r="D33" s="44">
        <v>2</v>
      </c>
      <c r="E33" s="11" t="s">
        <v>1058</v>
      </c>
      <c r="F33" s="50">
        <v>65.41</v>
      </c>
      <c r="G33" s="51">
        <v>74.84</v>
      </c>
      <c r="H33" s="50">
        <v>63.86</v>
      </c>
      <c r="I33" s="51">
        <v>67.53</v>
      </c>
      <c r="J33" s="50">
        <v>54.59</v>
      </c>
      <c r="K33" s="51">
        <v>60.21</v>
      </c>
      <c r="L33" s="50">
        <v>65.97</v>
      </c>
      <c r="M33" s="51">
        <v>71.59</v>
      </c>
      <c r="N33" s="50">
        <v>61.32</v>
      </c>
      <c r="O33" s="51">
        <v>64.989999999999995</v>
      </c>
    </row>
    <row r="34" spans="1:15" x14ac:dyDescent="0.2">
      <c r="A34" s="11">
        <v>32413</v>
      </c>
      <c r="B34" s="11" t="s">
        <v>1140</v>
      </c>
      <c r="C34" s="11" t="s">
        <v>21</v>
      </c>
      <c r="D34" s="24" t="s">
        <v>960</v>
      </c>
      <c r="E34" s="11" t="s">
        <v>967</v>
      </c>
      <c r="F34" s="50">
        <v>58.12</v>
      </c>
      <c r="G34" s="51">
        <v>72.34</v>
      </c>
      <c r="H34" s="50">
        <v>59.29</v>
      </c>
      <c r="I34" s="51">
        <v>86.1</v>
      </c>
      <c r="J34" s="50">
        <v>59.47</v>
      </c>
      <c r="K34" s="51">
        <v>64.28</v>
      </c>
      <c r="L34" s="50">
        <v>70.430000000000007</v>
      </c>
      <c r="M34" s="51">
        <v>72.75</v>
      </c>
      <c r="N34" s="50">
        <v>65.66</v>
      </c>
      <c r="O34" s="51">
        <v>67.03</v>
      </c>
    </row>
    <row r="35" spans="1:15" x14ac:dyDescent="0.2">
      <c r="A35" s="11">
        <v>55817</v>
      </c>
      <c r="B35" s="11" t="s">
        <v>961</v>
      </c>
      <c r="C35" s="11" t="s">
        <v>46</v>
      </c>
      <c r="D35" s="24">
        <v>1</v>
      </c>
      <c r="E35" s="11" t="s">
        <v>1004</v>
      </c>
      <c r="F35" s="50">
        <v>77.69</v>
      </c>
      <c r="G35" s="51">
        <v>66.42</v>
      </c>
      <c r="H35" s="50">
        <v>66.22</v>
      </c>
      <c r="I35" s="51">
        <v>60.78</v>
      </c>
      <c r="J35" s="50">
        <v>44.08</v>
      </c>
      <c r="K35" s="51">
        <v>75.849999999999994</v>
      </c>
      <c r="L35" s="50">
        <v>60.91</v>
      </c>
      <c r="M35" s="51">
        <v>63.6</v>
      </c>
      <c r="N35" s="50">
        <v>60.14</v>
      </c>
      <c r="O35" s="51">
        <v>63.31</v>
      </c>
    </row>
    <row r="36" spans="1:15" x14ac:dyDescent="0.2">
      <c r="A36" s="11">
        <v>68137</v>
      </c>
      <c r="B36" s="11" t="s">
        <v>6</v>
      </c>
      <c r="C36" s="11" t="s">
        <v>33</v>
      </c>
      <c r="D36" s="24">
        <v>1</v>
      </c>
      <c r="E36" s="11" t="s">
        <v>968</v>
      </c>
      <c r="F36" s="50">
        <v>82.97</v>
      </c>
      <c r="G36" s="51">
        <v>63.97</v>
      </c>
      <c r="H36" s="50">
        <v>47</v>
      </c>
      <c r="I36" s="51">
        <v>75.58</v>
      </c>
      <c r="J36" s="50">
        <v>56.22</v>
      </c>
      <c r="K36" s="51">
        <v>64.91</v>
      </c>
      <c r="L36" s="50">
        <v>67.12</v>
      </c>
      <c r="M36" s="51">
        <v>71.849999999999994</v>
      </c>
      <c r="N36" s="50">
        <v>57.3</v>
      </c>
      <c r="O36" s="51">
        <v>63.4</v>
      </c>
    </row>
    <row r="37" spans="1:15" x14ac:dyDescent="0.2">
      <c r="A37" s="11">
        <v>68032</v>
      </c>
      <c r="B37" s="11" t="s">
        <v>1048</v>
      </c>
      <c r="C37" s="11" t="s">
        <v>138</v>
      </c>
      <c r="D37" s="44">
        <v>2</v>
      </c>
      <c r="E37" s="11" t="s">
        <v>1111</v>
      </c>
      <c r="F37" s="50">
        <v>86</v>
      </c>
      <c r="G37" s="51">
        <v>84.94</v>
      </c>
      <c r="H37" s="50">
        <v>58.48</v>
      </c>
      <c r="I37" s="51">
        <v>58.66</v>
      </c>
      <c r="J37" s="50">
        <v>51.61</v>
      </c>
      <c r="K37" s="51">
        <v>60.25</v>
      </c>
      <c r="L37" s="50">
        <v>59.59</v>
      </c>
      <c r="M37" s="51">
        <v>61.49</v>
      </c>
      <c r="N37" s="50">
        <v>52.78</v>
      </c>
      <c r="O37" s="51">
        <v>53.14</v>
      </c>
    </row>
    <row r="38" spans="1:15" x14ac:dyDescent="0.2">
      <c r="A38" s="45">
        <v>39439</v>
      </c>
      <c r="B38" s="45" t="s">
        <v>1</v>
      </c>
      <c r="C38" s="45" t="s">
        <v>2</v>
      </c>
      <c r="D38" s="46">
        <v>1</v>
      </c>
      <c r="E38" s="45" t="s">
        <v>990</v>
      </c>
      <c r="F38" s="50">
        <v>99.68</v>
      </c>
      <c r="G38" s="51">
        <v>153.26</v>
      </c>
      <c r="H38" s="50">
        <v>75.97</v>
      </c>
      <c r="I38" s="51">
        <v>61.41</v>
      </c>
      <c r="J38" s="50">
        <v>37</v>
      </c>
      <c r="K38" s="51">
        <v>25.07</v>
      </c>
      <c r="L38" s="50">
        <v>52.67</v>
      </c>
      <c r="M38" s="51">
        <v>32.32</v>
      </c>
      <c r="N38" s="50">
        <v>67.040000000000006</v>
      </c>
      <c r="O38" s="51">
        <v>55.88</v>
      </c>
    </row>
    <row r="39" spans="1:15" x14ac:dyDescent="0.2">
      <c r="A39" s="11">
        <v>47659</v>
      </c>
      <c r="B39" s="11" t="s">
        <v>6</v>
      </c>
      <c r="C39" s="11" t="s">
        <v>27</v>
      </c>
      <c r="D39" s="24">
        <v>1</v>
      </c>
      <c r="E39" s="11" t="s">
        <v>969</v>
      </c>
      <c r="F39" s="50">
        <v>66.680000000000007</v>
      </c>
      <c r="G39" s="51">
        <v>64.11</v>
      </c>
      <c r="H39" s="50">
        <v>56.81</v>
      </c>
      <c r="I39" s="51">
        <v>81.47</v>
      </c>
      <c r="J39" s="50">
        <v>63.18</v>
      </c>
      <c r="K39" s="51">
        <v>61.11</v>
      </c>
      <c r="L39" s="50">
        <v>69.239999999999995</v>
      </c>
      <c r="M39" s="51">
        <v>62.82</v>
      </c>
      <c r="N39" s="50">
        <v>66.3</v>
      </c>
      <c r="O39" s="51">
        <v>56.45</v>
      </c>
    </row>
    <row r="40" spans="1:15" x14ac:dyDescent="0.2">
      <c r="A40" s="11">
        <v>22723</v>
      </c>
      <c r="B40" s="11" t="s">
        <v>67</v>
      </c>
      <c r="C40" s="11" t="s">
        <v>17</v>
      </c>
      <c r="D40" s="24">
        <v>1</v>
      </c>
      <c r="E40" s="11" t="s">
        <v>1031</v>
      </c>
      <c r="F40" s="50">
        <v>62.4</v>
      </c>
      <c r="G40" s="51">
        <v>75.69</v>
      </c>
      <c r="H40" s="50">
        <v>67.34</v>
      </c>
      <c r="I40" s="51">
        <v>53.31</v>
      </c>
      <c r="J40" s="50">
        <v>52.22</v>
      </c>
      <c r="K40" s="51">
        <v>57.03</v>
      </c>
      <c r="L40" s="50">
        <v>60.34</v>
      </c>
      <c r="M40" s="51">
        <v>60.64</v>
      </c>
      <c r="N40" s="50">
        <v>55.73</v>
      </c>
      <c r="O40" s="51">
        <v>59.87</v>
      </c>
    </row>
    <row r="41" spans="1:15" x14ac:dyDescent="0.2">
      <c r="A41" s="11">
        <v>47595</v>
      </c>
      <c r="B41" s="11" t="s">
        <v>50</v>
      </c>
      <c r="C41" s="11" t="s">
        <v>60</v>
      </c>
      <c r="D41" s="24">
        <v>1</v>
      </c>
      <c r="E41" s="11" t="s">
        <v>1017</v>
      </c>
      <c r="F41" s="50">
        <v>62.65</v>
      </c>
      <c r="G41" s="51">
        <v>57.58</v>
      </c>
      <c r="H41" s="50">
        <v>68.989999999999995</v>
      </c>
      <c r="I41" s="51">
        <v>72.569999999999993</v>
      </c>
      <c r="J41" s="50">
        <v>63.42</v>
      </c>
      <c r="K41" s="51">
        <v>64.319999999999993</v>
      </c>
      <c r="L41" s="50">
        <v>59.98</v>
      </c>
      <c r="M41" s="51">
        <v>81.41</v>
      </c>
      <c r="N41" s="50">
        <v>70.77</v>
      </c>
      <c r="O41" s="51">
        <v>60.42</v>
      </c>
    </row>
    <row r="42" spans="1:15" x14ac:dyDescent="0.2">
      <c r="A42" s="45">
        <v>30166</v>
      </c>
      <c r="B42" s="45" t="s">
        <v>1048</v>
      </c>
      <c r="C42" s="45" t="s">
        <v>147</v>
      </c>
      <c r="D42" s="47">
        <v>2</v>
      </c>
      <c r="E42" s="45" t="s">
        <v>1055</v>
      </c>
      <c r="F42" s="50">
        <v>57.36</v>
      </c>
      <c r="G42" s="51">
        <v>73.77</v>
      </c>
      <c r="H42" s="50">
        <v>56.95</v>
      </c>
      <c r="I42" s="51">
        <v>52.59</v>
      </c>
      <c r="J42" s="50">
        <v>61.73</v>
      </c>
      <c r="K42" s="51">
        <v>65.03</v>
      </c>
      <c r="L42" s="50">
        <v>54.31</v>
      </c>
      <c r="M42" s="51">
        <v>57.22</v>
      </c>
      <c r="N42" s="50">
        <v>56.31</v>
      </c>
      <c r="O42" s="51">
        <v>56.35</v>
      </c>
    </row>
    <row r="43" spans="1:15" x14ac:dyDescent="0.2">
      <c r="A43" s="11">
        <v>34160</v>
      </c>
      <c r="B43" s="11" t="s">
        <v>1048</v>
      </c>
      <c r="C43" s="11" t="s">
        <v>161</v>
      </c>
      <c r="D43" s="44">
        <v>2</v>
      </c>
      <c r="E43" s="11" t="s">
        <v>1081</v>
      </c>
      <c r="F43" s="50">
        <v>56.86</v>
      </c>
      <c r="G43" s="51">
        <v>71.09</v>
      </c>
      <c r="H43" s="50">
        <v>56.84</v>
      </c>
      <c r="I43" s="51">
        <v>61.5</v>
      </c>
      <c r="J43" s="50">
        <v>54.26</v>
      </c>
      <c r="K43" s="51">
        <v>55.36</v>
      </c>
      <c r="L43" s="50">
        <v>54.51</v>
      </c>
      <c r="M43" s="51">
        <v>59.1</v>
      </c>
      <c r="N43" s="50">
        <v>58.39</v>
      </c>
      <c r="O43" s="51">
        <v>59.49</v>
      </c>
    </row>
    <row r="44" spans="1:15" x14ac:dyDescent="0.2">
      <c r="A44" s="11">
        <v>10786</v>
      </c>
      <c r="B44" s="11" t="s">
        <v>1</v>
      </c>
      <c r="C44" s="11" t="s">
        <v>172</v>
      </c>
      <c r="D44" s="24">
        <v>1</v>
      </c>
      <c r="E44" s="11" t="s">
        <v>991</v>
      </c>
      <c r="F44" s="50">
        <v>78.39</v>
      </c>
      <c r="G44" s="51">
        <v>70.41</v>
      </c>
      <c r="H44" s="50">
        <v>53.66</v>
      </c>
      <c r="I44" s="51">
        <v>49.29</v>
      </c>
      <c r="J44" s="50">
        <v>39.11</v>
      </c>
      <c r="K44" s="51">
        <v>40.590000000000003</v>
      </c>
      <c r="L44" s="50">
        <v>39.71</v>
      </c>
      <c r="M44" s="51">
        <v>36.75</v>
      </c>
      <c r="N44" s="50">
        <v>46.73</v>
      </c>
      <c r="O44" s="51">
        <v>50.91</v>
      </c>
    </row>
    <row r="45" spans="1:15" x14ac:dyDescent="0.2">
      <c r="A45" s="11">
        <v>53786</v>
      </c>
      <c r="B45" s="11" t="s">
        <v>961</v>
      </c>
      <c r="C45" s="11" t="s">
        <v>183</v>
      </c>
      <c r="D45" s="24">
        <v>1</v>
      </c>
      <c r="E45" s="11" t="s">
        <v>1005</v>
      </c>
      <c r="F45" s="50">
        <v>58.29</v>
      </c>
      <c r="G45" s="51">
        <v>64.38</v>
      </c>
      <c r="H45" s="50">
        <v>76.099999999999994</v>
      </c>
      <c r="I45" s="51">
        <v>56.3</v>
      </c>
      <c r="J45" s="50">
        <v>34.200000000000003</v>
      </c>
      <c r="K45" s="51">
        <v>72.19</v>
      </c>
      <c r="L45" s="50">
        <v>59.73</v>
      </c>
      <c r="M45" s="51">
        <v>33.53</v>
      </c>
      <c r="N45" s="50">
        <v>56.31</v>
      </c>
      <c r="O45" s="51">
        <v>63.1</v>
      </c>
    </row>
    <row r="46" spans="1:15" x14ac:dyDescent="0.2">
      <c r="A46" s="11">
        <v>44886</v>
      </c>
      <c r="B46" s="11" t="s">
        <v>1048</v>
      </c>
      <c r="C46" s="11" t="s">
        <v>126</v>
      </c>
      <c r="D46" s="44">
        <v>2</v>
      </c>
      <c r="E46" s="11" t="s">
        <v>1073</v>
      </c>
      <c r="F46" s="50">
        <v>58.05</v>
      </c>
      <c r="G46" s="51">
        <v>78.03</v>
      </c>
      <c r="H46" s="50">
        <v>66.94</v>
      </c>
      <c r="I46" s="51">
        <v>61.51</v>
      </c>
      <c r="J46" s="50">
        <v>56.83</v>
      </c>
      <c r="K46" s="51">
        <v>58.32</v>
      </c>
      <c r="L46" s="50">
        <v>58.65</v>
      </c>
      <c r="M46" s="51">
        <v>66.44</v>
      </c>
      <c r="N46" s="50">
        <v>58.81</v>
      </c>
      <c r="O46" s="51">
        <v>63.87</v>
      </c>
    </row>
    <row r="47" spans="1:15" x14ac:dyDescent="0.2">
      <c r="A47" s="11">
        <v>56802</v>
      </c>
      <c r="B47" s="11" t="s">
        <v>50</v>
      </c>
      <c r="C47" s="11" t="s">
        <v>62</v>
      </c>
      <c r="D47" s="24">
        <v>1</v>
      </c>
      <c r="E47" s="11" t="s">
        <v>1018</v>
      </c>
      <c r="F47" s="50">
        <v>63.99</v>
      </c>
      <c r="G47" s="51">
        <v>61.36</v>
      </c>
      <c r="H47" s="50">
        <v>69.48</v>
      </c>
      <c r="I47" s="51">
        <v>70.52</v>
      </c>
      <c r="J47" s="50">
        <v>69.400000000000006</v>
      </c>
      <c r="K47" s="51">
        <v>57.3</v>
      </c>
      <c r="L47" s="50">
        <v>62.92</v>
      </c>
      <c r="M47" s="51">
        <v>83.41</v>
      </c>
      <c r="N47" s="50">
        <v>68.45</v>
      </c>
      <c r="O47" s="51">
        <v>61.92</v>
      </c>
    </row>
    <row r="48" spans="1:15" x14ac:dyDescent="0.2">
      <c r="A48" s="11">
        <v>6475</v>
      </c>
      <c r="B48" s="11" t="s">
        <v>1048</v>
      </c>
      <c r="C48" s="11" t="s">
        <v>148</v>
      </c>
      <c r="D48" s="44">
        <v>2</v>
      </c>
      <c r="E48" s="11" t="s">
        <v>1123</v>
      </c>
      <c r="F48" s="50">
        <v>61.82</v>
      </c>
      <c r="G48" s="51">
        <v>73.709999999999994</v>
      </c>
      <c r="H48" s="50">
        <v>56.36</v>
      </c>
      <c r="I48" s="51">
        <v>48.9</v>
      </c>
      <c r="J48" s="50">
        <v>49.8</v>
      </c>
      <c r="K48" s="51">
        <v>59.49</v>
      </c>
      <c r="L48" s="50">
        <v>52.51</v>
      </c>
      <c r="M48" s="51">
        <v>52.78</v>
      </c>
      <c r="N48" s="50">
        <v>51.41</v>
      </c>
      <c r="O48" s="51">
        <v>51.72</v>
      </c>
    </row>
    <row r="49" spans="1:15" x14ac:dyDescent="0.2">
      <c r="A49" s="11">
        <v>44306</v>
      </c>
      <c r="B49" s="11" t="s">
        <v>50</v>
      </c>
      <c r="C49" s="11" t="s">
        <v>25</v>
      </c>
      <c r="D49" s="24">
        <v>1</v>
      </c>
      <c r="E49" s="11" t="s">
        <v>1019</v>
      </c>
      <c r="F49" s="50">
        <v>83.17</v>
      </c>
      <c r="G49" s="51">
        <v>73.25</v>
      </c>
      <c r="H49" s="50">
        <v>59.53</v>
      </c>
      <c r="I49" s="51">
        <v>54.83</v>
      </c>
      <c r="J49" s="50">
        <v>45.1</v>
      </c>
      <c r="K49" s="51">
        <v>64.27</v>
      </c>
      <c r="L49" s="50">
        <v>49.7</v>
      </c>
      <c r="M49" s="51">
        <v>74.239999999999995</v>
      </c>
      <c r="N49" s="50">
        <v>52.21</v>
      </c>
      <c r="O49" s="51">
        <v>69.400000000000006</v>
      </c>
    </row>
    <row r="50" spans="1:15" x14ac:dyDescent="0.2">
      <c r="A50" s="11">
        <v>12952</v>
      </c>
      <c r="B50" s="11" t="s">
        <v>961</v>
      </c>
      <c r="C50" s="11" t="s">
        <v>180</v>
      </c>
      <c r="D50" s="24">
        <v>1</v>
      </c>
      <c r="E50" s="11" t="s">
        <v>1006</v>
      </c>
      <c r="F50" s="50">
        <v>50.44</v>
      </c>
      <c r="G50" s="51">
        <v>56.75</v>
      </c>
      <c r="H50" s="50">
        <v>56.75</v>
      </c>
      <c r="I50" s="51">
        <v>57.28</v>
      </c>
      <c r="J50" s="50">
        <v>-51.38</v>
      </c>
      <c r="K50" s="51">
        <v>60.34</v>
      </c>
      <c r="L50" s="50">
        <v>57.85</v>
      </c>
      <c r="M50" s="51">
        <v>60.46</v>
      </c>
      <c r="N50" s="50">
        <v>63.32</v>
      </c>
      <c r="O50" s="51">
        <v>54.48</v>
      </c>
    </row>
    <row r="51" spans="1:15" x14ac:dyDescent="0.2">
      <c r="A51" s="11">
        <v>15721</v>
      </c>
      <c r="B51" s="11" t="s">
        <v>1048</v>
      </c>
      <c r="C51" s="11" t="s">
        <v>81</v>
      </c>
      <c r="D51" s="44">
        <v>2</v>
      </c>
      <c r="E51" s="11" t="s">
        <v>1082</v>
      </c>
      <c r="F51" s="50">
        <v>86.99</v>
      </c>
      <c r="G51" s="51">
        <v>100.76</v>
      </c>
      <c r="H51" s="50">
        <v>52.74</v>
      </c>
      <c r="I51" s="51">
        <v>54.12</v>
      </c>
      <c r="J51" s="50">
        <v>41.06</v>
      </c>
      <c r="K51" s="51">
        <v>57.18</v>
      </c>
      <c r="L51" s="50">
        <v>55.98</v>
      </c>
      <c r="M51" s="51">
        <v>56.57</v>
      </c>
      <c r="N51" s="50">
        <v>55.68</v>
      </c>
      <c r="O51" s="51">
        <v>58.21</v>
      </c>
    </row>
    <row r="52" spans="1:15" x14ac:dyDescent="0.2">
      <c r="A52" s="11">
        <v>39812</v>
      </c>
      <c r="B52" s="11" t="s">
        <v>6</v>
      </c>
      <c r="C52" s="11" t="s">
        <v>23</v>
      </c>
      <c r="D52" s="24">
        <v>1</v>
      </c>
      <c r="E52" s="11" t="s">
        <v>970</v>
      </c>
      <c r="F52" s="50">
        <v>66.31</v>
      </c>
      <c r="G52" s="51">
        <v>76.069999999999993</v>
      </c>
      <c r="H52" s="50">
        <v>53.18</v>
      </c>
      <c r="I52" s="51">
        <v>85.07</v>
      </c>
      <c r="J52" s="50">
        <v>46.77</v>
      </c>
      <c r="K52" s="51">
        <v>70.099999999999994</v>
      </c>
      <c r="L52" s="50">
        <v>75.010000000000005</v>
      </c>
      <c r="M52" s="51">
        <v>63.15</v>
      </c>
      <c r="N52" s="50">
        <v>65.75</v>
      </c>
      <c r="O52" s="51">
        <v>60.18</v>
      </c>
    </row>
    <row r="53" spans="1:15" x14ac:dyDescent="0.2">
      <c r="A53" s="11">
        <v>61402</v>
      </c>
      <c r="B53" s="11" t="s">
        <v>50</v>
      </c>
      <c r="C53" s="11" t="s">
        <v>29</v>
      </c>
      <c r="D53" s="24">
        <v>1</v>
      </c>
      <c r="E53" s="11" t="s">
        <v>1020</v>
      </c>
      <c r="F53" s="50">
        <v>69.239999999999995</v>
      </c>
      <c r="G53" s="51">
        <v>60.69</v>
      </c>
      <c r="H53" s="50">
        <v>56.73</v>
      </c>
      <c r="I53" s="51">
        <v>64.540000000000006</v>
      </c>
      <c r="J53" s="50">
        <v>52.75</v>
      </c>
      <c r="K53" s="51">
        <v>66.45</v>
      </c>
      <c r="L53" s="50">
        <v>58.86</v>
      </c>
      <c r="M53" s="51">
        <v>72.44</v>
      </c>
      <c r="N53" s="50">
        <v>54.77</v>
      </c>
      <c r="O53" s="51">
        <v>55.67</v>
      </c>
    </row>
    <row r="54" spans="1:15" x14ac:dyDescent="0.2">
      <c r="A54" s="11">
        <v>7879</v>
      </c>
      <c r="B54" s="11" t="s">
        <v>1</v>
      </c>
      <c r="C54" s="11" t="s">
        <v>171</v>
      </c>
      <c r="D54" s="24">
        <v>1</v>
      </c>
      <c r="E54" s="11" t="s">
        <v>992</v>
      </c>
      <c r="F54" s="50">
        <v>55.02</v>
      </c>
      <c r="G54" s="51">
        <v>56.85</v>
      </c>
      <c r="H54" s="50">
        <v>58.59</v>
      </c>
      <c r="I54" s="51">
        <v>49.5</v>
      </c>
      <c r="J54" s="50">
        <v>55.4</v>
      </c>
      <c r="K54" s="51">
        <v>50.45</v>
      </c>
      <c r="L54" s="50">
        <v>47.61</v>
      </c>
      <c r="M54" s="51">
        <v>48.89</v>
      </c>
      <c r="N54" s="50">
        <v>51.26</v>
      </c>
      <c r="O54" s="51">
        <v>48.2</v>
      </c>
    </row>
    <row r="55" spans="1:15" x14ac:dyDescent="0.2">
      <c r="A55" s="11">
        <v>20809</v>
      </c>
      <c r="B55" s="11" t="s">
        <v>50</v>
      </c>
      <c r="C55" s="11" t="s">
        <v>54</v>
      </c>
      <c r="D55" s="24">
        <v>1</v>
      </c>
      <c r="E55" s="11" t="s">
        <v>1021</v>
      </c>
      <c r="F55" s="50">
        <v>66.05</v>
      </c>
      <c r="G55" s="51">
        <v>71.959999999999994</v>
      </c>
      <c r="H55" s="50">
        <v>80.61</v>
      </c>
      <c r="I55" s="51">
        <v>63.44</v>
      </c>
      <c r="J55" s="50">
        <v>65.75</v>
      </c>
      <c r="K55" s="51">
        <v>63.92</v>
      </c>
      <c r="L55" s="50">
        <v>61.48</v>
      </c>
      <c r="M55" s="51">
        <v>87.53</v>
      </c>
      <c r="N55" s="50">
        <v>74.819999999999993</v>
      </c>
      <c r="O55" s="51">
        <v>70.569999999999993</v>
      </c>
    </row>
    <row r="56" spans="1:15" x14ac:dyDescent="0.2">
      <c r="A56" s="11">
        <v>20508</v>
      </c>
      <c r="B56" s="11" t="s">
        <v>1048</v>
      </c>
      <c r="C56" s="11" t="s">
        <v>106</v>
      </c>
      <c r="D56" s="44">
        <v>2</v>
      </c>
      <c r="E56" s="11" t="s">
        <v>1052</v>
      </c>
      <c r="F56" s="50">
        <v>67.760000000000005</v>
      </c>
      <c r="G56" s="51">
        <v>82.01</v>
      </c>
      <c r="H56" s="50">
        <v>52.84</v>
      </c>
      <c r="I56" s="51">
        <v>56.64</v>
      </c>
      <c r="J56" s="50">
        <v>52.94</v>
      </c>
      <c r="K56" s="51">
        <v>55.3</v>
      </c>
      <c r="L56" s="50">
        <v>57.29</v>
      </c>
      <c r="M56" s="51">
        <v>58.87</v>
      </c>
      <c r="N56" s="50">
        <v>57.58</v>
      </c>
      <c r="O56" s="51">
        <v>60.76</v>
      </c>
    </row>
    <row r="57" spans="1:15" x14ac:dyDescent="0.2">
      <c r="A57" s="11">
        <v>42430</v>
      </c>
      <c r="B57" s="11" t="s">
        <v>961</v>
      </c>
      <c r="C57" s="11" t="s">
        <v>181</v>
      </c>
      <c r="D57" s="24">
        <v>1</v>
      </c>
      <c r="E57" s="11" t="s">
        <v>1007</v>
      </c>
      <c r="F57" s="50">
        <v>53.68</v>
      </c>
      <c r="G57" s="51">
        <v>56.7</v>
      </c>
      <c r="H57" s="50">
        <v>60.04</v>
      </c>
      <c r="I57" s="51">
        <v>55.35</v>
      </c>
      <c r="J57" s="50">
        <v>4.87</v>
      </c>
      <c r="K57" s="51">
        <v>59.43</v>
      </c>
      <c r="L57" s="50">
        <v>63.5</v>
      </c>
      <c r="M57" s="51">
        <v>59.36</v>
      </c>
      <c r="N57" s="50">
        <v>51.99</v>
      </c>
      <c r="O57" s="51">
        <v>48.67</v>
      </c>
    </row>
    <row r="58" spans="1:15" x14ac:dyDescent="0.2">
      <c r="A58" s="11">
        <v>10481</v>
      </c>
      <c r="B58" s="11" t="s">
        <v>961</v>
      </c>
      <c r="C58" s="11" t="s">
        <v>179</v>
      </c>
      <c r="D58" s="24">
        <v>1</v>
      </c>
      <c r="E58" s="11" t="s">
        <v>1008</v>
      </c>
      <c r="F58" s="50">
        <v>52.47</v>
      </c>
      <c r="G58" s="51">
        <v>57.68</v>
      </c>
      <c r="H58" s="50">
        <v>55.06</v>
      </c>
      <c r="I58" s="51">
        <v>47</v>
      </c>
      <c r="J58" s="50">
        <v>-2.6</v>
      </c>
      <c r="K58" s="51">
        <v>51.78</v>
      </c>
      <c r="L58" s="50">
        <v>47.21</v>
      </c>
      <c r="M58" s="51">
        <v>43.54</v>
      </c>
      <c r="N58" s="50">
        <v>52.11</v>
      </c>
      <c r="O58" s="51">
        <v>53.23</v>
      </c>
    </row>
    <row r="59" spans="1:15" x14ac:dyDescent="0.2">
      <c r="A59" s="11">
        <v>71909</v>
      </c>
      <c r="B59" s="11" t="s">
        <v>67</v>
      </c>
      <c r="C59" s="11" t="s">
        <v>76</v>
      </c>
      <c r="D59" s="24">
        <v>1</v>
      </c>
      <c r="E59" s="11" t="s">
        <v>1032</v>
      </c>
      <c r="F59" s="50">
        <v>65.38</v>
      </c>
      <c r="G59" s="51">
        <v>68.56</v>
      </c>
      <c r="H59" s="50">
        <v>65.55</v>
      </c>
      <c r="I59" s="51">
        <v>56.09</v>
      </c>
      <c r="J59" s="50">
        <v>52.27</v>
      </c>
      <c r="K59" s="51">
        <v>53.27</v>
      </c>
      <c r="L59" s="50">
        <v>68.89</v>
      </c>
      <c r="M59" s="51">
        <v>72.42</v>
      </c>
      <c r="N59" s="50">
        <v>54.17</v>
      </c>
      <c r="O59" s="51">
        <v>75.16</v>
      </c>
    </row>
    <row r="60" spans="1:15" x14ac:dyDescent="0.2">
      <c r="A60" s="11">
        <v>797</v>
      </c>
      <c r="B60" s="11" t="s">
        <v>1048</v>
      </c>
      <c r="C60" s="11" t="s">
        <v>127</v>
      </c>
      <c r="D60" s="44">
        <v>2</v>
      </c>
      <c r="E60" s="11" t="s">
        <v>1065</v>
      </c>
      <c r="F60" s="50">
        <v>74.53</v>
      </c>
      <c r="G60" s="51">
        <v>77.97</v>
      </c>
      <c r="H60" s="50">
        <v>55.97</v>
      </c>
      <c r="I60" s="51">
        <v>59.35</v>
      </c>
      <c r="J60" s="50">
        <v>47.93</v>
      </c>
      <c r="K60" s="51">
        <v>65.709999999999994</v>
      </c>
      <c r="L60" s="50">
        <v>57.63</v>
      </c>
      <c r="M60" s="51">
        <v>59.33</v>
      </c>
      <c r="N60" s="50">
        <v>54.97</v>
      </c>
      <c r="O60" s="51">
        <v>58.39</v>
      </c>
    </row>
    <row r="61" spans="1:15" x14ac:dyDescent="0.2">
      <c r="A61" s="11">
        <v>76385</v>
      </c>
      <c r="B61" s="11" t="s">
        <v>6</v>
      </c>
      <c r="C61" s="11" t="s">
        <v>36</v>
      </c>
      <c r="D61" s="24">
        <v>1</v>
      </c>
      <c r="E61" s="11" t="s">
        <v>971</v>
      </c>
      <c r="F61" s="50">
        <v>64.400000000000006</v>
      </c>
      <c r="G61" s="51">
        <v>68.430000000000007</v>
      </c>
      <c r="H61" s="50">
        <v>50.93</v>
      </c>
      <c r="I61" s="51">
        <v>81.47</v>
      </c>
      <c r="J61" s="50">
        <v>53.41</v>
      </c>
      <c r="K61" s="51">
        <v>41.78</v>
      </c>
      <c r="L61" s="50">
        <v>68.680000000000007</v>
      </c>
      <c r="M61" s="51">
        <v>33.729999999999997</v>
      </c>
      <c r="N61" s="50">
        <v>56.71</v>
      </c>
      <c r="O61" s="51">
        <v>60.97</v>
      </c>
    </row>
    <row r="62" spans="1:15" x14ac:dyDescent="0.2">
      <c r="A62" s="11">
        <v>32718</v>
      </c>
      <c r="B62" s="11" t="s">
        <v>67</v>
      </c>
      <c r="C62" s="44" t="s">
        <v>73</v>
      </c>
      <c r="D62" s="24">
        <v>1</v>
      </c>
      <c r="E62" s="11" t="s">
        <v>1033</v>
      </c>
      <c r="F62" s="50">
        <v>72.19</v>
      </c>
      <c r="G62" s="51">
        <v>67.86</v>
      </c>
      <c r="H62" s="50">
        <v>64.52</v>
      </c>
      <c r="I62" s="51">
        <v>51.57</v>
      </c>
      <c r="J62" s="50">
        <v>59.95</v>
      </c>
      <c r="K62" s="51">
        <v>57.19</v>
      </c>
      <c r="L62" s="50">
        <v>61.03</v>
      </c>
      <c r="M62" s="51">
        <v>74.87</v>
      </c>
      <c r="N62" s="50">
        <v>56.82</v>
      </c>
      <c r="O62" s="51">
        <v>76.02</v>
      </c>
    </row>
    <row r="63" spans="1:15" x14ac:dyDescent="0.2">
      <c r="A63" s="11">
        <v>75359</v>
      </c>
      <c r="B63" s="11" t="s">
        <v>6</v>
      </c>
      <c r="C63" s="11" t="s">
        <v>35</v>
      </c>
      <c r="D63" s="24">
        <v>1</v>
      </c>
      <c r="E63" s="11" t="s">
        <v>972</v>
      </c>
      <c r="F63" s="50">
        <v>61.53</v>
      </c>
      <c r="G63" s="51">
        <v>69.72</v>
      </c>
      <c r="H63" s="50">
        <v>57.51</v>
      </c>
      <c r="I63" s="51">
        <v>82</v>
      </c>
      <c r="J63" s="50">
        <v>51.74</v>
      </c>
      <c r="K63" s="51">
        <v>68.37</v>
      </c>
      <c r="L63" s="50">
        <v>56.35</v>
      </c>
      <c r="M63" s="51">
        <v>56</v>
      </c>
      <c r="N63" s="50">
        <v>64.290000000000006</v>
      </c>
      <c r="O63" s="51">
        <v>54.58</v>
      </c>
    </row>
    <row r="64" spans="1:15" x14ac:dyDescent="0.2">
      <c r="A64" s="11">
        <v>11383</v>
      </c>
      <c r="B64" s="11" t="s">
        <v>961</v>
      </c>
      <c r="C64" s="11" t="s">
        <v>40</v>
      </c>
      <c r="D64" s="24">
        <v>1</v>
      </c>
      <c r="E64" s="11" t="s">
        <v>1009</v>
      </c>
      <c r="F64" s="50">
        <v>76.23</v>
      </c>
      <c r="G64" s="51">
        <v>62.79</v>
      </c>
      <c r="H64" s="50">
        <v>67.91</v>
      </c>
      <c r="I64" s="51">
        <v>84.28</v>
      </c>
      <c r="J64" s="50">
        <v>44.27</v>
      </c>
      <c r="K64" s="51">
        <v>77.83</v>
      </c>
      <c r="L64" s="50">
        <v>62.78</v>
      </c>
      <c r="M64" s="51">
        <v>70.510000000000005</v>
      </c>
      <c r="N64" s="50">
        <v>75.94</v>
      </c>
      <c r="O64" s="51">
        <v>61.15</v>
      </c>
    </row>
    <row r="65" spans="1:15" x14ac:dyDescent="0.2">
      <c r="A65" s="11">
        <v>25460</v>
      </c>
      <c r="B65" s="11" t="s">
        <v>1048</v>
      </c>
      <c r="C65" s="11" t="s">
        <v>168</v>
      </c>
      <c r="D65" s="44">
        <v>2</v>
      </c>
      <c r="E65" s="11" t="s">
        <v>1117</v>
      </c>
      <c r="F65" s="50">
        <v>57.38</v>
      </c>
      <c r="G65" s="51">
        <v>70.11</v>
      </c>
      <c r="H65" s="50">
        <v>55.46</v>
      </c>
      <c r="I65" s="51">
        <v>54.46</v>
      </c>
      <c r="J65" s="50">
        <v>54.15</v>
      </c>
      <c r="K65" s="51">
        <v>65.760000000000005</v>
      </c>
      <c r="L65" s="50">
        <v>61.24</v>
      </c>
      <c r="M65" s="51">
        <v>64.62</v>
      </c>
      <c r="N65" s="50">
        <v>55.94</v>
      </c>
      <c r="O65" s="51">
        <v>56.18</v>
      </c>
    </row>
    <row r="66" spans="1:15" x14ac:dyDescent="0.2">
      <c r="A66" s="11">
        <v>8757</v>
      </c>
      <c r="B66" s="11" t="s">
        <v>6</v>
      </c>
      <c r="C66" s="11" t="s">
        <v>10</v>
      </c>
      <c r="D66" s="24">
        <v>1</v>
      </c>
      <c r="E66" s="11" t="s">
        <v>973</v>
      </c>
      <c r="F66" s="50">
        <v>86.63</v>
      </c>
      <c r="G66" s="51">
        <v>83.21</v>
      </c>
      <c r="H66" s="50">
        <v>55.24</v>
      </c>
      <c r="I66" s="51">
        <v>79.73</v>
      </c>
      <c r="J66" s="50">
        <v>52.88</v>
      </c>
      <c r="K66" s="51">
        <v>59.22</v>
      </c>
      <c r="L66" s="50">
        <v>65.239999999999995</v>
      </c>
      <c r="M66" s="51">
        <v>67.599999999999994</v>
      </c>
      <c r="N66" s="50">
        <v>62.53</v>
      </c>
      <c r="O66" s="51">
        <v>66.08</v>
      </c>
    </row>
    <row r="67" spans="1:15" x14ac:dyDescent="0.2">
      <c r="A67" s="11">
        <v>12237</v>
      </c>
      <c r="B67" s="11" t="s">
        <v>1048</v>
      </c>
      <c r="C67" s="11" t="s">
        <v>98</v>
      </c>
      <c r="D67" s="44">
        <v>2</v>
      </c>
      <c r="E67" s="11" t="s">
        <v>1072</v>
      </c>
      <c r="F67" s="50">
        <v>60.31</v>
      </c>
      <c r="G67" s="51">
        <v>86.14</v>
      </c>
      <c r="H67" s="50">
        <v>58.25</v>
      </c>
      <c r="I67" s="51">
        <v>54.35</v>
      </c>
      <c r="J67" s="50">
        <v>57.39</v>
      </c>
      <c r="K67" s="51">
        <v>60.14</v>
      </c>
      <c r="L67" s="50">
        <v>49.36</v>
      </c>
      <c r="M67" s="51">
        <v>56.33</v>
      </c>
      <c r="N67" s="50">
        <v>45.75</v>
      </c>
      <c r="O67" s="51">
        <v>55.69</v>
      </c>
    </row>
    <row r="68" spans="1:15" x14ac:dyDescent="0.2">
      <c r="A68" s="11">
        <v>63934</v>
      </c>
      <c r="B68" s="11" t="s">
        <v>6</v>
      </c>
      <c r="C68" s="11" t="s">
        <v>31</v>
      </c>
      <c r="D68" s="24">
        <v>1</v>
      </c>
      <c r="E68" s="11" t="s">
        <v>974</v>
      </c>
      <c r="F68" s="50">
        <v>69.349999999999994</v>
      </c>
      <c r="G68" s="51">
        <v>66.47</v>
      </c>
      <c r="H68" s="50">
        <v>55.75</v>
      </c>
      <c r="I68" s="51">
        <v>81.78</v>
      </c>
      <c r="J68" s="50">
        <v>57.96</v>
      </c>
      <c r="K68" s="51">
        <v>55.86</v>
      </c>
      <c r="L68" s="50">
        <v>77.45</v>
      </c>
      <c r="M68" s="51">
        <v>62.25</v>
      </c>
      <c r="N68" s="50">
        <v>63.11</v>
      </c>
      <c r="O68" s="51">
        <v>52.95</v>
      </c>
    </row>
    <row r="69" spans="1:15" x14ac:dyDescent="0.2">
      <c r="A69" s="11">
        <v>54498</v>
      </c>
      <c r="B69" s="11" t="s">
        <v>1048</v>
      </c>
      <c r="C69" s="11" t="s">
        <v>157</v>
      </c>
      <c r="D69" s="44">
        <v>2</v>
      </c>
      <c r="E69" s="11" t="s">
        <v>1066</v>
      </c>
      <c r="F69" s="50">
        <v>58.96</v>
      </c>
      <c r="G69" s="51">
        <v>72.13</v>
      </c>
      <c r="H69" s="50">
        <v>52.44</v>
      </c>
      <c r="I69" s="51">
        <v>55.57</v>
      </c>
      <c r="J69" s="50">
        <v>47.45</v>
      </c>
      <c r="K69" s="51">
        <v>54.48</v>
      </c>
      <c r="L69" s="50">
        <v>54.11</v>
      </c>
      <c r="M69" s="51">
        <v>56.26</v>
      </c>
      <c r="N69" s="50">
        <v>52.71</v>
      </c>
      <c r="O69" s="51">
        <v>55.42</v>
      </c>
    </row>
    <row r="70" spans="1:15" x14ac:dyDescent="0.2">
      <c r="A70" s="11">
        <v>1616</v>
      </c>
      <c r="B70" s="11" t="s">
        <v>50</v>
      </c>
      <c r="C70" s="11" t="s">
        <v>51</v>
      </c>
      <c r="D70" s="24">
        <v>1</v>
      </c>
      <c r="E70" s="11" t="s">
        <v>1022</v>
      </c>
      <c r="F70" s="50">
        <v>53.34</v>
      </c>
      <c r="G70" s="51">
        <v>61.88</v>
      </c>
      <c r="H70" s="50">
        <v>62.99</v>
      </c>
      <c r="I70" s="51">
        <v>60.21</v>
      </c>
      <c r="J70" s="50">
        <v>59.09</v>
      </c>
      <c r="K70" s="51">
        <v>60.14</v>
      </c>
      <c r="L70" s="50">
        <v>57.49</v>
      </c>
      <c r="M70" s="51">
        <v>79.430000000000007</v>
      </c>
      <c r="N70" s="50">
        <v>67.25</v>
      </c>
      <c r="O70" s="51">
        <v>62.43</v>
      </c>
    </row>
    <row r="71" spans="1:15" x14ac:dyDescent="0.2">
      <c r="A71" s="11">
        <v>17650</v>
      </c>
      <c r="B71" s="11" t="s">
        <v>67</v>
      </c>
      <c r="C71" s="11" t="s">
        <v>68</v>
      </c>
      <c r="D71" s="24">
        <v>1</v>
      </c>
      <c r="E71" s="11" t="s">
        <v>1034</v>
      </c>
      <c r="F71" s="50">
        <v>70.31</v>
      </c>
      <c r="G71" s="51">
        <v>79.08</v>
      </c>
      <c r="H71" s="50">
        <v>55.08</v>
      </c>
      <c r="I71" s="51">
        <v>51.19</v>
      </c>
      <c r="J71" s="50">
        <v>49.61</v>
      </c>
      <c r="K71" s="51">
        <v>72.260000000000005</v>
      </c>
      <c r="L71" s="50">
        <v>77.489999999999995</v>
      </c>
      <c r="M71" s="51">
        <v>65.44</v>
      </c>
      <c r="N71" s="50">
        <v>57.38</v>
      </c>
      <c r="O71" s="51">
        <v>74.31</v>
      </c>
    </row>
    <row r="72" spans="1:15" x14ac:dyDescent="0.2">
      <c r="A72" s="11">
        <v>21453</v>
      </c>
      <c r="B72" s="11" t="s">
        <v>1048</v>
      </c>
      <c r="C72" s="11" t="s">
        <v>89</v>
      </c>
      <c r="D72" s="44">
        <v>2</v>
      </c>
      <c r="E72" s="11" t="s">
        <v>1068</v>
      </c>
      <c r="F72" s="50">
        <v>72.55</v>
      </c>
      <c r="G72" s="51">
        <v>90.26</v>
      </c>
      <c r="H72" s="50">
        <v>64.069999999999993</v>
      </c>
      <c r="I72" s="51">
        <v>55.28</v>
      </c>
      <c r="J72" s="50">
        <v>54.55</v>
      </c>
      <c r="K72" s="51">
        <v>56.8</v>
      </c>
      <c r="L72" s="50">
        <v>59.03</v>
      </c>
      <c r="M72" s="51">
        <v>60.79</v>
      </c>
      <c r="N72" s="50">
        <v>54.95</v>
      </c>
      <c r="O72" s="51">
        <v>57.15</v>
      </c>
    </row>
    <row r="73" spans="1:15" x14ac:dyDescent="0.2">
      <c r="A73" s="11">
        <v>12146</v>
      </c>
      <c r="B73" s="11" t="s">
        <v>1</v>
      </c>
      <c r="C73" s="11" t="s">
        <v>177</v>
      </c>
      <c r="D73" s="24">
        <v>1</v>
      </c>
      <c r="E73" s="11" t="s">
        <v>993</v>
      </c>
      <c r="F73" s="50">
        <v>-128.55000000000001</v>
      </c>
      <c r="G73" s="51">
        <v>67.37</v>
      </c>
      <c r="H73" s="50">
        <v>56.67</v>
      </c>
      <c r="I73" s="51">
        <v>62.91</v>
      </c>
      <c r="J73" s="50">
        <v>52.1</v>
      </c>
      <c r="K73" s="51">
        <v>52.02</v>
      </c>
      <c r="L73" s="50">
        <v>56.28</v>
      </c>
      <c r="M73" s="51">
        <v>49.77</v>
      </c>
      <c r="N73" s="50">
        <v>58.06</v>
      </c>
      <c r="O73" s="51">
        <v>49.76</v>
      </c>
    </row>
    <row r="74" spans="1:15" x14ac:dyDescent="0.2">
      <c r="A74" s="11">
        <v>33693</v>
      </c>
      <c r="B74" s="11" t="s">
        <v>1048</v>
      </c>
      <c r="C74" s="11" t="s">
        <v>121</v>
      </c>
      <c r="D74" s="44">
        <v>2</v>
      </c>
      <c r="E74" s="11" t="s">
        <v>1079</v>
      </c>
      <c r="F74" s="50">
        <v>59.14</v>
      </c>
      <c r="G74" s="51">
        <v>78.66</v>
      </c>
      <c r="H74" s="50">
        <v>63.18</v>
      </c>
      <c r="I74" s="51">
        <v>60.57</v>
      </c>
      <c r="J74" s="50">
        <v>58.51</v>
      </c>
      <c r="K74" s="51">
        <v>60.55</v>
      </c>
      <c r="L74" s="50">
        <v>67.739999999999995</v>
      </c>
      <c r="M74" s="51">
        <v>69.66</v>
      </c>
      <c r="N74" s="50">
        <v>59.07</v>
      </c>
      <c r="O74" s="51">
        <v>60.09</v>
      </c>
    </row>
    <row r="75" spans="1:15" x14ac:dyDescent="0.2">
      <c r="A75" s="11">
        <v>56432</v>
      </c>
      <c r="B75" s="11" t="s">
        <v>50</v>
      </c>
      <c r="C75" s="11" t="s">
        <v>61</v>
      </c>
      <c r="D75" s="24">
        <v>1</v>
      </c>
      <c r="E75" s="11" t="s">
        <v>1023</v>
      </c>
      <c r="F75" s="50">
        <v>70.53</v>
      </c>
      <c r="G75" s="51">
        <v>81.02</v>
      </c>
      <c r="H75" s="50">
        <v>69.81</v>
      </c>
      <c r="I75" s="51">
        <v>62.98</v>
      </c>
      <c r="J75" s="50">
        <v>61.29</v>
      </c>
      <c r="K75" s="51">
        <v>66.08</v>
      </c>
      <c r="L75" s="50">
        <v>60.63</v>
      </c>
      <c r="M75" s="51">
        <v>80.69</v>
      </c>
      <c r="N75" s="50">
        <v>68.430000000000007</v>
      </c>
      <c r="O75" s="51">
        <v>61.02</v>
      </c>
    </row>
    <row r="76" spans="1:15" x14ac:dyDescent="0.2">
      <c r="A76" s="11">
        <v>70707</v>
      </c>
      <c r="B76" s="11" t="s">
        <v>6</v>
      </c>
      <c r="C76" s="11" t="s">
        <v>34</v>
      </c>
      <c r="D76" s="24">
        <v>1</v>
      </c>
      <c r="E76" s="11" t="s">
        <v>975</v>
      </c>
      <c r="F76" s="50">
        <v>69.69</v>
      </c>
      <c r="G76" s="51">
        <v>65.89</v>
      </c>
      <c r="H76" s="50">
        <v>52.92</v>
      </c>
      <c r="I76" s="51">
        <v>77.3</v>
      </c>
      <c r="J76" s="50">
        <v>55.09</v>
      </c>
      <c r="K76" s="51">
        <v>67.81</v>
      </c>
      <c r="L76" s="50">
        <v>53.87</v>
      </c>
      <c r="M76" s="51">
        <v>67.900000000000006</v>
      </c>
      <c r="N76" s="50">
        <v>74.010000000000005</v>
      </c>
      <c r="O76" s="51">
        <v>66.58</v>
      </c>
    </row>
    <row r="77" spans="1:15" x14ac:dyDescent="0.2">
      <c r="A77" s="11">
        <v>38655</v>
      </c>
      <c r="B77" s="11" t="s">
        <v>1048</v>
      </c>
      <c r="C77" s="11" t="s">
        <v>86</v>
      </c>
      <c r="D77" s="44">
        <v>2</v>
      </c>
      <c r="E77" s="11" t="s">
        <v>1138</v>
      </c>
      <c r="F77" s="50">
        <v>73.92</v>
      </c>
      <c r="G77" s="51">
        <v>92.31</v>
      </c>
      <c r="H77" s="50">
        <v>54.89</v>
      </c>
      <c r="I77" s="51">
        <v>62.72</v>
      </c>
      <c r="J77" s="50">
        <v>52.48</v>
      </c>
      <c r="K77" s="51">
        <v>59.68</v>
      </c>
      <c r="L77" s="50">
        <v>57.31</v>
      </c>
      <c r="M77" s="51">
        <v>61.86</v>
      </c>
      <c r="N77" s="50">
        <v>58.44</v>
      </c>
      <c r="O77" s="51">
        <v>58.76</v>
      </c>
    </row>
    <row r="78" spans="1:15" x14ac:dyDescent="0.2">
      <c r="A78" s="11">
        <v>46319</v>
      </c>
      <c r="B78" s="11" t="s">
        <v>1</v>
      </c>
      <c r="C78" s="11" t="s">
        <v>174</v>
      </c>
      <c r="D78" s="24">
        <v>1</v>
      </c>
      <c r="E78" s="11" t="s">
        <v>994</v>
      </c>
      <c r="F78" s="50">
        <v>-93.86</v>
      </c>
      <c r="G78" s="51">
        <v>63.35</v>
      </c>
      <c r="H78" s="50">
        <v>54.88</v>
      </c>
      <c r="I78" s="51">
        <v>58.83</v>
      </c>
      <c r="J78" s="50">
        <v>52.77</v>
      </c>
      <c r="K78" s="51">
        <v>58.52</v>
      </c>
      <c r="L78" s="50">
        <v>59.88</v>
      </c>
      <c r="M78" s="51">
        <v>45.42</v>
      </c>
      <c r="N78" s="50">
        <v>53.13</v>
      </c>
      <c r="O78" s="51">
        <v>50.96</v>
      </c>
    </row>
    <row r="79" spans="1:15" x14ac:dyDescent="0.2">
      <c r="A79" s="11">
        <v>7893</v>
      </c>
      <c r="B79" s="11" t="s">
        <v>1048</v>
      </c>
      <c r="C79" s="11" t="s">
        <v>137</v>
      </c>
      <c r="D79" s="44">
        <v>2</v>
      </c>
      <c r="E79" s="11" t="s">
        <v>1131</v>
      </c>
      <c r="F79" s="50">
        <v>66.14</v>
      </c>
      <c r="G79" s="51">
        <v>75.5</v>
      </c>
      <c r="H79" s="50">
        <v>62.45</v>
      </c>
      <c r="I79" s="51">
        <v>62.67</v>
      </c>
      <c r="J79" s="50">
        <v>57.69</v>
      </c>
      <c r="K79" s="51">
        <v>59.88</v>
      </c>
      <c r="L79" s="50">
        <v>60.83</v>
      </c>
      <c r="M79" s="51">
        <v>65.37</v>
      </c>
      <c r="N79" s="50">
        <v>57.85</v>
      </c>
      <c r="O79" s="51">
        <v>61.13</v>
      </c>
    </row>
    <row r="80" spans="1:15" x14ac:dyDescent="0.2">
      <c r="A80" s="11">
        <v>21797</v>
      </c>
      <c r="B80" s="11" t="s">
        <v>1048</v>
      </c>
      <c r="C80" s="11" t="s">
        <v>149</v>
      </c>
      <c r="D80" s="44">
        <v>2</v>
      </c>
      <c r="E80" s="11" t="s">
        <v>1069</v>
      </c>
      <c r="F80" s="50">
        <v>63.75</v>
      </c>
      <c r="G80" s="51">
        <v>73.510000000000005</v>
      </c>
      <c r="H80" s="50">
        <v>61.12</v>
      </c>
      <c r="I80" s="51">
        <v>52.8</v>
      </c>
      <c r="J80" s="50">
        <v>47.98</v>
      </c>
      <c r="K80" s="51">
        <v>63.1</v>
      </c>
      <c r="L80" s="50">
        <v>53.73</v>
      </c>
      <c r="M80" s="51">
        <v>58.44</v>
      </c>
      <c r="N80" s="50">
        <v>53.73</v>
      </c>
      <c r="O80" s="51">
        <v>58.46</v>
      </c>
    </row>
    <row r="81" spans="1:15" x14ac:dyDescent="0.2">
      <c r="A81" s="11">
        <v>26557</v>
      </c>
      <c r="B81" s="11" t="s">
        <v>1048</v>
      </c>
      <c r="C81" s="11" t="s">
        <v>119</v>
      </c>
      <c r="D81" s="44">
        <v>2</v>
      </c>
      <c r="E81" s="11" t="s">
        <v>1128</v>
      </c>
      <c r="F81" s="50">
        <v>66.400000000000006</v>
      </c>
      <c r="G81" s="51">
        <v>79.349999999999994</v>
      </c>
      <c r="H81" s="50">
        <v>65.98</v>
      </c>
      <c r="I81" s="51">
        <v>59.07</v>
      </c>
      <c r="J81" s="50">
        <v>51.61</v>
      </c>
      <c r="K81" s="51">
        <v>65.42</v>
      </c>
      <c r="L81" s="50">
        <v>59.51</v>
      </c>
      <c r="M81" s="51">
        <v>59.51</v>
      </c>
      <c r="N81" s="50">
        <v>56.59</v>
      </c>
      <c r="O81" s="51">
        <v>62.14</v>
      </c>
    </row>
    <row r="82" spans="1:15" x14ac:dyDescent="0.2">
      <c r="A82" s="11">
        <v>38313</v>
      </c>
      <c r="B82" s="11" t="s">
        <v>1048</v>
      </c>
      <c r="C82" s="11" t="s">
        <v>131</v>
      </c>
      <c r="D82" s="44">
        <v>2</v>
      </c>
      <c r="E82" s="11" t="s">
        <v>1136</v>
      </c>
      <c r="F82" s="50">
        <v>66.989999999999995</v>
      </c>
      <c r="G82" s="51">
        <v>76.73</v>
      </c>
      <c r="H82" s="50">
        <v>58.82</v>
      </c>
      <c r="I82" s="51">
        <v>57.96</v>
      </c>
      <c r="J82" s="50">
        <v>54.29</v>
      </c>
      <c r="K82" s="51">
        <v>60.73</v>
      </c>
      <c r="L82" s="50">
        <v>59.93</v>
      </c>
      <c r="M82" s="51">
        <v>62.01</v>
      </c>
      <c r="N82" s="50">
        <v>54.81</v>
      </c>
      <c r="O82" s="51">
        <v>57.62</v>
      </c>
    </row>
    <row r="83" spans="1:15" x14ac:dyDescent="0.2">
      <c r="A83" s="11">
        <v>5021</v>
      </c>
      <c r="B83" s="11" t="s">
        <v>1048</v>
      </c>
      <c r="C83" s="11" t="s">
        <v>114</v>
      </c>
      <c r="D83" s="44">
        <v>2</v>
      </c>
      <c r="E83" s="11" t="s">
        <v>1120</v>
      </c>
      <c r="F83" s="50">
        <v>63.97</v>
      </c>
      <c r="G83" s="51">
        <v>79.900000000000006</v>
      </c>
      <c r="H83" s="50">
        <v>61.76</v>
      </c>
      <c r="I83" s="51">
        <v>60.03</v>
      </c>
      <c r="J83" s="50">
        <v>56.05</v>
      </c>
      <c r="K83" s="51">
        <v>58.03</v>
      </c>
      <c r="L83" s="50">
        <v>63.25</v>
      </c>
      <c r="M83" s="51">
        <v>63.63</v>
      </c>
      <c r="N83" s="50">
        <v>60.32</v>
      </c>
      <c r="O83" s="51">
        <v>61.14</v>
      </c>
    </row>
    <row r="84" spans="1:15" x14ac:dyDescent="0.2">
      <c r="A84" s="11">
        <v>21344</v>
      </c>
      <c r="B84" s="11" t="s">
        <v>67</v>
      </c>
      <c r="C84" s="11" t="s">
        <v>70</v>
      </c>
      <c r="D84" s="24">
        <v>1</v>
      </c>
      <c r="E84" s="11" t="s">
        <v>1035</v>
      </c>
      <c r="F84" s="50">
        <v>79.67</v>
      </c>
      <c r="G84" s="51">
        <v>82.33</v>
      </c>
      <c r="H84" s="50">
        <v>59.39</v>
      </c>
      <c r="I84" s="51">
        <v>70.92</v>
      </c>
      <c r="J84" s="50">
        <v>52.14</v>
      </c>
      <c r="K84" s="51">
        <v>62.51</v>
      </c>
      <c r="L84" s="50">
        <v>62.69</v>
      </c>
      <c r="M84" s="51">
        <v>58.54</v>
      </c>
      <c r="N84" s="50">
        <v>56.43</v>
      </c>
      <c r="O84" s="51">
        <v>72.75</v>
      </c>
    </row>
    <row r="85" spans="1:15" x14ac:dyDescent="0.2">
      <c r="A85" s="11">
        <v>79032</v>
      </c>
      <c r="B85" s="11" t="s">
        <v>1048</v>
      </c>
      <c r="C85" s="11" t="s">
        <v>93</v>
      </c>
      <c r="D85" s="44">
        <v>2</v>
      </c>
      <c r="E85" s="11" t="s">
        <v>1133</v>
      </c>
      <c r="F85" s="50">
        <v>77.959999999999994</v>
      </c>
      <c r="G85" s="51">
        <v>88.23</v>
      </c>
      <c r="H85" s="50">
        <v>62.58</v>
      </c>
      <c r="I85" s="51">
        <v>48.34</v>
      </c>
      <c r="J85" s="50">
        <v>40.1</v>
      </c>
      <c r="K85" s="51">
        <v>56.43</v>
      </c>
      <c r="L85" s="50">
        <v>47.7</v>
      </c>
      <c r="M85" s="51">
        <v>53.84</v>
      </c>
      <c r="N85" s="50">
        <v>54.19</v>
      </c>
      <c r="O85" s="51">
        <v>59.35</v>
      </c>
    </row>
    <row r="86" spans="1:15" x14ac:dyDescent="0.2">
      <c r="A86" s="11">
        <v>78857</v>
      </c>
      <c r="B86" s="11" t="s">
        <v>6</v>
      </c>
      <c r="C86" s="11" t="s">
        <v>37</v>
      </c>
      <c r="D86" s="24">
        <v>1</v>
      </c>
      <c r="E86" s="11" t="s">
        <v>976</v>
      </c>
      <c r="F86" s="50">
        <v>62.87</v>
      </c>
      <c r="G86" s="51">
        <v>66.430000000000007</v>
      </c>
      <c r="H86" s="50">
        <v>61.93</v>
      </c>
      <c r="I86" s="51">
        <v>64.17</v>
      </c>
      <c r="J86" s="50">
        <v>44.02</v>
      </c>
      <c r="K86" s="51">
        <v>60.92</v>
      </c>
      <c r="L86" s="50">
        <v>64.680000000000007</v>
      </c>
      <c r="M86" s="51">
        <v>56.08</v>
      </c>
      <c r="N86" s="50">
        <v>57.59</v>
      </c>
      <c r="O86" s="51">
        <v>61.04</v>
      </c>
    </row>
    <row r="87" spans="1:15" x14ac:dyDescent="0.2">
      <c r="A87" s="11">
        <v>29763</v>
      </c>
      <c r="B87" s="11" t="s">
        <v>1048</v>
      </c>
      <c r="C87" s="44" t="s">
        <v>166</v>
      </c>
      <c r="D87" s="44">
        <v>2</v>
      </c>
      <c r="E87" s="11" t="s">
        <v>1051</v>
      </c>
      <c r="F87" s="50">
        <v>62.37</v>
      </c>
      <c r="G87" s="51">
        <v>70.540000000000006</v>
      </c>
      <c r="H87" s="50">
        <v>66.87</v>
      </c>
      <c r="I87" s="51">
        <v>60.53</v>
      </c>
      <c r="J87" s="50">
        <v>57.82</v>
      </c>
      <c r="K87" s="51">
        <v>59.49</v>
      </c>
      <c r="L87" s="50">
        <v>73.58</v>
      </c>
      <c r="M87" s="51">
        <v>79.2</v>
      </c>
      <c r="N87" s="50">
        <v>64.739999999999995</v>
      </c>
      <c r="O87" s="51">
        <v>74.58</v>
      </c>
    </row>
    <row r="88" spans="1:15" x14ac:dyDescent="0.2">
      <c r="A88" s="11">
        <v>9003</v>
      </c>
      <c r="B88" s="11" t="s">
        <v>1048</v>
      </c>
      <c r="C88" s="44" t="s">
        <v>95</v>
      </c>
      <c r="D88" s="44">
        <v>2</v>
      </c>
      <c r="E88" s="11" t="s">
        <v>1137</v>
      </c>
      <c r="F88" s="50">
        <v>72.400000000000006</v>
      </c>
      <c r="G88" s="51">
        <v>87.19</v>
      </c>
      <c r="H88" s="50">
        <v>63.15</v>
      </c>
      <c r="I88" s="51">
        <v>71.069999999999993</v>
      </c>
      <c r="J88" s="50">
        <v>58.27</v>
      </c>
      <c r="K88" s="51">
        <v>65.400000000000006</v>
      </c>
      <c r="L88" s="50">
        <v>63.65</v>
      </c>
      <c r="M88" s="51">
        <v>65.55</v>
      </c>
      <c r="N88" s="50">
        <v>59.25</v>
      </c>
      <c r="O88" s="51">
        <v>64.66</v>
      </c>
    </row>
    <row r="89" spans="1:15" x14ac:dyDescent="0.2">
      <c r="A89" s="11">
        <v>68930</v>
      </c>
      <c r="B89" s="11" t="s">
        <v>67</v>
      </c>
      <c r="C89" s="11" t="s">
        <v>75</v>
      </c>
      <c r="D89" s="24">
        <v>1</v>
      </c>
      <c r="E89" s="11" t="s">
        <v>1036</v>
      </c>
      <c r="F89" s="50">
        <v>67.27</v>
      </c>
      <c r="G89" s="51">
        <v>64.19</v>
      </c>
      <c r="H89" s="50">
        <v>66.23</v>
      </c>
      <c r="I89" s="51">
        <v>58.68</v>
      </c>
      <c r="J89" s="50">
        <v>56.56</v>
      </c>
      <c r="K89" s="51">
        <v>55.81</v>
      </c>
      <c r="L89" s="50">
        <v>70.02</v>
      </c>
      <c r="M89" s="51">
        <v>44.82</v>
      </c>
      <c r="N89" s="50">
        <v>55.42</v>
      </c>
      <c r="O89" s="51">
        <v>74.38</v>
      </c>
    </row>
    <row r="90" spans="1:15" x14ac:dyDescent="0.2">
      <c r="A90" s="11">
        <v>4280</v>
      </c>
      <c r="B90" s="11" t="s">
        <v>1048</v>
      </c>
      <c r="C90" s="44" t="s">
        <v>102</v>
      </c>
      <c r="D90" s="44">
        <v>2</v>
      </c>
      <c r="E90" s="11" t="s">
        <v>1115</v>
      </c>
      <c r="F90" s="50">
        <v>62.42</v>
      </c>
      <c r="G90" s="51">
        <v>82.63</v>
      </c>
      <c r="H90" s="50">
        <v>54.41</v>
      </c>
      <c r="I90" s="51">
        <v>52.99</v>
      </c>
      <c r="J90" s="50">
        <v>46.51</v>
      </c>
      <c r="K90" s="51">
        <v>68.040000000000006</v>
      </c>
      <c r="L90" s="50">
        <v>58.15</v>
      </c>
      <c r="M90" s="51">
        <v>66.739999999999995</v>
      </c>
      <c r="N90" s="50">
        <v>51.15</v>
      </c>
      <c r="O90" s="51">
        <v>54.5</v>
      </c>
    </row>
    <row r="91" spans="1:15" x14ac:dyDescent="0.2">
      <c r="A91" s="11">
        <v>32617</v>
      </c>
      <c r="B91" s="11" t="s">
        <v>50</v>
      </c>
      <c r="C91" s="11" t="s">
        <v>58</v>
      </c>
      <c r="D91" s="24">
        <v>1</v>
      </c>
      <c r="E91" s="11" t="s">
        <v>1024</v>
      </c>
      <c r="F91" s="50">
        <v>88.91</v>
      </c>
      <c r="G91" s="51">
        <v>73.709999999999994</v>
      </c>
      <c r="H91" s="50">
        <v>60.71</v>
      </c>
      <c r="I91" s="51">
        <v>60.32</v>
      </c>
      <c r="J91" s="50">
        <v>64.83</v>
      </c>
      <c r="K91" s="51">
        <v>55.34</v>
      </c>
      <c r="L91" s="50">
        <v>64.55</v>
      </c>
      <c r="M91" s="51">
        <v>85.4</v>
      </c>
      <c r="N91" s="50">
        <v>69.13</v>
      </c>
      <c r="O91" s="51">
        <v>61.87</v>
      </c>
    </row>
    <row r="92" spans="1:15" x14ac:dyDescent="0.2">
      <c r="A92" s="11">
        <v>43227</v>
      </c>
      <c r="B92" s="11" t="s">
        <v>6</v>
      </c>
      <c r="C92" s="11" t="s">
        <v>24</v>
      </c>
      <c r="D92" s="24">
        <v>1</v>
      </c>
      <c r="E92" s="11" t="s">
        <v>977</v>
      </c>
      <c r="F92" s="50">
        <v>53.45</v>
      </c>
      <c r="G92" s="51">
        <v>54.1</v>
      </c>
      <c r="H92" s="50">
        <v>56.21</v>
      </c>
      <c r="I92" s="51">
        <v>84.53</v>
      </c>
      <c r="J92" s="50">
        <v>52.58</v>
      </c>
      <c r="K92" s="51">
        <v>65.150000000000006</v>
      </c>
      <c r="L92" s="50">
        <v>62.4</v>
      </c>
      <c r="M92" s="51">
        <v>26.75</v>
      </c>
      <c r="N92" s="50">
        <v>54.3</v>
      </c>
      <c r="O92" s="51">
        <v>64.37</v>
      </c>
    </row>
    <row r="93" spans="1:15" x14ac:dyDescent="0.2">
      <c r="A93" s="11">
        <v>81557</v>
      </c>
      <c r="B93" s="11" t="s">
        <v>1048</v>
      </c>
      <c r="C93" s="44" t="s">
        <v>85</v>
      </c>
      <c r="D93" s="44">
        <v>2</v>
      </c>
      <c r="E93" s="11" t="s">
        <v>1089</v>
      </c>
      <c r="F93" s="50">
        <v>82.27</v>
      </c>
      <c r="G93" s="51">
        <v>93.65</v>
      </c>
      <c r="H93" s="50">
        <v>66.84</v>
      </c>
      <c r="I93" s="51">
        <v>55.36</v>
      </c>
      <c r="J93" s="50">
        <v>46.96</v>
      </c>
      <c r="K93" s="51">
        <v>54.95</v>
      </c>
      <c r="L93" s="50">
        <v>59.66</v>
      </c>
      <c r="M93" s="51">
        <v>66</v>
      </c>
      <c r="N93" s="50">
        <v>62.16</v>
      </c>
      <c r="O93" s="51">
        <v>66.47</v>
      </c>
    </row>
    <row r="94" spans="1:15" x14ac:dyDescent="0.2">
      <c r="A94" s="11">
        <v>3644</v>
      </c>
      <c r="B94" s="11" t="s">
        <v>1048</v>
      </c>
      <c r="C94" s="44" t="s">
        <v>110</v>
      </c>
      <c r="D94" s="44">
        <v>2</v>
      </c>
      <c r="E94" s="11" t="s">
        <v>1114</v>
      </c>
      <c r="F94" s="50">
        <v>57.54</v>
      </c>
      <c r="G94" s="51">
        <v>92.5</v>
      </c>
      <c r="H94" s="50">
        <v>60.48</v>
      </c>
      <c r="I94" s="51">
        <v>62.09</v>
      </c>
      <c r="J94" s="50">
        <v>48.95</v>
      </c>
      <c r="K94" s="51">
        <v>58.9</v>
      </c>
      <c r="L94" s="50">
        <v>63.3</v>
      </c>
      <c r="M94" s="51">
        <v>65.72</v>
      </c>
      <c r="N94" s="50">
        <v>55.1</v>
      </c>
      <c r="O94" s="51">
        <v>56.89</v>
      </c>
    </row>
    <row r="95" spans="1:15" x14ac:dyDescent="0.2">
      <c r="A95" s="11">
        <v>73351</v>
      </c>
      <c r="B95" s="11" t="s">
        <v>1048</v>
      </c>
      <c r="C95" s="44" t="s">
        <v>164</v>
      </c>
      <c r="D95" s="44">
        <v>2</v>
      </c>
      <c r="E95" s="11" t="s">
        <v>1092</v>
      </c>
      <c r="F95" s="50">
        <v>58.17</v>
      </c>
      <c r="G95" s="51">
        <v>70.760000000000005</v>
      </c>
      <c r="H95" s="50">
        <v>51.95</v>
      </c>
      <c r="I95" s="51">
        <v>58.92</v>
      </c>
      <c r="J95" s="50">
        <v>51.51</v>
      </c>
      <c r="K95" s="51">
        <v>55.07</v>
      </c>
      <c r="L95" s="50">
        <v>57.6</v>
      </c>
      <c r="M95" s="51">
        <v>63.64</v>
      </c>
      <c r="N95" s="50">
        <v>57.35</v>
      </c>
      <c r="O95" s="51">
        <v>59.73</v>
      </c>
    </row>
    <row r="96" spans="1:15" x14ac:dyDescent="0.2">
      <c r="A96" s="11">
        <v>80503</v>
      </c>
      <c r="B96" s="11" t="s">
        <v>1048</v>
      </c>
      <c r="C96" s="11" t="s">
        <v>139</v>
      </c>
      <c r="D96" s="44">
        <v>2</v>
      </c>
      <c r="E96" s="11" t="s">
        <v>1087</v>
      </c>
      <c r="F96" s="50">
        <v>65.400000000000006</v>
      </c>
      <c r="G96" s="51">
        <v>75.31</v>
      </c>
      <c r="H96" s="50">
        <v>59.99</v>
      </c>
      <c r="I96" s="51">
        <v>59.82</v>
      </c>
      <c r="J96" s="50">
        <v>51.71</v>
      </c>
      <c r="K96" s="51">
        <v>63.14</v>
      </c>
      <c r="L96" s="50">
        <v>68.59</v>
      </c>
      <c r="M96" s="51">
        <v>73.66</v>
      </c>
      <c r="N96" s="50">
        <v>58.07</v>
      </c>
      <c r="O96" s="51">
        <v>60.69</v>
      </c>
    </row>
    <row r="97" spans="1:15" x14ac:dyDescent="0.2">
      <c r="A97" s="11">
        <v>21431</v>
      </c>
      <c r="B97" s="11" t="s">
        <v>1048</v>
      </c>
      <c r="C97" s="11" t="s">
        <v>101</v>
      </c>
      <c r="D97" s="44">
        <v>2</v>
      </c>
      <c r="E97" s="11" t="s">
        <v>1067</v>
      </c>
      <c r="F97" s="50">
        <v>69.86</v>
      </c>
      <c r="G97" s="51">
        <v>82.68</v>
      </c>
      <c r="H97" s="50">
        <v>55.11</v>
      </c>
      <c r="I97" s="51">
        <v>63.26</v>
      </c>
      <c r="J97" s="50">
        <v>54.8</v>
      </c>
      <c r="K97" s="51">
        <v>61.5</v>
      </c>
      <c r="L97" s="50">
        <v>58.69</v>
      </c>
      <c r="M97" s="51">
        <v>62.12</v>
      </c>
      <c r="N97" s="50">
        <v>53.74</v>
      </c>
      <c r="O97" s="51">
        <v>53.86</v>
      </c>
    </row>
    <row r="98" spans="1:15" x14ac:dyDescent="0.2">
      <c r="A98" s="11">
        <v>11657</v>
      </c>
      <c r="B98" s="11" t="s">
        <v>50</v>
      </c>
      <c r="C98" s="11" t="s">
        <v>52</v>
      </c>
      <c r="D98" s="24">
        <v>1</v>
      </c>
      <c r="E98" s="11" t="s">
        <v>1025</v>
      </c>
      <c r="F98" s="50">
        <v>54.78</v>
      </c>
      <c r="G98" s="51">
        <v>52.63</v>
      </c>
      <c r="H98" s="50">
        <v>56.51</v>
      </c>
      <c r="I98" s="51">
        <v>53.98</v>
      </c>
      <c r="J98" s="50">
        <v>42.13</v>
      </c>
      <c r="K98" s="51">
        <v>58.32</v>
      </c>
      <c r="L98" s="50">
        <v>59.24</v>
      </c>
      <c r="M98" s="51">
        <v>79.650000000000006</v>
      </c>
      <c r="N98" s="50">
        <v>62.98</v>
      </c>
      <c r="O98" s="51">
        <v>46.91</v>
      </c>
    </row>
    <row r="99" spans="1:15" x14ac:dyDescent="0.2">
      <c r="A99" s="11">
        <v>72688</v>
      </c>
      <c r="B99" s="11" t="s">
        <v>67</v>
      </c>
      <c r="C99" s="11" t="s">
        <v>77</v>
      </c>
      <c r="D99" s="24">
        <v>1</v>
      </c>
      <c r="E99" s="11" t="s">
        <v>1037</v>
      </c>
      <c r="F99" s="50">
        <v>58.02</v>
      </c>
      <c r="G99" s="51">
        <v>61.68</v>
      </c>
      <c r="H99" s="50">
        <v>53.97</v>
      </c>
      <c r="I99" s="51">
        <v>75.39</v>
      </c>
      <c r="J99" s="50">
        <v>49.75</v>
      </c>
      <c r="K99" s="51">
        <v>48.39</v>
      </c>
      <c r="L99" s="50">
        <v>53.92</v>
      </c>
      <c r="M99" s="51">
        <v>54.64</v>
      </c>
      <c r="N99" s="50">
        <v>51.45</v>
      </c>
      <c r="O99" s="51">
        <v>75.849999999999994</v>
      </c>
    </row>
    <row r="100" spans="1:15" x14ac:dyDescent="0.2">
      <c r="A100" s="11">
        <v>54299</v>
      </c>
      <c r="B100" s="11" t="s">
        <v>6</v>
      </c>
      <c r="C100" s="11" t="s">
        <v>28</v>
      </c>
      <c r="D100" s="24">
        <v>1</v>
      </c>
      <c r="E100" s="11" t="s">
        <v>978</v>
      </c>
      <c r="F100" s="50">
        <v>82.55</v>
      </c>
      <c r="G100" s="51">
        <v>72.97</v>
      </c>
      <c r="H100" s="50">
        <v>60.22</v>
      </c>
      <c r="I100" s="51">
        <v>86.1</v>
      </c>
      <c r="J100" s="50">
        <v>64.37</v>
      </c>
      <c r="K100" s="51">
        <v>70.27</v>
      </c>
      <c r="L100" s="50">
        <v>68.489999999999995</v>
      </c>
      <c r="M100" s="51">
        <v>75.48</v>
      </c>
      <c r="N100" s="50">
        <v>68.8</v>
      </c>
      <c r="O100" s="51">
        <v>69.739999999999995</v>
      </c>
    </row>
    <row r="101" spans="1:15" x14ac:dyDescent="0.2">
      <c r="A101" s="11">
        <v>39960</v>
      </c>
      <c r="B101" s="11" t="s">
        <v>1048</v>
      </c>
      <c r="C101" s="11" t="s">
        <v>132</v>
      </c>
      <c r="D101" s="44">
        <v>2</v>
      </c>
      <c r="E101" s="11" t="s">
        <v>1050</v>
      </c>
      <c r="F101" s="50">
        <v>63.34</v>
      </c>
      <c r="G101" s="51">
        <v>76.680000000000007</v>
      </c>
      <c r="H101" s="50">
        <v>58.79</v>
      </c>
      <c r="I101" s="51">
        <v>64.16</v>
      </c>
      <c r="J101" s="50">
        <v>54.39</v>
      </c>
      <c r="K101" s="51">
        <v>58.04</v>
      </c>
      <c r="L101" s="50">
        <v>58.27</v>
      </c>
      <c r="M101" s="51">
        <v>58.46</v>
      </c>
      <c r="N101" s="50">
        <v>58.7</v>
      </c>
      <c r="O101" s="51">
        <v>59.41</v>
      </c>
    </row>
    <row r="102" spans="1:15" x14ac:dyDescent="0.2">
      <c r="A102" s="11">
        <v>25739</v>
      </c>
      <c r="B102" s="11" t="s">
        <v>961</v>
      </c>
      <c r="C102" s="11" t="s">
        <v>41</v>
      </c>
      <c r="D102" s="24">
        <v>1</v>
      </c>
      <c r="E102" s="11" t="s">
        <v>1010</v>
      </c>
      <c r="F102" s="50">
        <v>69.77</v>
      </c>
      <c r="G102" s="51">
        <v>68.13</v>
      </c>
      <c r="H102" s="50">
        <v>70.23</v>
      </c>
      <c r="I102" s="51">
        <v>62.08</v>
      </c>
      <c r="J102" s="50">
        <v>54.56</v>
      </c>
      <c r="K102" s="51">
        <v>80.73</v>
      </c>
      <c r="L102" s="50">
        <v>62.39</v>
      </c>
      <c r="M102" s="51">
        <v>63.59</v>
      </c>
      <c r="N102" s="50">
        <v>60.83</v>
      </c>
      <c r="O102" s="51">
        <v>66.66</v>
      </c>
    </row>
    <row r="103" spans="1:15" x14ac:dyDescent="0.2">
      <c r="A103" s="11">
        <v>4854</v>
      </c>
      <c r="B103" s="11" t="s">
        <v>1048</v>
      </c>
      <c r="C103" s="11" t="s">
        <v>145</v>
      </c>
      <c r="D103" s="44">
        <v>2</v>
      </c>
      <c r="E103" s="11" t="s">
        <v>1119</v>
      </c>
      <c r="F103" s="50">
        <v>60.22</v>
      </c>
      <c r="G103" s="51">
        <v>74.23</v>
      </c>
      <c r="H103" s="50">
        <v>52.4</v>
      </c>
      <c r="I103" s="51">
        <v>47.43</v>
      </c>
      <c r="J103" s="50">
        <v>48.61</v>
      </c>
      <c r="K103" s="51">
        <v>55.05</v>
      </c>
      <c r="L103" s="50">
        <v>49.74</v>
      </c>
      <c r="M103" s="51">
        <v>51.28</v>
      </c>
      <c r="N103" s="50">
        <v>45.79</v>
      </c>
      <c r="O103" s="51">
        <v>49.61</v>
      </c>
    </row>
    <row r="104" spans="1:15" x14ac:dyDescent="0.2">
      <c r="A104" s="11">
        <v>75475</v>
      </c>
      <c r="B104" s="11" t="s">
        <v>1048</v>
      </c>
      <c r="C104" s="11" t="s">
        <v>115</v>
      </c>
      <c r="D104" s="44">
        <v>2</v>
      </c>
      <c r="E104" s="11" t="s">
        <v>1101</v>
      </c>
      <c r="F104" s="50">
        <v>77.12</v>
      </c>
      <c r="G104" s="51">
        <v>93.91</v>
      </c>
      <c r="H104" s="50">
        <v>56.21</v>
      </c>
      <c r="I104" s="51">
        <v>58.32</v>
      </c>
      <c r="J104" s="50">
        <v>58.38</v>
      </c>
      <c r="K104" s="51">
        <v>69</v>
      </c>
      <c r="L104" s="50">
        <v>65.010000000000005</v>
      </c>
      <c r="M104" s="51">
        <v>67.180000000000007</v>
      </c>
      <c r="N104" s="50">
        <v>56.5</v>
      </c>
      <c r="O104" s="51">
        <v>57.76</v>
      </c>
    </row>
    <row r="105" spans="1:15" x14ac:dyDescent="0.2">
      <c r="A105" s="11">
        <v>27672</v>
      </c>
      <c r="B105" s="11" t="s">
        <v>1048</v>
      </c>
      <c r="C105" s="11" t="s">
        <v>92</v>
      </c>
      <c r="D105" s="44">
        <v>2</v>
      </c>
      <c r="E105" s="11" t="s">
        <v>1134</v>
      </c>
      <c r="F105" s="50">
        <v>57.58</v>
      </c>
      <c r="G105" s="51">
        <v>88.69</v>
      </c>
      <c r="H105" s="50">
        <v>54.24</v>
      </c>
      <c r="I105" s="51">
        <v>51.08</v>
      </c>
      <c r="J105" s="50">
        <v>59.03</v>
      </c>
      <c r="K105" s="51">
        <v>62.22</v>
      </c>
      <c r="L105" s="50">
        <v>56.83</v>
      </c>
      <c r="M105" s="51">
        <v>56.91</v>
      </c>
      <c r="N105" s="50">
        <v>-250.76</v>
      </c>
      <c r="O105" s="51">
        <v>50.56</v>
      </c>
    </row>
    <row r="106" spans="1:15" x14ac:dyDescent="0.2">
      <c r="A106" s="11">
        <v>80723</v>
      </c>
      <c r="B106" s="11" t="s">
        <v>1048</v>
      </c>
      <c r="C106" s="11" t="s">
        <v>124</v>
      </c>
      <c r="D106" s="44">
        <v>2</v>
      </c>
      <c r="E106" s="11" t="s">
        <v>1088</v>
      </c>
      <c r="F106" s="50">
        <v>63.83</v>
      </c>
      <c r="G106" s="51">
        <v>78.239999999999995</v>
      </c>
      <c r="H106" s="50">
        <v>53.17</v>
      </c>
      <c r="I106" s="51">
        <v>46.15</v>
      </c>
      <c r="J106" s="50">
        <v>41.21</v>
      </c>
      <c r="K106" s="51">
        <v>54.09</v>
      </c>
      <c r="L106" s="50">
        <v>44.99</v>
      </c>
      <c r="M106" s="51">
        <v>56.07</v>
      </c>
      <c r="N106" s="50">
        <v>52.36</v>
      </c>
      <c r="O106" s="51">
        <v>55.02</v>
      </c>
    </row>
    <row r="107" spans="1:15" x14ac:dyDescent="0.2">
      <c r="A107" s="11">
        <v>48327</v>
      </c>
      <c r="B107" s="11" t="s">
        <v>961</v>
      </c>
      <c r="C107" s="11" t="s">
        <v>182</v>
      </c>
      <c r="D107" s="24">
        <v>1</v>
      </c>
      <c r="E107" s="11" t="s">
        <v>1011</v>
      </c>
      <c r="F107" s="50">
        <v>55.48</v>
      </c>
      <c r="G107" s="51">
        <v>54.52</v>
      </c>
      <c r="H107" s="50">
        <v>56.47</v>
      </c>
      <c r="I107" s="51">
        <v>66.099999999999994</v>
      </c>
      <c r="J107" s="50">
        <v>-93.9</v>
      </c>
      <c r="K107" s="51">
        <v>59.89</v>
      </c>
      <c r="L107" s="50">
        <v>59.82</v>
      </c>
      <c r="M107" s="51">
        <v>58.79</v>
      </c>
      <c r="N107" s="50">
        <v>61.7</v>
      </c>
      <c r="O107" s="51">
        <v>52.37</v>
      </c>
    </row>
    <row r="108" spans="1:15" x14ac:dyDescent="0.2">
      <c r="A108" s="11">
        <v>74736</v>
      </c>
      <c r="B108" s="11" t="s">
        <v>1</v>
      </c>
      <c r="C108" s="11" t="s">
        <v>175</v>
      </c>
      <c r="D108" s="24">
        <v>1</v>
      </c>
      <c r="E108" s="11" t="s">
        <v>995</v>
      </c>
      <c r="F108" s="50">
        <v>67.08</v>
      </c>
      <c r="G108" s="51">
        <v>66.319999999999993</v>
      </c>
      <c r="H108" s="50">
        <v>56.54</v>
      </c>
      <c r="I108" s="51">
        <v>53.33</v>
      </c>
      <c r="J108" s="50">
        <v>53.09</v>
      </c>
      <c r="K108" s="51">
        <v>51.16</v>
      </c>
      <c r="L108" s="50">
        <v>57.17</v>
      </c>
      <c r="M108" s="51">
        <v>58.61</v>
      </c>
      <c r="N108" s="50">
        <v>59.27</v>
      </c>
      <c r="O108" s="51">
        <v>53.36</v>
      </c>
    </row>
    <row r="109" spans="1:15" x14ac:dyDescent="0.2">
      <c r="A109" s="11">
        <v>55712</v>
      </c>
      <c r="B109" s="11" t="s">
        <v>1048</v>
      </c>
      <c r="C109" s="11" t="s">
        <v>108</v>
      </c>
      <c r="D109" s="44">
        <v>2</v>
      </c>
      <c r="E109" s="11" t="s">
        <v>1097</v>
      </c>
      <c r="F109" s="50">
        <v>55.15</v>
      </c>
      <c r="G109" s="51">
        <v>80.91</v>
      </c>
      <c r="H109" s="50">
        <v>67.819999999999993</v>
      </c>
      <c r="I109" s="51">
        <v>50.33</v>
      </c>
      <c r="J109" s="50">
        <v>64.05</v>
      </c>
      <c r="K109" s="51">
        <v>64.760000000000005</v>
      </c>
      <c r="L109" s="50">
        <v>62.32</v>
      </c>
      <c r="M109" s="51">
        <v>66.849999999999994</v>
      </c>
      <c r="N109" s="50">
        <v>60.56</v>
      </c>
      <c r="O109" s="51">
        <v>60.64</v>
      </c>
    </row>
    <row r="110" spans="1:15" x14ac:dyDescent="0.2">
      <c r="A110" s="11">
        <v>46973</v>
      </c>
      <c r="B110" s="11" t="s">
        <v>1048</v>
      </c>
      <c r="C110" s="11" t="s">
        <v>146</v>
      </c>
      <c r="D110" s="44">
        <v>2</v>
      </c>
      <c r="E110" s="11" t="s">
        <v>1083</v>
      </c>
      <c r="F110" s="50">
        <v>63.61</v>
      </c>
      <c r="G110" s="51">
        <v>73.84</v>
      </c>
      <c r="H110" s="50">
        <v>61.53</v>
      </c>
      <c r="I110" s="51">
        <v>69.5</v>
      </c>
      <c r="J110" s="50">
        <v>54.74</v>
      </c>
      <c r="K110" s="51">
        <v>56.71</v>
      </c>
      <c r="L110" s="50">
        <v>60.6</v>
      </c>
      <c r="M110" s="51">
        <v>61.22</v>
      </c>
      <c r="N110" s="50">
        <v>61.54</v>
      </c>
      <c r="O110" s="51">
        <v>65.849999999999994</v>
      </c>
    </row>
    <row r="111" spans="1:15" x14ac:dyDescent="0.2">
      <c r="A111" s="11">
        <v>10920</v>
      </c>
      <c r="B111" s="11" t="s">
        <v>6</v>
      </c>
      <c r="C111" s="11" t="s">
        <v>14</v>
      </c>
      <c r="D111" s="24">
        <v>1</v>
      </c>
      <c r="E111" s="11" t="s">
        <v>979</v>
      </c>
      <c r="F111" s="50">
        <v>79.61</v>
      </c>
      <c r="G111" s="51">
        <v>67.17</v>
      </c>
      <c r="H111" s="50">
        <v>66.87</v>
      </c>
      <c r="I111" s="51">
        <v>83.98</v>
      </c>
      <c r="J111" s="50">
        <v>46.51</v>
      </c>
      <c r="K111" s="51">
        <v>66.62</v>
      </c>
      <c r="L111" s="50">
        <v>67.78</v>
      </c>
      <c r="M111" s="51">
        <v>61.16</v>
      </c>
      <c r="N111" s="50">
        <v>60.71</v>
      </c>
      <c r="O111" s="51">
        <v>56.16</v>
      </c>
    </row>
    <row r="112" spans="1:15" x14ac:dyDescent="0.2">
      <c r="A112" s="11">
        <v>41201</v>
      </c>
      <c r="B112" s="11" t="s">
        <v>1048</v>
      </c>
      <c r="C112" s="11" t="s">
        <v>152</v>
      </c>
      <c r="D112" s="44">
        <v>2</v>
      </c>
      <c r="E112" s="11" t="s">
        <v>1056</v>
      </c>
      <c r="F112" s="50">
        <v>53.53</v>
      </c>
      <c r="G112" s="51">
        <v>73.209999999999994</v>
      </c>
      <c r="H112" s="50">
        <v>51.87</v>
      </c>
      <c r="I112" s="51">
        <v>62.35</v>
      </c>
      <c r="J112" s="50">
        <v>54.62</v>
      </c>
      <c r="K112" s="51">
        <v>55.15</v>
      </c>
      <c r="L112" s="50">
        <v>61.96</v>
      </c>
      <c r="M112" s="51">
        <v>62.61</v>
      </c>
      <c r="N112" s="50">
        <v>59.44</v>
      </c>
      <c r="O112" s="51">
        <v>61.24</v>
      </c>
    </row>
    <row r="113" spans="1:15" x14ac:dyDescent="0.2">
      <c r="A113" s="11">
        <v>6732</v>
      </c>
      <c r="B113" s="11" t="s">
        <v>1048</v>
      </c>
      <c r="C113" s="11" t="s">
        <v>91</v>
      </c>
      <c r="D113" s="44">
        <v>2</v>
      </c>
      <c r="E113" s="11" t="s">
        <v>1124</v>
      </c>
      <c r="F113" s="50">
        <v>76.28</v>
      </c>
      <c r="G113" s="51">
        <v>89.84</v>
      </c>
      <c r="H113" s="50">
        <v>52.49</v>
      </c>
      <c r="I113" s="51">
        <v>57.68</v>
      </c>
      <c r="J113" s="50">
        <v>53.1</v>
      </c>
      <c r="K113" s="51">
        <v>57.2</v>
      </c>
      <c r="L113" s="50">
        <v>57.67</v>
      </c>
      <c r="M113" s="51">
        <v>59.12</v>
      </c>
      <c r="N113" s="50">
        <v>51.78</v>
      </c>
      <c r="O113" s="51">
        <v>59.55</v>
      </c>
    </row>
    <row r="114" spans="1:15" x14ac:dyDescent="0.2">
      <c r="A114" s="11">
        <v>14559</v>
      </c>
      <c r="B114" s="11" t="s">
        <v>50</v>
      </c>
      <c r="C114" s="11" t="s">
        <v>53</v>
      </c>
      <c r="D114" s="24">
        <v>1</v>
      </c>
      <c r="E114" s="11" t="s">
        <v>1026</v>
      </c>
      <c r="F114" s="50">
        <v>75.92</v>
      </c>
      <c r="G114" s="51">
        <v>77.61</v>
      </c>
      <c r="H114" s="50">
        <v>70.790000000000006</v>
      </c>
      <c r="I114" s="51">
        <v>68.02</v>
      </c>
      <c r="J114" s="50">
        <v>59.62</v>
      </c>
      <c r="K114" s="51">
        <v>74.12</v>
      </c>
      <c r="L114" s="50">
        <v>63.51</v>
      </c>
      <c r="M114" s="51">
        <v>85.43</v>
      </c>
      <c r="N114" s="50">
        <v>64.349999999999994</v>
      </c>
      <c r="O114" s="51">
        <v>74.209999999999994</v>
      </c>
    </row>
    <row r="115" spans="1:15" x14ac:dyDescent="0.2">
      <c r="A115" s="11">
        <v>66725</v>
      </c>
      <c r="B115" s="11" t="s">
        <v>1048</v>
      </c>
      <c r="C115" s="11" t="s">
        <v>90</v>
      </c>
      <c r="D115" s="44">
        <v>2</v>
      </c>
      <c r="E115" s="11" t="s">
        <v>1106</v>
      </c>
      <c r="F115" s="50">
        <v>76.849999999999994</v>
      </c>
      <c r="G115" s="51">
        <v>90.06</v>
      </c>
      <c r="H115" s="50">
        <v>51.65</v>
      </c>
      <c r="I115" s="51">
        <v>57.42</v>
      </c>
      <c r="J115" s="50">
        <v>51.2</v>
      </c>
      <c r="K115" s="51">
        <v>55.73</v>
      </c>
      <c r="L115" s="50">
        <v>58.89</v>
      </c>
      <c r="M115" s="51">
        <v>59.81</v>
      </c>
      <c r="N115" s="50">
        <v>57.58</v>
      </c>
      <c r="O115" s="51">
        <v>62.15</v>
      </c>
    </row>
    <row r="116" spans="1:15" x14ac:dyDescent="0.2">
      <c r="A116" s="11">
        <v>72295</v>
      </c>
      <c r="B116" s="11" t="s">
        <v>1048</v>
      </c>
      <c r="C116" s="11" t="s">
        <v>141</v>
      </c>
      <c r="D116" s="44">
        <v>2</v>
      </c>
      <c r="E116" s="11" t="s">
        <v>1086</v>
      </c>
      <c r="F116" s="50">
        <v>62.22</v>
      </c>
      <c r="G116" s="51">
        <v>75.150000000000006</v>
      </c>
      <c r="H116" s="50">
        <v>58.63</v>
      </c>
      <c r="I116" s="51">
        <v>63.33</v>
      </c>
      <c r="J116" s="50">
        <v>51.23</v>
      </c>
      <c r="K116" s="51">
        <v>65.61</v>
      </c>
      <c r="L116" s="50">
        <v>53.93</v>
      </c>
      <c r="M116" s="51">
        <v>64.08</v>
      </c>
      <c r="N116" s="50">
        <v>53.33</v>
      </c>
      <c r="O116" s="51">
        <v>54.26</v>
      </c>
    </row>
    <row r="117" spans="1:15" x14ac:dyDescent="0.2">
      <c r="A117" s="11">
        <v>81394</v>
      </c>
      <c r="B117" s="11" t="s">
        <v>6</v>
      </c>
      <c r="C117" s="11" t="s">
        <v>39</v>
      </c>
      <c r="D117" s="24">
        <v>1</v>
      </c>
      <c r="E117" s="11" t="s">
        <v>980</v>
      </c>
      <c r="F117" s="50">
        <v>61.79</v>
      </c>
      <c r="G117" s="51">
        <v>76.790000000000006</v>
      </c>
      <c r="H117" s="50">
        <v>62.39</v>
      </c>
      <c r="I117" s="51">
        <v>80.25</v>
      </c>
      <c r="J117" s="50">
        <v>47.84</v>
      </c>
      <c r="K117" s="51">
        <v>49.7</v>
      </c>
      <c r="L117" s="50">
        <v>66.89</v>
      </c>
      <c r="M117" s="51">
        <v>72.349999999999994</v>
      </c>
      <c r="N117" s="50">
        <v>58.99</v>
      </c>
      <c r="O117" s="51">
        <v>59.59</v>
      </c>
    </row>
    <row r="118" spans="1:15" x14ac:dyDescent="0.2">
      <c r="A118" s="11">
        <v>70488</v>
      </c>
      <c r="B118" s="11" t="s">
        <v>1048</v>
      </c>
      <c r="C118" s="11" t="s">
        <v>87</v>
      </c>
      <c r="D118" s="44">
        <v>2</v>
      </c>
      <c r="E118" s="11" t="s">
        <v>1078</v>
      </c>
      <c r="F118" s="50">
        <v>73.239999999999995</v>
      </c>
      <c r="G118" s="51">
        <v>92</v>
      </c>
      <c r="H118" s="50">
        <v>53.23</v>
      </c>
      <c r="I118" s="51">
        <v>54.52</v>
      </c>
      <c r="J118" s="50">
        <v>50.82</v>
      </c>
      <c r="K118" s="51">
        <v>57.99</v>
      </c>
      <c r="L118" s="50">
        <v>58.28</v>
      </c>
      <c r="M118" s="51">
        <v>64.510000000000005</v>
      </c>
      <c r="N118" s="50">
        <v>61.05</v>
      </c>
      <c r="O118" s="51">
        <v>64</v>
      </c>
    </row>
    <row r="119" spans="1:15" x14ac:dyDescent="0.2">
      <c r="A119" s="11">
        <v>84437</v>
      </c>
      <c r="B119" s="11" t="s">
        <v>50</v>
      </c>
      <c r="C119" s="11" t="s">
        <v>66</v>
      </c>
      <c r="D119" s="24">
        <v>1</v>
      </c>
      <c r="E119" s="11" t="s">
        <v>1027</v>
      </c>
      <c r="F119" s="50">
        <v>73.23</v>
      </c>
      <c r="G119" s="51">
        <v>64.349999999999994</v>
      </c>
      <c r="H119" s="50">
        <v>70.099999999999994</v>
      </c>
      <c r="I119" s="51">
        <v>57.2</v>
      </c>
      <c r="J119" s="50">
        <v>57.84</v>
      </c>
      <c r="K119" s="51">
        <v>61.19</v>
      </c>
      <c r="L119" s="50">
        <v>59.17</v>
      </c>
      <c r="M119" s="51">
        <v>80.180000000000007</v>
      </c>
      <c r="N119" s="50">
        <v>59.89</v>
      </c>
      <c r="O119" s="51">
        <v>69.97</v>
      </c>
    </row>
    <row r="120" spans="1:15" x14ac:dyDescent="0.2">
      <c r="A120" s="11">
        <v>18800</v>
      </c>
      <c r="B120" s="11" t="s">
        <v>1048</v>
      </c>
      <c r="C120" s="11" t="s">
        <v>82</v>
      </c>
      <c r="D120" s="44">
        <v>2</v>
      </c>
      <c r="E120" s="11" t="s">
        <v>1125</v>
      </c>
      <c r="F120" s="50">
        <v>69.88</v>
      </c>
      <c r="G120" s="51">
        <v>95.29</v>
      </c>
      <c r="H120" s="50">
        <v>59.48</v>
      </c>
      <c r="I120" s="51">
        <v>63.02</v>
      </c>
      <c r="J120" s="50">
        <v>59.65</v>
      </c>
      <c r="K120" s="51">
        <v>61.12</v>
      </c>
      <c r="L120" s="50">
        <v>62.27</v>
      </c>
      <c r="M120" s="51">
        <v>63.15</v>
      </c>
      <c r="N120" s="50">
        <v>59.41</v>
      </c>
      <c r="O120" s="51">
        <v>60.79</v>
      </c>
    </row>
    <row r="121" spans="1:15" x14ac:dyDescent="0.2">
      <c r="A121" s="11">
        <v>75180</v>
      </c>
      <c r="B121" s="11" t="s">
        <v>1048</v>
      </c>
      <c r="C121" s="11" t="s">
        <v>129</v>
      </c>
      <c r="D121" s="44">
        <v>2</v>
      </c>
      <c r="E121" s="11" t="s">
        <v>1100</v>
      </c>
      <c r="F121" s="50">
        <v>78.02</v>
      </c>
      <c r="G121" s="51">
        <v>80.06</v>
      </c>
      <c r="H121" s="50">
        <v>53.96</v>
      </c>
      <c r="I121" s="51">
        <v>64.31</v>
      </c>
      <c r="J121" s="50">
        <v>51.15</v>
      </c>
      <c r="K121" s="51">
        <v>61.27</v>
      </c>
      <c r="L121" s="50">
        <v>53.38</v>
      </c>
      <c r="M121" s="51">
        <v>60.87</v>
      </c>
      <c r="N121" s="50">
        <v>51.47</v>
      </c>
      <c r="O121" s="51">
        <v>59.37</v>
      </c>
    </row>
    <row r="122" spans="1:15" x14ac:dyDescent="0.2">
      <c r="A122" s="11">
        <v>67051</v>
      </c>
      <c r="B122" s="11" t="s">
        <v>1</v>
      </c>
      <c r="C122" s="11" t="s">
        <v>5</v>
      </c>
      <c r="D122" s="24">
        <v>1</v>
      </c>
      <c r="E122" s="11" t="s">
        <v>996</v>
      </c>
      <c r="F122" s="50">
        <v>71.92</v>
      </c>
      <c r="G122" s="51">
        <v>100.6</v>
      </c>
      <c r="H122" s="50">
        <v>67.17</v>
      </c>
      <c r="I122" s="51">
        <v>67.62</v>
      </c>
      <c r="J122" s="50">
        <v>57.13</v>
      </c>
      <c r="K122" s="51">
        <v>49.4</v>
      </c>
      <c r="L122" s="50">
        <v>55.39</v>
      </c>
      <c r="M122" s="51">
        <v>52.79</v>
      </c>
      <c r="N122" s="50">
        <v>58.68</v>
      </c>
      <c r="O122" s="51">
        <v>52.94</v>
      </c>
    </row>
    <row r="123" spans="1:15" x14ac:dyDescent="0.2">
      <c r="A123" s="11">
        <v>41888</v>
      </c>
      <c r="B123" s="11" t="s">
        <v>1048</v>
      </c>
      <c r="C123" s="11" t="s">
        <v>185</v>
      </c>
      <c r="D123" s="44">
        <v>2</v>
      </c>
      <c r="E123" s="11" t="s">
        <v>1060</v>
      </c>
      <c r="F123" s="50">
        <v>56.24</v>
      </c>
      <c r="G123" s="51">
        <v>69.38</v>
      </c>
      <c r="H123" s="50">
        <v>58.21</v>
      </c>
      <c r="I123" s="51">
        <v>51.53</v>
      </c>
      <c r="J123" s="50">
        <v>53.4</v>
      </c>
      <c r="K123" s="51">
        <v>64.52</v>
      </c>
      <c r="L123" s="50">
        <v>56.17</v>
      </c>
      <c r="M123" s="51">
        <v>60.48</v>
      </c>
      <c r="N123" s="50">
        <v>53.56</v>
      </c>
      <c r="O123" s="51">
        <v>56.58</v>
      </c>
    </row>
    <row r="124" spans="1:15" x14ac:dyDescent="0.2">
      <c r="A124" s="11">
        <v>40860</v>
      </c>
      <c r="B124" s="11" t="s">
        <v>1048</v>
      </c>
      <c r="C124" s="11" t="s">
        <v>128</v>
      </c>
      <c r="D124" s="44">
        <v>2</v>
      </c>
      <c r="E124" s="11" t="s">
        <v>1054</v>
      </c>
      <c r="F124" s="50">
        <v>64.569999999999993</v>
      </c>
      <c r="G124" s="51">
        <v>77.709999999999994</v>
      </c>
      <c r="H124" s="50">
        <v>55.89</v>
      </c>
      <c r="I124" s="51">
        <v>58.87</v>
      </c>
      <c r="J124" s="50">
        <v>52.42</v>
      </c>
      <c r="K124" s="51">
        <v>60.05</v>
      </c>
      <c r="L124" s="50">
        <v>52.06</v>
      </c>
      <c r="M124" s="51">
        <v>61.74</v>
      </c>
      <c r="N124" s="50">
        <v>55.93</v>
      </c>
      <c r="O124" s="51">
        <v>56.92</v>
      </c>
    </row>
    <row r="125" spans="1:15" x14ac:dyDescent="0.2">
      <c r="A125" s="11">
        <v>14074</v>
      </c>
      <c r="B125" s="11" t="s">
        <v>6</v>
      </c>
      <c r="C125" s="11" t="s">
        <v>15</v>
      </c>
      <c r="D125" s="24">
        <v>1</v>
      </c>
      <c r="E125" s="11" t="s">
        <v>981</v>
      </c>
      <c r="F125" s="50">
        <v>60.59</v>
      </c>
      <c r="G125" s="51">
        <v>64.06</v>
      </c>
      <c r="H125" s="50">
        <v>51.32</v>
      </c>
      <c r="I125" s="51">
        <v>78.53</v>
      </c>
      <c r="J125" s="50">
        <v>54.82</v>
      </c>
      <c r="K125" s="51">
        <v>57.54</v>
      </c>
      <c r="L125" s="50">
        <v>67.31</v>
      </c>
      <c r="M125" s="51">
        <v>63.58</v>
      </c>
      <c r="N125" s="50">
        <v>72.72</v>
      </c>
      <c r="O125" s="51">
        <v>63.34</v>
      </c>
    </row>
    <row r="126" spans="1:15" x14ac:dyDescent="0.2">
      <c r="A126" s="11">
        <v>42751</v>
      </c>
      <c r="B126" s="11" t="s">
        <v>1048</v>
      </c>
      <c r="C126" s="11" t="s">
        <v>184</v>
      </c>
      <c r="D126" s="44">
        <v>2</v>
      </c>
      <c r="E126" s="11" t="s">
        <v>1064</v>
      </c>
      <c r="F126" s="50">
        <v>55.62</v>
      </c>
      <c r="G126" s="51">
        <v>75.209999999999994</v>
      </c>
      <c r="H126" s="50">
        <v>54.1</v>
      </c>
      <c r="I126" s="51">
        <v>56.32</v>
      </c>
      <c r="J126" s="50">
        <v>54.53</v>
      </c>
      <c r="K126" s="51">
        <v>54.76</v>
      </c>
      <c r="L126" s="50">
        <v>65.900000000000006</v>
      </c>
      <c r="M126" s="51">
        <v>71.8</v>
      </c>
      <c r="N126" s="50">
        <v>59.68</v>
      </c>
      <c r="O126" s="51">
        <v>62.05</v>
      </c>
    </row>
    <row r="127" spans="1:15" x14ac:dyDescent="0.2">
      <c r="A127" s="11">
        <v>55484</v>
      </c>
      <c r="B127" s="11" t="s">
        <v>1048</v>
      </c>
      <c r="C127" s="11" t="s">
        <v>116</v>
      </c>
      <c r="D127" s="44">
        <v>2</v>
      </c>
      <c r="E127" s="11" t="s">
        <v>1095</v>
      </c>
      <c r="F127" s="50">
        <v>78.510000000000005</v>
      </c>
      <c r="G127" s="51">
        <v>88.43</v>
      </c>
      <c r="H127" s="50">
        <v>60.02</v>
      </c>
      <c r="I127" s="51">
        <v>53.37</v>
      </c>
      <c r="J127" s="50">
        <v>48.48</v>
      </c>
      <c r="K127" s="51">
        <v>58.27</v>
      </c>
      <c r="L127" s="50">
        <v>58.37</v>
      </c>
      <c r="M127" s="51">
        <v>61.3</v>
      </c>
      <c r="N127" s="50">
        <v>58.22</v>
      </c>
      <c r="O127" s="51">
        <v>59.88</v>
      </c>
    </row>
    <row r="128" spans="1:15" x14ac:dyDescent="0.2">
      <c r="A128" s="11">
        <v>9098</v>
      </c>
      <c r="B128" s="11" t="s">
        <v>6</v>
      </c>
      <c r="C128" s="44" t="s">
        <v>11</v>
      </c>
      <c r="D128" s="24">
        <v>1</v>
      </c>
      <c r="E128" s="11" t="s">
        <v>982</v>
      </c>
      <c r="F128" s="50">
        <v>73.680000000000007</v>
      </c>
      <c r="G128" s="51">
        <v>71.05</v>
      </c>
      <c r="H128" s="50">
        <v>59.61</v>
      </c>
      <c r="I128" s="51">
        <v>86.77</v>
      </c>
      <c r="J128" s="50">
        <v>63.59</v>
      </c>
      <c r="K128" s="51">
        <v>60.2</v>
      </c>
      <c r="L128" s="50">
        <v>60.69</v>
      </c>
      <c r="M128" s="51">
        <v>65.180000000000007</v>
      </c>
      <c r="N128" s="50">
        <v>71.16</v>
      </c>
      <c r="O128" s="51">
        <v>62.95</v>
      </c>
    </row>
    <row r="129" spans="1:15" x14ac:dyDescent="0.2">
      <c r="A129" s="11">
        <v>55659</v>
      </c>
      <c r="B129" s="11" t="s">
        <v>1048</v>
      </c>
      <c r="C129" s="11" t="s">
        <v>162</v>
      </c>
      <c r="D129" s="44">
        <v>2</v>
      </c>
      <c r="E129" s="11" t="s">
        <v>1096</v>
      </c>
      <c r="F129" s="50">
        <v>59.47</v>
      </c>
      <c r="G129" s="51">
        <v>71.069999999999993</v>
      </c>
      <c r="H129" s="50">
        <v>57.65</v>
      </c>
      <c r="I129" s="51">
        <v>55.38</v>
      </c>
      <c r="J129" s="50">
        <v>54.31</v>
      </c>
      <c r="K129" s="51">
        <v>60.36</v>
      </c>
      <c r="L129" s="50">
        <v>59.63</v>
      </c>
      <c r="M129" s="51">
        <v>70.97</v>
      </c>
      <c r="N129" s="50">
        <v>58.28</v>
      </c>
      <c r="O129" s="51">
        <v>67.67</v>
      </c>
    </row>
    <row r="130" spans="1:15" x14ac:dyDescent="0.2">
      <c r="A130" s="11">
        <v>75525</v>
      </c>
      <c r="B130" s="11" t="s">
        <v>1048</v>
      </c>
      <c r="C130" s="11" t="s">
        <v>84</v>
      </c>
      <c r="D130" s="44">
        <v>2</v>
      </c>
      <c r="E130" s="11" t="s">
        <v>1102</v>
      </c>
      <c r="F130" s="50">
        <v>79.12</v>
      </c>
      <c r="G130" s="51">
        <v>94.88</v>
      </c>
      <c r="H130" s="50">
        <v>60.7</v>
      </c>
      <c r="I130" s="51">
        <v>63.21</v>
      </c>
      <c r="J130" s="50">
        <v>61.45</v>
      </c>
      <c r="K130" s="51">
        <v>65.290000000000006</v>
      </c>
      <c r="L130" s="50">
        <v>59.09</v>
      </c>
      <c r="M130" s="51">
        <v>69.66</v>
      </c>
      <c r="N130" s="50">
        <v>57.01</v>
      </c>
      <c r="O130" s="51">
        <v>58.04</v>
      </c>
    </row>
    <row r="131" spans="1:15" x14ac:dyDescent="0.2">
      <c r="A131" s="11">
        <v>24335</v>
      </c>
      <c r="B131" s="11" t="s">
        <v>1048</v>
      </c>
      <c r="C131" s="11" t="s">
        <v>94</v>
      </c>
      <c r="D131" s="44">
        <v>2</v>
      </c>
      <c r="E131" s="11" t="s">
        <v>1094</v>
      </c>
      <c r="F131" s="50">
        <v>67.14</v>
      </c>
      <c r="G131" s="51">
        <v>87.51</v>
      </c>
      <c r="H131" s="50">
        <v>56.93</v>
      </c>
      <c r="I131" s="51">
        <v>55.24</v>
      </c>
      <c r="J131" s="50">
        <v>53.75</v>
      </c>
      <c r="K131" s="51">
        <v>60.6</v>
      </c>
      <c r="L131" s="50">
        <v>57.46</v>
      </c>
      <c r="M131" s="51">
        <v>67.63</v>
      </c>
      <c r="N131" s="50">
        <v>57.23</v>
      </c>
      <c r="O131" s="51">
        <v>58.03</v>
      </c>
    </row>
    <row r="132" spans="1:15" x14ac:dyDescent="0.2">
      <c r="A132" s="11">
        <v>10417</v>
      </c>
      <c r="B132" s="11" t="s">
        <v>6</v>
      </c>
      <c r="C132" s="44" t="s">
        <v>13</v>
      </c>
      <c r="D132" s="24">
        <v>1</v>
      </c>
      <c r="E132" s="11" t="s">
        <v>983</v>
      </c>
      <c r="F132" s="50">
        <v>78.91</v>
      </c>
      <c r="G132" s="51">
        <v>61.21</v>
      </c>
      <c r="H132" s="50">
        <v>60.86</v>
      </c>
      <c r="I132" s="51">
        <v>84</v>
      </c>
      <c r="J132" s="50">
        <v>70.72</v>
      </c>
      <c r="K132" s="51">
        <v>55.46</v>
      </c>
      <c r="L132" s="50">
        <v>71.150000000000006</v>
      </c>
      <c r="M132" s="51">
        <v>67.86</v>
      </c>
      <c r="N132" s="50">
        <v>72.099999999999994</v>
      </c>
      <c r="O132" s="51">
        <v>62.71</v>
      </c>
    </row>
    <row r="133" spans="1:15" x14ac:dyDescent="0.2">
      <c r="A133" s="11">
        <v>67411</v>
      </c>
      <c r="B133" s="11" t="s">
        <v>1048</v>
      </c>
      <c r="C133" s="11" t="s">
        <v>120</v>
      </c>
      <c r="D133" s="44">
        <v>2</v>
      </c>
      <c r="E133" s="11" t="s">
        <v>1109</v>
      </c>
      <c r="F133" s="50">
        <v>65.3</v>
      </c>
      <c r="G133" s="51">
        <v>79.13</v>
      </c>
      <c r="H133" s="50">
        <v>61.05</v>
      </c>
      <c r="I133" s="51">
        <v>68.599999999999994</v>
      </c>
      <c r="J133" s="50">
        <v>52.29</v>
      </c>
      <c r="K133" s="51">
        <v>72.3</v>
      </c>
      <c r="L133" s="50">
        <v>58.44</v>
      </c>
      <c r="M133" s="51">
        <v>63.5</v>
      </c>
      <c r="N133" s="50">
        <v>57.35</v>
      </c>
      <c r="O133" s="51">
        <v>61.91</v>
      </c>
    </row>
    <row r="134" spans="1:15" x14ac:dyDescent="0.2">
      <c r="A134" s="11">
        <v>58978</v>
      </c>
      <c r="B134" s="11" t="s">
        <v>1048</v>
      </c>
      <c r="C134" s="11" t="s">
        <v>163</v>
      </c>
      <c r="D134" s="44">
        <v>2</v>
      </c>
      <c r="E134" s="11" t="s">
        <v>1132</v>
      </c>
      <c r="F134" s="50">
        <v>61.25</v>
      </c>
      <c r="G134" s="51">
        <v>70.790000000000006</v>
      </c>
      <c r="H134" s="50">
        <v>53.98</v>
      </c>
      <c r="I134" s="51">
        <v>65.989999999999995</v>
      </c>
      <c r="J134" s="50">
        <v>50.9</v>
      </c>
      <c r="K134" s="51">
        <v>57.21</v>
      </c>
      <c r="L134" s="50">
        <v>56.45</v>
      </c>
      <c r="M134" s="51">
        <v>60.18</v>
      </c>
      <c r="N134" s="50">
        <v>54.91</v>
      </c>
      <c r="O134" s="51">
        <v>57.07</v>
      </c>
    </row>
    <row r="135" spans="1:15" x14ac:dyDescent="0.2">
      <c r="A135" s="11">
        <v>79939</v>
      </c>
      <c r="B135" s="11" t="s">
        <v>1048</v>
      </c>
      <c r="C135" s="11" t="s">
        <v>97</v>
      </c>
      <c r="D135" s="44">
        <v>2</v>
      </c>
      <c r="E135" s="11" t="s">
        <v>1085</v>
      </c>
      <c r="F135" s="50">
        <v>95.87</v>
      </c>
      <c r="G135" s="51">
        <v>86.78</v>
      </c>
      <c r="H135" s="50">
        <v>60.39</v>
      </c>
      <c r="I135" s="51">
        <v>58.35</v>
      </c>
      <c r="J135" s="50">
        <v>51.89</v>
      </c>
      <c r="K135" s="51">
        <v>64.44</v>
      </c>
      <c r="L135" s="50">
        <v>57.69</v>
      </c>
      <c r="M135" s="51">
        <v>59.74</v>
      </c>
      <c r="N135" s="50">
        <v>64.28</v>
      </c>
      <c r="O135" s="51">
        <v>71.569999999999993</v>
      </c>
    </row>
    <row r="136" spans="1:15" x14ac:dyDescent="0.2">
      <c r="A136" s="11">
        <v>39793</v>
      </c>
      <c r="B136" s="11" t="s">
        <v>1048</v>
      </c>
      <c r="C136" s="11" t="s">
        <v>103</v>
      </c>
      <c r="D136" s="44">
        <v>2</v>
      </c>
      <c r="E136" s="11" t="s">
        <v>1049</v>
      </c>
      <c r="F136" s="50">
        <v>67.55</v>
      </c>
      <c r="G136" s="51">
        <v>82.94</v>
      </c>
      <c r="H136" s="50">
        <v>63.82</v>
      </c>
      <c r="I136" s="51">
        <v>69.739999999999995</v>
      </c>
      <c r="J136" s="50">
        <v>50.25</v>
      </c>
      <c r="K136" s="51">
        <v>58.79</v>
      </c>
      <c r="L136" s="50">
        <v>67.13</v>
      </c>
      <c r="M136" s="51">
        <v>71.94</v>
      </c>
      <c r="N136" s="50">
        <v>63.19</v>
      </c>
      <c r="O136" s="51">
        <v>63.24</v>
      </c>
    </row>
    <row r="137" spans="1:15" x14ac:dyDescent="0.2">
      <c r="A137" s="11">
        <v>30827</v>
      </c>
      <c r="B137" s="11" t="s">
        <v>1048</v>
      </c>
      <c r="C137" s="11" t="s">
        <v>88</v>
      </c>
      <c r="D137" s="44">
        <v>2</v>
      </c>
      <c r="E137" s="11" t="s">
        <v>1063</v>
      </c>
      <c r="F137" s="50">
        <v>80.56</v>
      </c>
      <c r="G137" s="51">
        <v>91.76</v>
      </c>
      <c r="H137" s="50">
        <v>61.15</v>
      </c>
      <c r="I137" s="51">
        <v>63.19</v>
      </c>
      <c r="J137" s="50">
        <v>52.59</v>
      </c>
      <c r="K137" s="51">
        <v>59.92</v>
      </c>
      <c r="L137" s="50">
        <v>62.33</v>
      </c>
      <c r="M137" s="51">
        <v>72.02</v>
      </c>
      <c r="N137" s="50">
        <v>54.62</v>
      </c>
      <c r="O137" s="51">
        <v>60.78</v>
      </c>
    </row>
    <row r="138" spans="1:15" x14ac:dyDescent="0.2">
      <c r="A138" s="11">
        <v>56686</v>
      </c>
      <c r="B138" s="11" t="s">
        <v>1048</v>
      </c>
      <c r="C138" s="11" t="s">
        <v>107</v>
      </c>
      <c r="D138" s="44">
        <v>2</v>
      </c>
      <c r="E138" s="11" t="s">
        <v>1103</v>
      </c>
      <c r="F138" s="50">
        <v>64.37</v>
      </c>
      <c r="G138" s="51">
        <v>81.31</v>
      </c>
      <c r="H138" s="50">
        <v>53.7</v>
      </c>
      <c r="I138" s="51">
        <v>51.5</v>
      </c>
      <c r="J138" s="50">
        <v>52.14</v>
      </c>
      <c r="K138" s="51">
        <v>54.99</v>
      </c>
      <c r="L138" s="50">
        <v>55.82</v>
      </c>
      <c r="M138" s="51">
        <v>58.19</v>
      </c>
      <c r="N138" s="50">
        <v>58.55</v>
      </c>
      <c r="O138" s="51">
        <v>59.99</v>
      </c>
    </row>
    <row r="139" spans="1:15" x14ac:dyDescent="0.2">
      <c r="A139" s="11">
        <v>1093</v>
      </c>
      <c r="B139" s="11" t="s">
        <v>1048</v>
      </c>
      <c r="C139" s="11" t="s">
        <v>125</v>
      </c>
      <c r="D139" s="44">
        <v>2</v>
      </c>
      <c r="E139" s="11" t="s">
        <v>1071</v>
      </c>
      <c r="F139" s="50">
        <v>50.73</v>
      </c>
      <c r="G139" s="51">
        <v>78.17</v>
      </c>
      <c r="H139" s="50">
        <v>58.5</v>
      </c>
      <c r="I139" s="51">
        <v>56.46</v>
      </c>
      <c r="J139" s="50">
        <v>48.42</v>
      </c>
      <c r="K139" s="51">
        <v>65.61</v>
      </c>
      <c r="L139" s="50">
        <v>53.67</v>
      </c>
      <c r="M139" s="51">
        <v>59.4</v>
      </c>
      <c r="N139" s="50">
        <v>50.13</v>
      </c>
      <c r="O139" s="51">
        <v>56.94</v>
      </c>
    </row>
    <row r="140" spans="1:15" x14ac:dyDescent="0.2">
      <c r="A140" s="11">
        <v>73400</v>
      </c>
      <c r="B140" s="11" t="s">
        <v>67</v>
      </c>
      <c r="C140" s="11" t="s">
        <v>78</v>
      </c>
      <c r="D140" s="24">
        <v>1</v>
      </c>
      <c r="E140" s="11" t="s">
        <v>1038</v>
      </c>
      <c r="F140" s="50">
        <v>84.3</v>
      </c>
      <c r="G140" s="51">
        <v>64.03</v>
      </c>
      <c r="H140" s="50">
        <v>63.45</v>
      </c>
      <c r="I140" s="51">
        <v>58.9</v>
      </c>
      <c r="J140" s="50">
        <v>55.06</v>
      </c>
      <c r="K140" s="51">
        <v>73.930000000000007</v>
      </c>
      <c r="L140" s="50">
        <v>64.62</v>
      </c>
      <c r="M140" s="51">
        <v>72.62</v>
      </c>
      <c r="N140" s="50">
        <v>60.34</v>
      </c>
      <c r="O140" s="51">
        <v>75.25</v>
      </c>
    </row>
    <row r="141" spans="1:15" x14ac:dyDescent="0.2">
      <c r="A141" s="11">
        <v>75055</v>
      </c>
      <c r="B141" s="11" t="s">
        <v>1048</v>
      </c>
      <c r="C141" s="11" t="s">
        <v>122</v>
      </c>
      <c r="D141" s="44">
        <v>2</v>
      </c>
      <c r="E141" s="11" t="s">
        <v>1099</v>
      </c>
      <c r="F141" s="50">
        <v>60.14</v>
      </c>
      <c r="G141" s="51">
        <v>79.91</v>
      </c>
      <c r="H141" s="50">
        <v>58.59</v>
      </c>
      <c r="I141" s="51">
        <v>51.23</v>
      </c>
      <c r="J141" s="50">
        <v>48.58</v>
      </c>
      <c r="K141" s="51">
        <v>57.23</v>
      </c>
      <c r="L141" s="50">
        <v>53.53</v>
      </c>
      <c r="M141" s="51">
        <v>58.49</v>
      </c>
      <c r="N141" s="50">
        <v>50.72</v>
      </c>
      <c r="O141" s="51">
        <v>53.49</v>
      </c>
    </row>
    <row r="142" spans="1:15" x14ac:dyDescent="0.2">
      <c r="A142" s="45">
        <v>50323</v>
      </c>
      <c r="B142" s="45" t="s">
        <v>961</v>
      </c>
      <c r="C142" s="45" t="s">
        <v>45</v>
      </c>
      <c r="D142" s="46">
        <v>1</v>
      </c>
      <c r="E142" s="45" t="s">
        <v>1012</v>
      </c>
      <c r="F142" s="50">
        <v>65.41</v>
      </c>
      <c r="G142" s="51">
        <v>71.88</v>
      </c>
      <c r="H142" s="50">
        <v>60.35</v>
      </c>
      <c r="I142" s="51">
        <v>58.92</v>
      </c>
      <c r="J142" s="50">
        <v>52.94</v>
      </c>
      <c r="K142" s="51">
        <v>80.03</v>
      </c>
      <c r="L142" s="50">
        <v>65.63</v>
      </c>
      <c r="M142" s="51">
        <v>49.34</v>
      </c>
      <c r="N142" s="50">
        <v>56.54</v>
      </c>
      <c r="O142" s="51">
        <v>61.34</v>
      </c>
    </row>
    <row r="143" spans="1:15" x14ac:dyDescent="0.2">
      <c r="A143" s="11">
        <v>34415</v>
      </c>
      <c r="B143" s="11" t="s">
        <v>1048</v>
      </c>
      <c r="C143" s="11" t="s">
        <v>153</v>
      </c>
      <c r="D143" s="44">
        <v>2</v>
      </c>
      <c r="E143" s="11" t="s">
        <v>1091</v>
      </c>
      <c r="F143" s="50">
        <v>59.59</v>
      </c>
      <c r="G143" s="51">
        <v>73.19</v>
      </c>
      <c r="H143" s="50">
        <v>52.17</v>
      </c>
      <c r="I143" s="51">
        <v>46.47</v>
      </c>
      <c r="J143" s="50">
        <v>53.85</v>
      </c>
      <c r="K143" s="51">
        <v>62.24</v>
      </c>
      <c r="L143" s="50">
        <v>52.36</v>
      </c>
      <c r="M143" s="51">
        <v>58.79</v>
      </c>
      <c r="N143" s="50">
        <v>49.39</v>
      </c>
      <c r="O143" s="51">
        <v>51.65</v>
      </c>
    </row>
    <row r="144" spans="1:15" x14ac:dyDescent="0.2">
      <c r="A144" s="11">
        <v>62481</v>
      </c>
      <c r="B144" s="11" t="s">
        <v>1048</v>
      </c>
      <c r="C144" s="11" t="s">
        <v>142</v>
      </c>
      <c r="D144" s="44">
        <v>2</v>
      </c>
      <c r="E144" s="11" t="s">
        <v>1062</v>
      </c>
      <c r="F144" s="50">
        <v>62.55</v>
      </c>
      <c r="G144" s="51">
        <v>74.98</v>
      </c>
      <c r="H144" s="50">
        <v>60.83</v>
      </c>
      <c r="I144" s="51">
        <v>56.44</v>
      </c>
      <c r="J144" s="50">
        <v>49.72</v>
      </c>
      <c r="K144" s="51">
        <v>57.4</v>
      </c>
      <c r="L144" s="50">
        <v>55.98</v>
      </c>
      <c r="M144" s="51">
        <v>63.45</v>
      </c>
      <c r="N144" s="50">
        <v>56.99</v>
      </c>
      <c r="O144" s="51">
        <v>60.06</v>
      </c>
    </row>
    <row r="145" spans="1:15" x14ac:dyDescent="0.2">
      <c r="A145" s="11">
        <v>64271</v>
      </c>
      <c r="B145" s="11" t="s">
        <v>1048</v>
      </c>
      <c r="C145" s="11" t="s">
        <v>158</v>
      </c>
      <c r="D145" s="44">
        <v>2</v>
      </c>
      <c r="E145" s="11" t="s">
        <v>1077</v>
      </c>
      <c r="F145" s="50">
        <v>61.44</v>
      </c>
      <c r="G145" s="51">
        <v>71.87</v>
      </c>
      <c r="H145" s="50">
        <v>57.68</v>
      </c>
      <c r="I145" s="51">
        <v>67.87</v>
      </c>
      <c r="J145" s="50">
        <v>57.81</v>
      </c>
      <c r="K145" s="51">
        <v>59.16</v>
      </c>
      <c r="L145" s="50">
        <v>50.58</v>
      </c>
      <c r="M145" s="51">
        <v>66.14</v>
      </c>
      <c r="N145" s="50">
        <v>59.91</v>
      </c>
      <c r="O145" s="51">
        <v>61.58</v>
      </c>
    </row>
    <row r="146" spans="1:15" x14ac:dyDescent="0.2">
      <c r="A146" s="11">
        <v>24946</v>
      </c>
      <c r="B146" s="11" t="s">
        <v>1048</v>
      </c>
      <c r="C146" s="11" t="s">
        <v>160</v>
      </c>
      <c r="D146" s="44">
        <v>2</v>
      </c>
      <c r="E146" s="11" t="s">
        <v>1112</v>
      </c>
      <c r="F146" s="50">
        <v>60.28</v>
      </c>
      <c r="G146" s="51">
        <v>71.260000000000005</v>
      </c>
      <c r="H146" s="50">
        <v>59.48</v>
      </c>
      <c r="I146" s="51">
        <v>53.27</v>
      </c>
      <c r="J146" s="50">
        <v>57.62</v>
      </c>
      <c r="K146" s="51">
        <v>58.53</v>
      </c>
      <c r="L146" s="50">
        <v>55.04</v>
      </c>
      <c r="M146" s="51">
        <v>61.08</v>
      </c>
      <c r="N146" s="50">
        <v>60.49</v>
      </c>
      <c r="O146" s="51">
        <v>73.77</v>
      </c>
    </row>
    <row r="147" spans="1:15" x14ac:dyDescent="0.2">
      <c r="A147" s="11">
        <v>70267</v>
      </c>
      <c r="B147" s="11" t="s">
        <v>1048</v>
      </c>
      <c r="C147" s="11" t="s">
        <v>155</v>
      </c>
      <c r="D147" s="44">
        <v>2</v>
      </c>
      <c r="E147" s="11" t="s">
        <v>1075</v>
      </c>
      <c r="F147" s="50">
        <v>50.54</v>
      </c>
      <c r="G147" s="51">
        <v>72.62</v>
      </c>
      <c r="H147" s="50">
        <v>59.61</v>
      </c>
      <c r="I147" s="51">
        <v>64.44</v>
      </c>
      <c r="J147" s="50">
        <v>39.69</v>
      </c>
      <c r="K147" s="51">
        <v>61.26</v>
      </c>
      <c r="L147" s="50">
        <v>61.09</v>
      </c>
      <c r="M147" s="51">
        <v>62.95</v>
      </c>
      <c r="N147" s="50">
        <v>54.41</v>
      </c>
      <c r="O147" s="51">
        <v>62.42</v>
      </c>
    </row>
    <row r="148" spans="1:15" x14ac:dyDescent="0.2">
      <c r="A148" s="11">
        <v>66210</v>
      </c>
      <c r="B148" s="11" t="s">
        <v>1048</v>
      </c>
      <c r="C148" s="11" t="s">
        <v>99</v>
      </c>
      <c r="D148" s="44">
        <v>2</v>
      </c>
      <c r="E148" s="11" t="s">
        <v>1104</v>
      </c>
      <c r="F148" s="50">
        <v>73.510000000000005</v>
      </c>
      <c r="G148" s="51">
        <v>84.89</v>
      </c>
      <c r="H148" s="50">
        <v>50.28</v>
      </c>
      <c r="I148" s="51">
        <v>63.9</v>
      </c>
      <c r="J148" s="50">
        <v>56.04</v>
      </c>
      <c r="K148" s="51">
        <v>59.07</v>
      </c>
      <c r="L148" s="50">
        <v>63.1</v>
      </c>
      <c r="M148" s="51">
        <v>69.34</v>
      </c>
      <c r="N148" s="50">
        <v>57.01</v>
      </c>
      <c r="O148" s="51">
        <v>59.73</v>
      </c>
    </row>
    <row r="149" spans="1:15" x14ac:dyDescent="0.2">
      <c r="A149" s="45">
        <v>61127</v>
      </c>
      <c r="B149" s="45" t="s">
        <v>961</v>
      </c>
      <c r="C149" s="45" t="s">
        <v>47</v>
      </c>
      <c r="D149" s="46">
        <v>1</v>
      </c>
      <c r="E149" s="45" t="s">
        <v>1013</v>
      </c>
      <c r="F149" s="50">
        <v>77.45</v>
      </c>
      <c r="G149" s="51">
        <v>84.74</v>
      </c>
      <c r="H149" s="50">
        <v>58.74</v>
      </c>
      <c r="I149" s="51">
        <v>59.91</v>
      </c>
      <c r="J149" s="50">
        <v>46.23</v>
      </c>
      <c r="K149" s="51">
        <v>76.319999999999993</v>
      </c>
      <c r="L149" s="50">
        <v>59.35</v>
      </c>
      <c r="M149" s="51">
        <v>54.39</v>
      </c>
      <c r="N149" s="50">
        <v>62.15</v>
      </c>
      <c r="O149" s="51">
        <v>58.54</v>
      </c>
    </row>
    <row r="150" spans="1:15" s="58" customFormat="1" x14ac:dyDescent="0.2">
      <c r="A150" s="11">
        <v>79989</v>
      </c>
      <c r="B150" s="11" t="s">
        <v>6</v>
      </c>
      <c r="C150" s="44" t="s">
        <v>38</v>
      </c>
      <c r="D150" s="24">
        <v>1</v>
      </c>
      <c r="E150" s="11" t="s">
        <v>985</v>
      </c>
      <c r="F150" s="56">
        <v>69.69</v>
      </c>
      <c r="G150" s="57">
        <v>69.680000000000007</v>
      </c>
      <c r="H150" s="56">
        <v>62.23</v>
      </c>
      <c r="I150" s="57">
        <v>81.34</v>
      </c>
      <c r="J150" s="56">
        <v>44.3</v>
      </c>
      <c r="K150" s="57">
        <v>65.88</v>
      </c>
      <c r="L150" s="56">
        <v>70.45</v>
      </c>
      <c r="M150" s="57">
        <v>63.07</v>
      </c>
      <c r="N150" s="56">
        <v>73.150000000000006</v>
      </c>
      <c r="O150" s="57">
        <v>60.53</v>
      </c>
    </row>
    <row r="151" spans="1:15" s="58" customFormat="1" x14ac:dyDescent="0.2">
      <c r="A151" s="11">
        <v>55786</v>
      </c>
      <c r="B151" s="11" t="s">
        <v>1048</v>
      </c>
      <c r="C151" s="11" t="s">
        <v>159</v>
      </c>
      <c r="D151" s="44">
        <v>2</v>
      </c>
      <c r="E151" s="11" t="s">
        <v>1098</v>
      </c>
      <c r="F151" s="56">
        <v>62.64</v>
      </c>
      <c r="G151" s="57">
        <v>71.45</v>
      </c>
      <c r="H151" s="56">
        <v>64.739999999999995</v>
      </c>
      <c r="I151" s="57">
        <v>51.88</v>
      </c>
      <c r="J151" s="56">
        <v>53.01</v>
      </c>
      <c r="K151" s="57">
        <v>56</v>
      </c>
      <c r="L151" s="56">
        <v>49.07</v>
      </c>
      <c r="M151" s="57">
        <v>56.38</v>
      </c>
      <c r="N151" s="56">
        <v>47.41</v>
      </c>
      <c r="O151" s="57">
        <v>50.4</v>
      </c>
    </row>
    <row r="152" spans="1:15" s="58" customFormat="1" x14ac:dyDescent="0.2">
      <c r="A152" s="11">
        <v>79884</v>
      </c>
      <c r="B152" s="11" t="s">
        <v>1048</v>
      </c>
      <c r="C152" s="11" t="s">
        <v>136</v>
      </c>
      <c r="D152" s="44">
        <v>2</v>
      </c>
      <c r="E152" s="11" t="s">
        <v>1084</v>
      </c>
      <c r="F152" s="56">
        <v>61.81</v>
      </c>
      <c r="G152" s="57">
        <v>75.7</v>
      </c>
      <c r="H152" s="56">
        <v>62.34</v>
      </c>
      <c r="I152" s="57">
        <v>60.57</v>
      </c>
      <c r="J152" s="56">
        <v>53.86</v>
      </c>
      <c r="K152" s="57">
        <v>59.59</v>
      </c>
      <c r="L152" s="56">
        <v>57.44</v>
      </c>
      <c r="M152" s="57">
        <v>63.63</v>
      </c>
      <c r="N152" s="56">
        <v>57.38</v>
      </c>
      <c r="O152" s="57">
        <v>59.25</v>
      </c>
    </row>
    <row r="153" spans="1:15" s="58" customFormat="1" x14ac:dyDescent="0.2">
      <c r="A153" s="11">
        <v>31771</v>
      </c>
      <c r="B153" s="11" t="s">
        <v>1</v>
      </c>
      <c r="C153" s="11" t="s">
        <v>173</v>
      </c>
      <c r="D153" s="24">
        <v>1</v>
      </c>
      <c r="E153" s="11" t="s">
        <v>997</v>
      </c>
      <c r="F153" s="56">
        <v>-209.38</v>
      </c>
      <c r="G153" s="57">
        <v>61.27</v>
      </c>
      <c r="H153" s="56">
        <v>50.27</v>
      </c>
      <c r="I153" s="57">
        <v>64.27</v>
      </c>
      <c r="J153" s="56">
        <v>57.87</v>
      </c>
      <c r="K153" s="57">
        <v>58.18</v>
      </c>
      <c r="L153" s="56">
        <v>62.81</v>
      </c>
      <c r="M153" s="57">
        <v>59.99</v>
      </c>
      <c r="N153" s="56">
        <v>61.61</v>
      </c>
      <c r="O153" s="57">
        <v>57.59</v>
      </c>
    </row>
    <row r="154" spans="1:15" s="58" customFormat="1" x14ac:dyDescent="0.2">
      <c r="A154" s="11">
        <v>25102</v>
      </c>
      <c r="B154" s="11" t="s">
        <v>1048</v>
      </c>
      <c r="C154" s="11" t="s">
        <v>111</v>
      </c>
      <c r="D154" s="44">
        <v>2</v>
      </c>
      <c r="E154" s="11" t="s">
        <v>1113</v>
      </c>
      <c r="F154" s="56">
        <v>70.59</v>
      </c>
      <c r="G154" s="57">
        <v>82.11</v>
      </c>
      <c r="H154" s="56">
        <v>61.17</v>
      </c>
      <c r="I154" s="57">
        <v>48.83</v>
      </c>
      <c r="J154" s="56">
        <v>50.1</v>
      </c>
      <c r="K154" s="57">
        <v>55.93</v>
      </c>
      <c r="L154" s="56">
        <v>60.28</v>
      </c>
      <c r="M154" s="57">
        <v>60.7</v>
      </c>
      <c r="N154" s="56">
        <v>58.27</v>
      </c>
      <c r="O154" s="57">
        <v>62.33</v>
      </c>
    </row>
    <row r="155" spans="1:15" s="58" customFormat="1" x14ac:dyDescent="0.2">
      <c r="A155" s="11">
        <v>9903</v>
      </c>
      <c r="B155" s="11" t="s">
        <v>1048</v>
      </c>
      <c r="C155" s="11" t="s">
        <v>135</v>
      </c>
      <c r="D155" s="44">
        <v>2</v>
      </c>
      <c r="E155" s="11" t="s">
        <v>1139</v>
      </c>
      <c r="F155" s="56">
        <v>60.08</v>
      </c>
      <c r="G155" s="57">
        <v>75.739999999999995</v>
      </c>
      <c r="H155" s="56">
        <v>54.51</v>
      </c>
      <c r="I155" s="57">
        <v>60.8</v>
      </c>
      <c r="J155" s="56">
        <v>55.08</v>
      </c>
      <c r="K155" s="57">
        <v>55.27</v>
      </c>
      <c r="L155" s="56">
        <v>57.23</v>
      </c>
      <c r="M155" s="57">
        <v>59.08</v>
      </c>
      <c r="N155" s="56">
        <v>50.8</v>
      </c>
      <c r="O155" s="57">
        <v>54.83</v>
      </c>
    </row>
    <row r="156" spans="1:15" s="58" customFormat="1" x14ac:dyDescent="0.2">
      <c r="A156" s="11">
        <v>9854</v>
      </c>
      <c r="B156" s="11" t="s">
        <v>6</v>
      </c>
      <c r="C156" s="44" t="s">
        <v>12</v>
      </c>
      <c r="D156" s="24">
        <v>1</v>
      </c>
      <c r="E156" s="11" t="s">
        <v>984</v>
      </c>
      <c r="F156" s="56">
        <v>61.16</v>
      </c>
      <c r="G156" s="57">
        <v>78.709999999999994</v>
      </c>
      <c r="H156" s="56">
        <v>63.76</v>
      </c>
      <c r="I156" s="57">
        <v>76.180000000000007</v>
      </c>
      <c r="J156" s="56">
        <v>65.150000000000006</v>
      </c>
      <c r="K156" s="57">
        <v>62.73</v>
      </c>
      <c r="L156" s="56">
        <v>58.77</v>
      </c>
      <c r="M156" s="57">
        <v>69.12</v>
      </c>
      <c r="N156" s="56">
        <v>57.86</v>
      </c>
      <c r="O156" s="57">
        <v>57.05</v>
      </c>
    </row>
    <row r="157" spans="1:15" x14ac:dyDescent="0.2">
      <c r="A157" s="11">
        <v>34476</v>
      </c>
      <c r="B157" s="11" t="s">
        <v>1048</v>
      </c>
      <c r="C157" s="11" t="s">
        <v>169</v>
      </c>
      <c r="D157" s="44">
        <v>2</v>
      </c>
      <c r="E157" s="11" t="s">
        <v>1093</v>
      </c>
      <c r="F157" s="50">
        <v>50</v>
      </c>
      <c r="G157" s="51">
        <v>70.040000000000006</v>
      </c>
      <c r="H157" s="50">
        <v>50.66</v>
      </c>
      <c r="I157" s="51">
        <v>53.35</v>
      </c>
      <c r="J157" s="50">
        <v>55.53</v>
      </c>
      <c r="K157" s="51">
        <v>58.93</v>
      </c>
      <c r="L157" s="50">
        <v>51.04</v>
      </c>
      <c r="M157" s="51">
        <v>51.85</v>
      </c>
      <c r="N157" s="50">
        <v>53.27</v>
      </c>
      <c r="O157" s="51">
        <v>53.78</v>
      </c>
    </row>
    <row r="158" spans="1:15" x14ac:dyDescent="0.2">
      <c r="A158" s="11">
        <v>50106</v>
      </c>
      <c r="B158" s="11" t="s">
        <v>67</v>
      </c>
      <c r="C158" s="11" t="s">
        <v>74</v>
      </c>
      <c r="D158" s="24">
        <v>1</v>
      </c>
      <c r="E158" s="11" t="s">
        <v>1039</v>
      </c>
      <c r="F158" s="50">
        <v>62.76</v>
      </c>
      <c r="G158" s="51">
        <v>65.56</v>
      </c>
      <c r="H158" s="50">
        <v>60.49</v>
      </c>
      <c r="I158" s="51">
        <v>57.57</v>
      </c>
      <c r="J158" s="50">
        <v>50.24</v>
      </c>
      <c r="K158" s="51">
        <v>59.11</v>
      </c>
      <c r="L158" s="50">
        <v>64.63</v>
      </c>
      <c r="M158" s="51">
        <v>58.21</v>
      </c>
      <c r="N158" s="50">
        <v>55.54</v>
      </c>
      <c r="O158" s="51">
        <v>73.39</v>
      </c>
    </row>
    <row r="159" spans="1:15" x14ac:dyDescent="0.2">
      <c r="A159" s="11">
        <v>52087</v>
      </c>
      <c r="B159" s="11" t="s">
        <v>1048</v>
      </c>
      <c r="C159" s="11" t="s">
        <v>134</v>
      </c>
      <c r="D159" s="44">
        <v>2</v>
      </c>
      <c r="E159" s="11" t="s">
        <v>1059</v>
      </c>
      <c r="F159" s="50">
        <v>65.87</v>
      </c>
      <c r="G159" s="51">
        <v>76.239999999999995</v>
      </c>
      <c r="H159" s="50">
        <v>58.01</v>
      </c>
      <c r="I159" s="51">
        <v>67.28</v>
      </c>
      <c r="J159" s="50">
        <v>56.55</v>
      </c>
      <c r="K159" s="51">
        <v>70.760000000000005</v>
      </c>
      <c r="L159" s="50">
        <v>64.959999999999994</v>
      </c>
      <c r="M159" s="51">
        <v>67.23</v>
      </c>
      <c r="N159" s="50">
        <v>63.72</v>
      </c>
      <c r="O159" s="51">
        <v>65.42</v>
      </c>
    </row>
    <row r="160" spans="1:15" x14ac:dyDescent="0.2">
      <c r="A160" s="11">
        <v>60875</v>
      </c>
      <c r="B160" s="11" t="s">
        <v>50</v>
      </c>
      <c r="C160" s="11" t="s">
        <v>63</v>
      </c>
      <c r="D160" s="24">
        <v>1</v>
      </c>
      <c r="E160" s="11" t="s">
        <v>1028</v>
      </c>
      <c r="F160" s="50">
        <v>67.31</v>
      </c>
      <c r="G160" s="51">
        <v>69.83</v>
      </c>
      <c r="H160" s="50">
        <v>57.14</v>
      </c>
      <c r="I160" s="51">
        <v>57.13</v>
      </c>
      <c r="J160" s="50">
        <v>59.02</v>
      </c>
      <c r="K160" s="51">
        <v>67.42</v>
      </c>
      <c r="L160" s="50">
        <v>59.43</v>
      </c>
      <c r="M160" s="51">
        <v>78.98</v>
      </c>
      <c r="N160" s="50">
        <v>68.739999999999995</v>
      </c>
      <c r="O160" s="51">
        <v>64.47</v>
      </c>
    </row>
    <row r="161" spans="1:15" x14ac:dyDescent="0.2">
      <c r="A161" s="11">
        <v>106</v>
      </c>
      <c r="B161" s="11" t="s">
        <v>6</v>
      </c>
      <c r="C161" s="44" t="s">
        <v>7</v>
      </c>
      <c r="D161" s="24">
        <v>1</v>
      </c>
      <c r="E161" s="11" t="s">
        <v>986</v>
      </c>
      <c r="F161" s="50">
        <v>97.64</v>
      </c>
      <c r="G161" s="51">
        <v>73.02</v>
      </c>
      <c r="H161" s="50">
        <v>72.760000000000005</v>
      </c>
      <c r="I161" s="51">
        <v>100.17</v>
      </c>
      <c r="J161" s="50">
        <v>52.51</v>
      </c>
      <c r="K161" s="51">
        <v>67.89</v>
      </c>
      <c r="L161" s="50">
        <v>67.41</v>
      </c>
      <c r="M161" s="51">
        <v>-5</v>
      </c>
      <c r="N161" s="50">
        <v>73.13</v>
      </c>
      <c r="O161" s="51">
        <v>73.13</v>
      </c>
    </row>
    <row r="162" spans="1:15" x14ac:dyDescent="0.2">
      <c r="A162" s="11">
        <v>17795</v>
      </c>
      <c r="B162" s="11" t="s">
        <v>1048</v>
      </c>
      <c r="C162" s="11" t="s">
        <v>150</v>
      </c>
      <c r="D162" s="44">
        <v>2</v>
      </c>
      <c r="E162" s="11" t="s">
        <v>1122</v>
      </c>
      <c r="F162" s="50">
        <v>58.99</v>
      </c>
      <c r="G162" s="51">
        <v>73.42</v>
      </c>
      <c r="H162" s="50">
        <v>57.82</v>
      </c>
      <c r="I162" s="51">
        <v>61.41</v>
      </c>
      <c r="J162" s="50">
        <v>49.99</v>
      </c>
      <c r="K162" s="51">
        <v>64.010000000000005</v>
      </c>
      <c r="L162" s="50">
        <v>58.35</v>
      </c>
      <c r="M162" s="51">
        <v>67.489999999999995</v>
      </c>
      <c r="N162" s="50">
        <v>60.02</v>
      </c>
      <c r="O162" s="51">
        <v>63.09</v>
      </c>
    </row>
    <row r="163" spans="1:15" x14ac:dyDescent="0.2">
      <c r="A163" s="11">
        <v>47792</v>
      </c>
      <c r="B163" s="11" t="s">
        <v>1048</v>
      </c>
      <c r="C163" s="11" t="s">
        <v>133</v>
      </c>
      <c r="D163" s="44">
        <v>2</v>
      </c>
      <c r="E163" s="11" t="s">
        <v>1107</v>
      </c>
      <c r="F163" s="50">
        <v>60.14</v>
      </c>
      <c r="G163" s="51">
        <v>76.42</v>
      </c>
      <c r="H163" s="50">
        <v>57</v>
      </c>
      <c r="I163" s="51">
        <v>64.16</v>
      </c>
      <c r="J163" s="50">
        <v>53.26</v>
      </c>
      <c r="K163" s="51">
        <v>61.56</v>
      </c>
      <c r="L163" s="50">
        <v>59.7</v>
      </c>
      <c r="M163" s="51">
        <v>65.05</v>
      </c>
      <c r="N163" s="50">
        <v>62.11</v>
      </c>
      <c r="O163" s="51">
        <v>63.45</v>
      </c>
    </row>
    <row r="164" spans="1:15" x14ac:dyDescent="0.2">
      <c r="A164" s="11">
        <v>16422</v>
      </c>
      <c r="B164" s="11" t="s">
        <v>1048</v>
      </c>
      <c r="C164" s="11" t="s">
        <v>130</v>
      </c>
      <c r="D164" s="44">
        <v>2</v>
      </c>
      <c r="E164" s="11" t="s">
        <v>1108</v>
      </c>
      <c r="F164" s="50">
        <v>60.13</v>
      </c>
      <c r="G164" s="51">
        <v>77.209999999999994</v>
      </c>
      <c r="H164" s="50">
        <v>56.61</v>
      </c>
      <c r="I164" s="51">
        <v>52.85</v>
      </c>
      <c r="J164" s="50">
        <v>48.44</v>
      </c>
      <c r="K164" s="51">
        <v>57.56</v>
      </c>
      <c r="L164" s="50">
        <v>52.02</v>
      </c>
      <c r="M164" s="51">
        <v>62.05</v>
      </c>
      <c r="N164" s="50">
        <v>53.05</v>
      </c>
      <c r="O164" s="51">
        <v>55.04</v>
      </c>
    </row>
    <row r="165" spans="1:15" x14ac:dyDescent="0.2">
      <c r="A165" s="11">
        <v>22793</v>
      </c>
      <c r="B165" s="11" t="s">
        <v>6</v>
      </c>
      <c r="C165" s="44" t="s">
        <v>18</v>
      </c>
      <c r="D165" s="24">
        <v>1</v>
      </c>
      <c r="E165" s="11" t="s">
        <v>987</v>
      </c>
      <c r="F165" s="50">
        <v>55.41</v>
      </c>
      <c r="G165" s="51">
        <v>60.49</v>
      </c>
      <c r="H165" s="50">
        <v>53.71</v>
      </c>
      <c r="I165" s="51">
        <v>83.47</v>
      </c>
      <c r="J165" s="50">
        <v>71.260000000000005</v>
      </c>
      <c r="K165" s="51">
        <v>67.11</v>
      </c>
      <c r="L165" s="50">
        <v>69.98</v>
      </c>
      <c r="M165" s="51">
        <v>38.619999999999997</v>
      </c>
      <c r="N165" s="50">
        <v>65.89</v>
      </c>
      <c r="O165" s="51">
        <v>60.94</v>
      </c>
    </row>
    <row r="166" spans="1:15" x14ac:dyDescent="0.2">
      <c r="A166" s="11">
        <v>20284</v>
      </c>
      <c r="B166" s="11" t="s">
        <v>6</v>
      </c>
      <c r="C166" s="44" t="s">
        <v>16</v>
      </c>
      <c r="D166" s="24">
        <v>1</v>
      </c>
      <c r="E166" s="11" t="s">
        <v>988</v>
      </c>
      <c r="F166" s="50">
        <v>56.26</v>
      </c>
      <c r="G166" s="51">
        <v>57</v>
      </c>
      <c r="H166" s="50">
        <v>65.569999999999993</v>
      </c>
      <c r="I166" s="51">
        <v>74.150000000000006</v>
      </c>
      <c r="J166" s="50">
        <v>46.34</v>
      </c>
      <c r="K166" s="51">
        <v>51.17</v>
      </c>
      <c r="L166" s="50">
        <v>67.94</v>
      </c>
      <c r="M166" s="51">
        <v>58.64</v>
      </c>
      <c r="N166" s="50">
        <v>70.86</v>
      </c>
      <c r="O166" s="51">
        <v>56.63</v>
      </c>
    </row>
    <row r="167" spans="1:15" x14ac:dyDescent="0.2">
      <c r="A167" s="11">
        <v>66432</v>
      </c>
      <c r="B167" s="11" t="s">
        <v>1048</v>
      </c>
      <c r="C167" s="11" t="s">
        <v>123</v>
      </c>
      <c r="D167" s="44">
        <v>2</v>
      </c>
      <c r="E167" s="11" t="s">
        <v>1105</v>
      </c>
      <c r="F167" s="50">
        <v>87.16</v>
      </c>
      <c r="G167" s="51">
        <v>89.56</v>
      </c>
      <c r="H167" s="50">
        <v>53.36</v>
      </c>
      <c r="I167" s="51">
        <v>51.55</v>
      </c>
      <c r="J167" s="50">
        <v>44.89</v>
      </c>
      <c r="K167" s="51">
        <v>62.93</v>
      </c>
      <c r="L167" s="50">
        <v>51.4</v>
      </c>
      <c r="M167" s="51">
        <v>52.26</v>
      </c>
      <c r="N167" s="50">
        <v>49.67</v>
      </c>
      <c r="O167" s="51">
        <v>50.41</v>
      </c>
    </row>
    <row r="168" spans="1:15" x14ac:dyDescent="0.2">
      <c r="A168" s="11">
        <v>32789</v>
      </c>
      <c r="B168" s="11" t="s">
        <v>6</v>
      </c>
      <c r="C168" s="11" t="s">
        <v>22</v>
      </c>
      <c r="D168" s="24">
        <v>1</v>
      </c>
      <c r="E168" s="11" t="s">
        <v>989</v>
      </c>
      <c r="F168" s="50">
        <v>76.34</v>
      </c>
      <c r="G168" s="51">
        <v>62.06</v>
      </c>
      <c r="H168" s="50">
        <v>50.03</v>
      </c>
      <c r="I168" s="51">
        <v>69.44</v>
      </c>
      <c r="J168" s="50">
        <v>54.46</v>
      </c>
      <c r="K168" s="51">
        <v>57.38</v>
      </c>
      <c r="L168" s="50">
        <v>60.6</v>
      </c>
      <c r="M168" s="51">
        <v>65.23</v>
      </c>
      <c r="N168" s="50">
        <v>55.99</v>
      </c>
      <c r="O168" s="51">
        <v>58.19</v>
      </c>
    </row>
    <row r="169" spans="1:15" x14ac:dyDescent="0.2">
      <c r="A169" s="11">
        <v>83848</v>
      </c>
      <c r="B169" s="11" t="s">
        <v>1048</v>
      </c>
      <c r="C169" s="11" t="s">
        <v>170</v>
      </c>
      <c r="D169" s="44">
        <v>2</v>
      </c>
      <c r="E169" s="11" t="s">
        <v>1130</v>
      </c>
      <c r="F169" s="50">
        <v>55.41</v>
      </c>
      <c r="G169" s="51">
        <v>69.89</v>
      </c>
      <c r="H169" s="50">
        <v>54.29</v>
      </c>
      <c r="I169" s="51">
        <v>54.06</v>
      </c>
      <c r="J169" s="50">
        <v>52.28</v>
      </c>
      <c r="K169" s="51">
        <v>59.86</v>
      </c>
      <c r="L169" s="50">
        <v>50.5</v>
      </c>
      <c r="M169" s="51">
        <v>56.04</v>
      </c>
      <c r="N169" s="50">
        <v>52.01</v>
      </c>
      <c r="O169" s="51">
        <v>52.67</v>
      </c>
    </row>
    <row r="170" spans="1:15" x14ac:dyDescent="0.2">
      <c r="A170" s="48">
        <v>45621</v>
      </c>
      <c r="B170" s="48" t="s">
        <v>1</v>
      </c>
      <c r="C170" s="48" t="s">
        <v>26</v>
      </c>
      <c r="D170" s="49">
        <v>1</v>
      </c>
      <c r="E170" s="48" t="s">
        <v>998</v>
      </c>
      <c r="F170" s="52">
        <v>56.89</v>
      </c>
      <c r="G170" s="53">
        <v>65.59</v>
      </c>
      <c r="H170" s="52">
        <v>59.06</v>
      </c>
      <c r="I170" s="53">
        <v>59.75</v>
      </c>
      <c r="J170" s="52">
        <v>58.36</v>
      </c>
      <c r="K170" s="53">
        <v>50.33</v>
      </c>
      <c r="L170" s="52">
        <v>58.58</v>
      </c>
      <c r="M170" s="53">
        <v>66.099999999999994</v>
      </c>
      <c r="N170" s="52">
        <v>55.69</v>
      </c>
      <c r="O170" s="53">
        <v>60.79</v>
      </c>
    </row>
  </sheetData>
  <autoFilter ref="A1:O170">
    <sortState ref="A3:O169">
      <sortCondition ref="E1:E170"/>
    </sortState>
  </autoFilter>
  <conditionalFormatting sqref="F2:O17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zoomScale="90" zoomScaleNormal="90" workbookViewId="0">
      <selection activeCell="M19" sqref="M19"/>
    </sheetView>
  </sheetViews>
  <sheetFormatPr baseColWidth="10" defaultRowHeight="15" x14ac:dyDescent="0.25"/>
  <cols>
    <col min="1" max="1" width="11.42578125" style="27"/>
    <col min="2" max="2" width="12.42578125" style="28" customWidth="1"/>
    <col min="3" max="3" width="15.7109375" style="33" customWidth="1"/>
    <col min="4" max="4" width="11.42578125" style="28"/>
    <col min="5" max="5" width="14" style="31" customWidth="1"/>
    <col min="6" max="6" width="14.28515625" style="26" customWidth="1"/>
    <col min="7" max="7" width="12.85546875" style="26" customWidth="1"/>
    <col min="8" max="8" width="13" style="26" customWidth="1"/>
  </cols>
  <sheetData>
    <row r="1" spans="1:8" s="25" customFormat="1" ht="40.5" customHeight="1" thickBot="1" x14ac:dyDescent="0.3">
      <c r="A1" s="39" t="s">
        <v>949</v>
      </c>
      <c r="B1" s="40" t="s">
        <v>950</v>
      </c>
      <c r="C1" s="41" t="s">
        <v>0</v>
      </c>
      <c r="D1" s="40" t="s">
        <v>951</v>
      </c>
      <c r="E1" s="42" t="s">
        <v>952</v>
      </c>
      <c r="F1" s="40" t="s">
        <v>1043</v>
      </c>
      <c r="G1" s="40" t="s">
        <v>1041</v>
      </c>
      <c r="H1" s="43" t="s">
        <v>1042</v>
      </c>
    </row>
    <row r="2" spans="1:8" x14ac:dyDescent="0.25">
      <c r="A2" s="27">
        <v>21415</v>
      </c>
      <c r="B2" s="28" t="s">
        <v>50</v>
      </c>
      <c r="C2" s="33" t="s">
        <v>55</v>
      </c>
      <c r="D2" s="28">
        <v>1</v>
      </c>
      <c r="E2" s="31" t="s">
        <v>1014</v>
      </c>
      <c r="F2" s="35" t="s">
        <v>1047</v>
      </c>
      <c r="G2" s="35" t="s">
        <v>1040</v>
      </c>
      <c r="H2" s="36" t="s">
        <v>1044</v>
      </c>
    </row>
    <row r="3" spans="1:8" x14ac:dyDescent="0.25">
      <c r="A3" s="27">
        <v>63664</v>
      </c>
      <c r="B3" s="28" t="s">
        <v>50</v>
      </c>
      <c r="C3" s="33" t="s">
        <v>64</v>
      </c>
      <c r="D3" s="28">
        <v>1</v>
      </c>
      <c r="E3" s="31" t="s">
        <v>1015</v>
      </c>
      <c r="F3" s="35" t="s">
        <v>1047</v>
      </c>
      <c r="G3" s="35" t="s">
        <v>1040</v>
      </c>
      <c r="H3" s="36" t="s">
        <v>1045</v>
      </c>
    </row>
    <row r="4" spans="1:8" x14ac:dyDescent="0.25">
      <c r="A4" s="27">
        <v>81325</v>
      </c>
      <c r="B4" s="28" t="s">
        <v>50</v>
      </c>
      <c r="C4" s="33" t="s">
        <v>65</v>
      </c>
      <c r="D4" s="28">
        <v>1</v>
      </c>
      <c r="E4" s="31" t="s">
        <v>1016</v>
      </c>
      <c r="F4" s="35" t="s">
        <v>1047</v>
      </c>
      <c r="G4" s="35" t="s">
        <v>1040</v>
      </c>
      <c r="H4" s="36" t="s">
        <v>1045</v>
      </c>
    </row>
    <row r="5" spans="1:8" x14ac:dyDescent="0.25">
      <c r="A5" s="27">
        <v>44306</v>
      </c>
      <c r="B5" s="28" t="s">
        <v>50</v>
      </c>
      <c r="C5" s="33" t="s">
        <v>25</v>
      </c>
      <c r="D5" s="28">
        <v>1</v>
      </c>
      <c r="E5" s="31" t="s">
        <v>1019</v>
      </c>
      <c r="F5" s="35" t="s">
        <v>1040</v>
      </c>
      <c r="G5" s="35" t="s">
        <v>1047</v>
      </c>
      <c r="H5" s="36" t="s">
        <v>1047</v>
      </c>
    </row>
    <row r="6" spans="1:8" x14ac:dyDescent="0.25">
      <c r="A6" s="27">
        <v>61402</v>
      </c>
      <c r="B6" s="28" t="s">
        <v>50</v>
      </c>
      <c r="C6" s="33" t="s">
        <v>29</v>
      </c>
      <c r="D6" s="28">
        <v>1</v>
      </c>
      <c r="E6" s="31" t="s">
        <v>1020</v>
      </c>
      <c r="F6" s="35" t="s">
        <v>1040</v>
      </c>
      <c r="G6" s="35" t="s">
        <v>1047</v>
      </c>
      <c r="H6" s="36" t="s">
        <v>1047</v>
      </c>
    </row>
    <row r="7" spans="1:8" x14ac:dyDescent="0.25">
      <c r="A7" s="27">
        <v>20809</v>
      </c>
      <c r="B7" s="28" t="s">
        <v>50</v>
      </c>
      <c r="C7" s="33" t="s">
        <v>54</v>
      </c>
      <c r="D7" s="28">
        <v>1</v>
      </c>
      <c r="E7" s="31" t="s">
        <v>1021</v>
      </c>
      <c r="F7" s="35" t="s">
        <v>1047</v>
      </c>
      <c r="G7" s="35" t="s">
        <v>1040</v>
      </c>
      <c r="H7" s="36" t="s">
        <v>1045</v>
      </c>
    </row>
    <row r="8" spans="1:8" x14ac:dyDescent="0.25">
      <c r="A8" s="27">
        <v>56432</v>
      </c>
      <c r="B8" s="28" t="s">
        <v>50</v>
      </c>
      <c r="C8" s="33" t="s">
        <v>61</v>
      </c>
      <c r="D8" s="28">
        <v>1</v>
      </c>
      <c r="E8" s="31" t="s">
        <v>1023</v>
      </c>
      <c r="F8" s="35" t="s">
        <v>1047</v>
      </c>
      <c r="G8" s="35" t="s">
        <v>1040</v>
      </c>
      <c r="H8" s="36" t="s">
        <v>1045</v>
      </c>
    </row>
    <row r="9" spans="1:8" x14ac:dyDescent="0.25">
      <c r="A9" s="27">
        <v>32617</v>
      </c>
      <c r="B9" s="28" t="s">
        <v>50</v>
      </c>
      <c r="C9" s="33" t="s">
        <v>58</v>
      </c>
      <c r="D9" s="28">
        <v>1</v>
      </c>
      <c r="E9" s="31" t="s">
        <v>1024</v>
      </c>
      <c r="F9" s="35" t="s">
        <v>1047</v>
      </c>
      <c r="G9" s="35" t="s">
        <v>1040</v>
      </c>
      <c r="H9" s="36" t="s">
        <v>1045</v>
      </c>
    </row>
    <row r="10" spans="1:8" x14ac:dyDescent="0.25">
      <c r="A10" s="27">
        <v>84437</v>
      </c>
      <c r="B10" s="28" t="s">
        <v>50</v>
      </c>
      <c r="C10" s="33" t="s">
        <v>66</v>
      </c>
      <c r="D10" s="28">
        <v>1</v>
      </c>
      <c r="E10" s="31" t="s">
        <v>1027</v>
      </c>
      <c r="F10" s="35" t="s">
        <v>1047</v>
      </c>
      <c r="G10" s="35" t="s">
        <v>1040</v>
      </c>
      <c r="H10" s="36" t="s">
        <v>1045</v>
      </c>
    </row>
    <row r="11" spans="1:8" x14ac:dyDescent="0.25">
      <c r="A11" s="27">
        <v>22723</v>
      </c>
      <c r="B11" s="28" t="s">
        <v>67</v>
      </c>
      <c r="C11" s="33" t="s">
        <v>17</v>
      </c>
      <c r="D11" s="28">
        <v>1</v>
      </c>
      <c r="E11" s="31" t="s">
        <v>1031</v>
      </c>
      <c r="F11" s="35" t="s">
        <v>1047</v>
      </c>
      <c r="G11" s="35" t="s">
        <v>1040</v>
      </c>
      <c r="H11" s="36" t="s">
        <v>1044</v>
      </c>
    </row>
    <row r="12" spans="1:8" x14ac:dyDescent="0.25">
      <c r="A12" s="27">
        <v>32718</v>
      </c>
      <c r="B12" s="28" t="s">
        <v>67</v>
      </c>
      <c r="C12" s="33" t="s">
        <v>73</v>
      </c>
      <c r="D12" s="28">
        <v>1</v>
      </c>
      <c r="E12" s="31" t="s">
        <v>1033</v>
      </c>
      <c r="F12" s="35" t="s">
        <v>1040</v>
      </c>
      <c r="G12" s="35" t="s">
        <v>1047</v>
      </c>
      <c r="H12" s="36" t="s">
        <v>1047</v>
      </c>
    </row>
    <row r="13" spans="1:8" x14ac:dyDescent="0.25">
      <c r="A13" s="27">
        <v>7590</v>
      </c>
      <c r="B13" s="28" t="s">
        <v>6</v>
      </c>
      <c r="C13" s="33" t="s">
        <v>9</v>
      </c>
      <c r="D13" s="28">
        <v>1</v>
      </c>
      <c r="E13" s="31" t="s">
        <v>962</v>
      </c>
      <c r="F13" s="35" t="s">
        <v>1047</v>
      </c>
      <c r="G13" s="35" t="s">
        <v>1040</v>
      </c>
      <c r="H13" s="36" t="s">
        <v>1046</v>
      </c>
    </row>
    <row r="14" spans="1:8" x14ac:dyDescent="0.25">
      <c r="A14" s="27">
        <v>28310</v>
      </c>
      <c r="B14" s="28" t="s">
        <v>6</v>
      </c>
      <c r="C14" s="33" t="s">
        <v>19</v>
      </c>
      <c r="D14" s="28">
        <v>1</v>
      </c>
      <c r="E14" s="31" t="s">
        <v>963</v>
      </c>
      <c r="F14" s="35" t="s">
        <v>1047</v>
      </c>
      <c r="G14" s="35" t="s">
        <v>1040</v>
      </c>
      <c r="H14" s="36" t="s">
        <v>1046</v>
      </c>
    </row>
    <row r="15" spans="1:8" x14ac:dyDescent="0.25">
      <c r="A15" s="27">
        <v>3713</v>
      </c>
      <c r="B15" s="28" t="s">
        <v>6</v>
      </c>
      <c r="C15" s="33" t="s">
        <v>8</v>
      </c>
      <c r="D15" s="28">
        <v>1</v>
      </c>
      <c r="E15" s="31" t="s">
        <v>964</v>
      </c>
      <c r="F15" s="35" t="s">
        <v>1047</v>
      </c>
      <c r="G15" s="35" t="s">
        <v>1040</v>
      </c>
      <c r="H15" s="36" t="s">
        <v>1046</v>
      </c>
    </row>
    <row r="16" spans="1:8" x14ac:dyDescent="0.25">
      <c r="A16" s="27">
        <v>63030</v>
      </c>
      <c r="B16" s="28" t="s">
        <v>6</v>
      </c>
      <c r="C16" s="33" t="s">
        <v>30</v>
      </c>
      <c r="D16" s="28">
        <v>1</v>
      </c>
      <c r="E16" s="31" t="s">
        <v>965</v>
      </c>
      <c r="F16" s="35" t="s">
        <v>1040</v>
      </c>
      <c r="G16" s="35" t="s">
        <v>1047</v>
      </c>
      <c r="H16" s="36" t="s">
        <v>1047</v>
      </c>
    </row>
    <row r="17" spans="1:8" x14ac:dyDescent="0.25">
      <c r="A17" s="27">
        <v>67496</v>
      </c>
      <c r="B17" s="28" t="s">
        <v>6</v>
      </c>
      <c r="C17" s="33" t="s">
        <v>32</v>
      </c>
      <c r="D17" s="28">
        <v>1</v>
      </c>
      <c r="E17" s="31" t="s">
        <v>966</v>
      </c>
      <c r="F17" s="35" t="s">
        <v>1047</v>
      </c>
      <c r="G17" s="35" t="s">
        <v>1040</v>
      </c>
      <c r="H17" s="36" t="s">
        <v>1045</v>
      </c>
    </row>
    <row r="18" spans="1:8" x14ac:dyDescent="0.25">
      <c r="A18" s="27">
        <v>32413</v>
      </c>
      <c r="B18" s="28" t="s">
        <v>1140</v>
      </c>
      <c r="C18" s="33" t="s">
        <v>21</v>
      </c>
      <c r="D18" s="28" t="s">
        <v>960</v>
      </c>
      <c r="E18" s="31" t="s">
        <v>967</v>
      </c>
      <c r="F18" s="35" t="s">
        <v>1047</v>
      </c>
      <c r="G18" s="35" t="s">
        <v>1040</v>
      </c>
      <c r="H18" s="36" t="s">
        <v>1045</v>
      </c>
    </row>
    <row r="19" spans="1:8" x14ac:dyDescent="0.25">
      <c r="A19" s="27">
        <v>68137</v>
      </c>
      <c r="B19" s="28" t="s">
        <v>6</v>
      </c>
      <c r="C19" s="33" t="s">
        <v>33</v>
      </c>
      <c r="D19" s="28">
        <v>1</v>
      </c>
      <c r="E19" s="31" t="s">
        <v>968</v>
      </c>
      <c r="F19" s="35" t="s">
        <v>1040</v>
      </c>
      <c r="G19" s="35" t="s">
        <v>1040</v>
      </c>
      <c r="H19" s="36" t="s">
        <v>1044</v>
      </c>
    </row>
    <row r="20" spans="1:8" x14ac:dyDescent="0.25">
      <c r="A20" s="27">
        <v>39812</v>
      </c>
      <c r="B20" s="28" t="s">
        <v>6</v>
      </c>
      <c r="C20" s="33" t="s">
        <v>23</v>
      </c>
      <c r="D20" s="28">
        <v>1</v>
      </c>
      <c r="E20" s="31" t="s">
        <v>970</v>
      </c>
      <c r="F20" s="35" t="s">
        <v>1040</v>
      </c>
      <c r="G20" s="35" t="s">
        <v>1040</v>
      </c>
      <c r="H20" s="36" t="s">
        <v>1045</v>
      </c>
    </row>
    <row r="21" spans="1:8" x14ac:dyDescent="0.25">
      <c r="A21" s="27">
        <v>76385</v>
      </c>
      <c r="B21" s="28" t="s">
        <v>6</v>
      </c>
      <c r="C21" s="33" t="s">
        <v>36</v>
      </c>
      <c r="D21" s="28">
        <v>1</v>
      </c>
      <c r="E21" s="31" t="s">
        <v>971</v>
      </c>
      <c r="F21" s="35" t="s">
        <v>1040</v>
      </c>
      <c r="G21" s="35" t="s">
        <v>1040</v>
      </c>
      <c r="H21" s="36" t="s">
        <v>1046</v>
      </c>
    </row>
    <row r="22" spans="1:8" x14ac:dyDescent="0.25">
      <c r="A22" s="27">
        <v>75359</v>
      </c>
      <c r="B22" s="28" t="s">
        <v>6</v>
      </c>
      <c r="C22" s="33" t="s">
        <v>35</v>
      </c>
      <c r="D22" s="28">
        <v>1</v>
      </c>
      <c r="E22" s="31" t="s">
        <v>972</v>
      </c>
      <c r="F22" s="35" t="s">
        <v>1047</v>
      </c>
      <c r="G22" s="35" t="s">
        <v>1040</v>
      </c>
      <c r="H22" s="36" t="s">
        <v>1046</v>
      </c>
    </row>
    <row r="23" spans="1:8" x14ac:dyDescent="0.25">
      <c r="A23" s="27">
        <v>8757</v>
      </c>
      <c r="B23" s="28" t="s">
        <v>6</v>
      </c>
      <c r="C23" s="33" t="s">
        <v>10</v>
      </c>
      <c r="D23" s="28">
        <v>1</v>
      </c>
      <c r="E23" s="31" t="s">
        <v>973</v>
      </c>
      <c r="F23" s="35" t="s">
        <v>1047</v>
      </c>
      <c r="G23" s="35" t="s">
        <v>1040</v>
      </c>
      <c r="H23" s="36" t="s">
        <v>1046</v>
      </c>
    </row>
    <row r="24" spans="1:8" x14ac:dyDescent="0.25">
      <c r="A24" s="27">
        <v>63934</v>
      </c>
      <c r="B24" s="28" t="s">
        <v>6</v>
      </c>
      <c r="C24" s="33" t="s">
        <v>31</v>
      </c>
      <c r="D24" s="28">
        <v>1</v>
      </c>
      <c r="E24" s="31" t="s">
        <v>974</v>
      </c>
      <c r="F24" s="35" t="s">
        <v>1040</v>
      </c>
      <c r="G24" s="35" t="s">
        <v>1040</v>
      </c>
      <c r="H24" s="36" t="s">
        <v>1045</v>
      </c>
    </row>
    <row r="25" spans="1:8" x14ac:dyDescent="0.25">
      <c r="A25" s="27">
        <v>70707</v>
      </c>
      <c r="B25" s="28" t="s">
        <v>6</v>
      </c>
      <c r="C25" s="33" t="s">
        <v>34</v>
      </c>
      <c r="D25" s="28">
        <v>1</v>
      </c>
      <c r="E25" s="31" t="s">
        <v>975</v>
      </c>
      <c r="F25" s="35" t="s">
        <v>1040</v>
      </c>
      <c r="G25" s="35" t="s">
        <v>1040</v>
      </c>
      <c r="H25" s="36" t="s">
        <v>1044</v>
      </c>
    </row>
    <row r="26" spans="1:8" x14ac:dyDescent="0.25">
      <c r="A26" s="27">
        <v>78857</v>
      </c>
      <c r="B26" s="28" t="s">
        <v>6</v>
      </c>
      <c r="C26" s="55" t="s">
        <v>37</v>
      </c>
      <c r="D26" s="28">
        <v>1</v>
      </c>
      <c r="E26" s="31" t="s">
        <v>976</v>
      </c>
      <c r="F26" s="35" t="s">
        <v>1040</v>
      </c>
      <c r="G26" s="35" t="s">
        <v>1040</v>
      </c>
      <c r="H26" s="36" t="s">
        <v>1046</v>
      </c>
    </row>
    <row r="27" spans="1:8" x14ac:dyDescent="0.25">
      <c r="A27" s="27">
        <v>43227</v>
      </c>
      <c r="B27" s="28" t="s">
        <v>6</v>
      </c>
      <c r="C27" s="55" t="s">
        <v>24</v>
      </c>
      <c r="D27" s="28">
        <v>1</v>
      </c>
      <c r="E27" s="31" t="s">
        <v>977</v>
      </c>
      <c r="F27" s="35" t="s">
        <v>1047</v>
      </c>
      <c r="G27" s="35" t="s">
        <v>1040</v>
      </c>
      <c r="H27" s="36" t="s">
        <v>1045</v>
      </c>
    </row>
    <row r="28" spans="1:8" x14ac:dyDescent="0.25">
      <c r="A28" s="27">
        <v>54299</v>
      </c>
      <c r="B28" s="28" t="s">
        <v>6</v>
      </c>
      <c r="C28" s="55" t="s">
        <v>28</v>
      </c>
      <c r="D28" s="28">
        <v>1</v>
      </c>
      <c r="E28" s="31" t="s">
        <v>978</v>
      </c>
      <c r="F28" s="35" t="s">
        <v>1047</v>
      </c>
      <c r="G28" s="35" t="s">
        <v>1040</v>
      </c>
      <c r="H28" s="36" t="s">
        <v>1045</v>
      </c>
    </row>
    <row r="29" spans="1:8" x14ac:dyDescent="0.25">
      <c r="A29" s="27">
        <v>10920</v>
      </c>
      <c r="B29" s="28" t="s">
        <v>6</v>
      </c>
      <c r="C29" s="55" t="s">
        <v>14</v>
      </c>
      <c r="D29" s="28">
        <v>1</v>
      </c>
      <c r="E29" s="31" t="s">
        <v>979</v>
      </c>
      <c r="F29" s="35" t="s">
        <v>1047</v>
      </c>
      <c r="G29" s="35" t="s">
        <v>1040</v>
      </c>
      <c r="H29" s="36" t="s">
        <v>1045</v>
      </c>
    </row>
    <row r="30" spans="1:8" x14ac:dyDescent="0.25">
      <c r="A30" s="27">
        <v>81394</v>
      </c>
      <c r="B30" s="28" t="s">
        <v>6</v>
      </c>
      <c r="C30" s="55" t="s">
        <v>39</v>
      </c>
      <c r="D30" s="28">
        <v>1</v>
      </c>
      <c r="E30" s="31" t="s">
        <v>980</v>
      </c>
      <c r="F30" s="35" t="s">
        <v>1047</v>
      </c>
      <c r="G30" s="35" t="s">
        <v>1040</v>
      </c>
      <c r="H30" s="36" t="s">
        <v>1045</v>
      </c>
    </row>
    <row r="31" spans="1:8" x14ac:dyDescent="0.25">
      <c r="A31" s="27">
        <v>14074</v>
      </c>
      <c r="B31" s="28" t="s">
        <v>6</v>
      </c>
      <c r="C31" s="55" t="s">
        <v>15</v>
      </c>
      <c r="D31" s="28">
        <v>1</v>
      </c>
      <c r="E31" s="31" t="s">
        <v>981</v>
      </c>
      <c r="F31" s="35" t="s">
        <v>1040</v>
      </c>
      <c r="G31" s="35" t="s">
        <v>1040</v>
      </c>
      <c r="H31" s="36" t="s">
        <v>1045</v>
      </c>
    </row>
    <row r="32" spans="1:8" x14ac:dyDescent="0.25">
      <c r="A32" s="27">
        <v>9098</v>
      </c>
      <c r="B32" s="28" t="s">
        <v>6</v>
      </c>
      <c r="C32" s="55" t="s">
        <v>11</v>
      </c>
      <c r="D32" s="28">
        <v>1</v>
      </c>
      <c r="E32" s="31" t="s">
        <v>982</v>
      </c>
      <c r="F32" s="35" t="s">
        <v>1047</v>
      </c>
      <c r="G32" s="35" t="s">
        <v>1040</v>
      </c>
      <c r="H32" s="36" t="s">
        <v>1045</v>
      </c>
    </row>
    <row r="33" spans="1:9" x14ac:dyDescent="0.25">
      <c r="A33" s="27">
        <v>9854</v>
      </c>
      <c r="B33" s="28" t="s">
        <v>6</v>
      </c>
      <c r="C33" s="55" t="s">
        <v>12</v>
      </c>
      <c r="D33" s="28">
        <v>1</v>
      </c>
      <c r="E33" s="31" t="s">
        <v>984</v>
      </c>
      <c r="F33" s="35" t="s">
        <v>1040</v>
      </c>
      <c r="G33" s="35" t="s">
        <v>1040</v>
      </c>
      <c r="H33" s="36" t="s">
        <v>1045</v>
      </c>
    </row>
    <row r="34" spans="1:9" x14ac:dyDescent="0.25">
      <c r="A34" s="27">
        <v>79989</v>
      </c>
      <c r="B34" s="28" t="s">
        <v>6</v>
      </c>
      <c r="C34" s="55" t="s">
        <v>38</v>
      </c>
      <c r="D34" s="28">
        <v>1</v>
      </c>
      <c r="E34" s="31" t="s">
        <v>985</v>
      </c>
      <c r="F34" s="35" t="s">
        <v>1047</v>
      </c>
      <c r="G34" s="35" t="s">
        <v>1040</v>
      </c>
      <c r="H34" s="36" t="s">
        <v>1045</v>
      </c>
    </row>
    <row r="35" spans="1:9" x14ac:dyDescent="0.25">
      <c r="A35" s="27">
        <v>106</v>
      </c>
      <c r="B35" s="28" t="s">
        <v>6</v>
      </c>
      <c r="C35" s="55" t="s">
        <v>7</v>
      </c>
      <c r="D35" s="28">
        <v>1</v>
      </c>
      <c r="E35" s="31" t="s">
        <v>986</v>
      </c>
      <c r="F35" s="35" t="s">
        <v>1040</v>
      </c>
      <c r="G35" s="35" t="s">
        <v>1047</v>
      </c>
      <c r="H35" s="36" t="s">
        <v>1047</v>
      </c>
    </row>
    <row r="36" spans="1:9" x14ac:dyDescent="0.25">
      <c r="A36" s="27">
        <v>22793</v>
      </c>
      <c r="B36" s="28" t="s">
        <v>6</v>
      </c>
      <c r="C36" s="55" t="s">
        <v>18</v>
      </c>
      <c r="D36" s="28">
        <v>1</v>
      </c>
      <c r="E36" s="31" t="s">
        <v>987</v>
      </c>
      <c r="F36" s="35" t="s">
        <v>1047</v>
      </c>
      <c r="G36" s="35" t="s">
        <v>1040</v>
      </c>
      <c r="H36" s="36" t="s">
        <v>1045</v>
      </c>
    </row>
    <row r="37" spans="1:9" x14ac:dyDescent="0.25">
      <c r="A37" s="27">
        <v>20284</v>
      </c>
      <c r="B37" s="28" t="s">
        <v>6</v>
      </c>
      <c r="C37" s="55" t="s">
        <v>16</v>
      </c>
      <c r="D37" s="28">
        <v>1</v>
      </c>
      <c r="E37" s="31" t="s">
        <v>988</v>
      </c>
      <c r="F37" s="35" t="s">
        <v>1040</v>
      </c>
      <c r="G37" s="35" t="s">
        <v>1040</v>
      </c>
      <c r="H37" s="36" t="s">
        <v>1046</v>
      </c>
    </row>
    <row r="38" spans="1:9" x14ac:dyDescent="0.25">
      <c r="A38" s="27">
        <v>32789</v>
      </c>
      <c r="B38" s="28" t="s">
        <v>6</v>
      </c>
      <c r="C38" s="55" t="s">
        <v>22</v>
      </c>
      <c r="D38" s="28">
        <v>1</v>
      </c>
      <c r="E38" s="31" t="s">
        <v>989</v>
      </c>
      <c r="F38" s="35" t="s">
        <v>1040</v>
      </c>
      <c r="G38" s="35" t="s">
        <v>1040</v>
      </c>
      <c r="H38" s="36" t="s">
        <v>1044</v>
      </c>
    </row>
    <row r="39" spans="1:9" x14ac:dyDescent="0.25">
      <c r="A39" s="27">
        <v>12146</v>
      </c>
      <c r="B39" s="28" t="s">
        <v>1</v>
      </c>
      <c r="C39" s="33" t="s">
        <v>177</v>
      </c>
      <c r="D39" s="28">
        <v>1</v>
      </c>
      <c r="E39" s="31" t="s">
        <v>993</v>
      </c>
      <c r="F39" s="35" t="s">
        <v>1040</v>
      </c>
      <c r="G39" s="35" t="s">
        <v>1047</v>
      </c>
      <c r="H39" s="36" t="s">
        <v>1047</v>
      </c>
    </row>
    <row r="40" spans="1:9" x14ac:dyDescent="0.25">
      <c r="A40" s="27">
        <v>46319</v>
      </c>
      <c r="B40" s="28" t="s">
        <v>1</v>
      </c>
      <c r="C40" s="33" t="s">
        <v>174</v>
      </c>
      <c r="D40" s="28">
        <v>1</v>
      </c>
      <c r="E40" s="31" t="s">
        <v>994</v>
      </c>
      <c r="F40" s="35" t="s">
        <v>1047</v>
      </c>
      <c r="G40" s="35" t="s">
        <v>1040</v>
      </c>
      <c r="H40" s="36" t="s">
        <v>1045</v>
      </c>
    </row>
    <row r="41" spans="1:9" x14ac:dyDescent="0.25">
      <c r="A41" s="27">
        <v>74736</v>
      </c>
      <c r="B41" s="28" t="s">
        <v>1</v>
      </c>
      <c r="C41" s="33" t="s">
        <v>175</v>
      </c>
      <c r="D41" s="28">
        <v>1</v>
      </c>
      <c r="E41" s="31" t="s">
        <v>995</v>
      </c>
      <c r="F41" s="35" t="s">
        <v>1047</v>
      </c>
      <c r="G41" s="35" t="s">
        <v>1040</v>
      </c>
      <c r="H41" s="36" t="s">
        <v>1045</v>
      </c>
    </row>
    <row r="42" spans="1:9" x14ac:dyDescent="0.25">
      <c r="A42" s="27">
        <v>31771</v>
      </c>
      <c r="B42" s="28" t="s">
        <v>1</v>
      </c>
      <c r="C42" s="33" t="s">
        <v>173</v>
      </c>
      <c r="D42" s="28">
        <v>1</v>
      </c>
      <c r="E42" s="31" t="s">
        <v>997</v>
      </c>
      <c r="F42" s="35" t="s">
        <v>1040</v>
      </c>
      <c r="G42" s="35" t="s">
        <v>1040</v>
      </c>
      <c r="H42" s="36" t="s">
        <v>1045</v>
      </c>
      <c r="I42" s="54"/>
    </row>
    <row r="43" spans="1:9" x14ac:dyDescent="0.25">
      <c r="A43" s="27">
        <v>45621</v>
      </c>
      <c r="B43" s="28" t="s">
        <v>1</v>
      </c>
      <c r="C43" s="33" t="s">
        <v>26</v>
      </c>
      <c r="D43" s="28">
        <v>1</v>
      </c>
      <c r="E43" s="31" t="s">
        <v>998</v>
      </c>
      <c r="F43" s="35" t="s">
        <v>1047</v>
      </c>
      <c r="G43" s="35" t="s">
        <v>1040</v>
      </c>
      <c r="H43" s="36" t="s">
        <v>1044</v>
      </c>
    </row>
    <row r="44" spans="1:9" x14ac:dyDescent="0.25">
      <c r="A44" s="27">
        <v>32679</v>
      </c>
      <c r="B44" s="28" t="s">
        <v>961</v>
      </c>
      <c r="C44" s="33" t="s">
        <v>42</v>
      </c>
      <c r="D44" s="28">
        <v>1</v>
      </c>
      <c r="E44" s="31" t="s">
        <v>999</v>
      </c>
      <c r="F44" s="35" t="s">
        <v>1040</v>
      </c>
      <c r="G44" s="35" t="s">
        <v>1047</v>
      </c>
      <c r="H44" s="36" t="s">
        <v>1047</v>
      </c>
    </row>
    <row r="45" spans="1:9" x14ac:dyDescent="0.25">
      <c r="A45" s="27">
        <v>62722</v>
      </c>
      <c r="B45" s="28" t="s">
        <v>961</v>
      </c>
      <c r="C45" s="33" t="s">
        <v>48</v>
      </c>
      <c r="D45" s="28">
        <v>1</v>
      </c>
      <c r="E45" s="31" t="s">
        <v>1000</v>
      </c>
      <c r="F45" s="35" t="s">
        <v>1047</v>
      </c>
      <c r="G45" s="35" t="s">
        <v>1040</v>
      </c>
      <c r="H45" s="36" t="s">
        <v>1045</v>
      </c>
    </row>
    <row r="46" spans="1:9" x14ac:dyDescent="0.25">
      <c r="A46" s="27">
        <v>44810</v>
      </c>
      <c r="B46" s="28" t="s">
        <v>961</v>
      </c>
      <c r="C46" s="33" t="s">
        <v>44</v>
      </c>
      <c r="D46" s="28">
        <v>1</v>
      </c>
      <c r="E46" s="31" t="s">
        <v>1001</v>
      </c>
      <c r="F46" s="35" t="s">
        <v>1040</v>
      </c>
      <c r="G46" s="35" t="s">
        <v>1040</v>
      </c>
      <c r="H46" s="36" t="s">
        <v>1044</v>
      </c>
    </row>
    <row r="47" spans="1:9" x14ac:dyDescent="0.25">
      <c r="A47" s="27">
        <v>54789</v>
      </c>
      <c r="B47" s="28" t="s">
        <v>961</v>
      </c>
      <c r="C47" s="33" t="s">
        <v>178</v>
      </c>
      <c r="D47" s="28">
        <v>1</v>
      </c>
      <c r="E47" s="31" t="s">
        <v>1002</v>
      </c>
      <c r="F47" s="35" t="s">
        <v>1047</v>
      </c>
      <c r="G47" s="35" t="s">
        <v>1040</v>
      </c>
      <c r="H47" s="36" t="s">
        <v>1045</v>
      </c>
    </row>
    <row r="48" spans="1:9" x14ac:dyDescent="0.25">
      <c r="A48" s="27">
        <v>81784</v>
      </c>
      <c r="B48" s="28" t="s">
        <v>961</v>
      </c>
      <c r="C48" s="33" t="s">
        <v>49</v>
      </c>
      <c r="D48" s="28">
        <v>1</v>
      </c>
      <c r="E48" s="31" t="s">
        <v>1003</v>
      </c>
      <c r="F48" s="35" t="s">
        <v>1040</v>
      </c>
      <c r="G48" s="35" t="s">
        <v>1040</v>
      </c>
      <c r="H48" s="36" t="s">
        <v>1045</v>
      </c>
    </row>
    <row r="49" spans="1:8" x14ac:dyDescent="0.25">
      <c r="A49" s="27">
        <v>55817</v>
      </c>
      <c r="B49" s="28" t="s">
        <v>961</v>
      </c>
      <c r="C49" s="33" t="s">
        <v>46</v>
      </c>
      <c r="D49" s="28">
        <v>1</v>
      </c>
      <c r="E49" s="31" t="s">
        <v>1004</v>
      </c>
      <c r="F49" s="35" t="s">
        <v>1047</v>
      </c>
      <c r="G49" s="35" t="s">
        <v>1040</v>
      </c>
      <c r="H49" s="36" t="s">
        <v>1045</v>
      </c>
    </row>
    <row r="50" spans="1:8" x14ac:dyDescent="0.25">
      <c r="A50" s="27">
        <v>53786</v>
      </c>
      <c r="B50" s="28" t="s">
        <v>961</v>
      </c>
      <c r="C50" s="33" t="s">
        <v>183</v>
      </c>
      <c r="D50" s="28">
        <v>1</v>
      </c>
      <c r="E50" s="31" t="s">
        <v>1005</v>
      </c>
      <c r="F50" s="35" t="s">
        <v>1047</v>
      </c>
      <c r="G50" s="35" t="s">
        <v>1040</v>
      </c>
      <c r="H50" s="36" t="s">
        <v>1045</v>
      </c>
    </row>
    <row r="51" spans="1:8" x14ac:dyDescent="0.25">
      <c r="A51" s="27">
        <v>42430</v>
      </c>
      <c r="B51" s="28" t="s">
        <v>961</v>
      </c>
      <c r="C51" s="33" t="s">
        <v>181</v>
      </c>
      <c r="D51" s="28">
        <v>1</v>
      </c>
      <c r="E51" s="31" t="s">
        <v>1007</v>
      </c>
      <c r="F51" s="35" t="s">
        <v>1047</v>
      </c>
      <c r="G51" s="35" t="s">
        <v>1040</v>
      </c>
      <c r="H51" s="36" t="s">
        <v>1046</v>
      </c>
    </row>
    <row r="52" spans="1:8" x14ac:dyDescent="0.25">
      <c r="A52" s="27">
        <v>48327</v>
      </c>
      <c r="B52" s="28" t="s">
        <v>961</v>
      </c>
      <c r="C52" s="33" t="s">
        <v>182</v>
      </c>
      <c r="D52" s="28">
        <v>1</v>
      </c>
      <c r="E52" s="31" t="s">
        <v>1011</v>
      </c>
      <c r="F52" s="35" t="s">
        <v>1040</v>
      </c>
      <c r="G52" s="35" t="s">
        <v>1040</v>
      </c>
      <c r="H52" s="36" t="s">
        <v>1046</v>
      </c>
    </row>
    <row r="53" spans="1:8" x14ac:dyDescent="0.25">
      <c r="A53" s="27">
        <v>50323</v>
      </c>
      <c r="B53" s="28" t="s">
        <v>961</v>
      </c>
      <c r="C53" s="33" t="s">
        <v>45</v>
      </c>
      <c r="D53" s="28">
        <v>1</v>
      </c>
      <c r="E53" s="31" t="s">
        <v>1012</v>
      </c>
      <c r="F53" s="35" t="s">
        <v>1040</v>
      </c>
      <c r="G53" s="35" t="s">
        <v>1040</v>
      </c>
      <c r="H53" s="36" t="s">
        <v>1044</v>
      </c>
    </row>
    <row r="54" spans="1:8" x14ac:dyDescent="0.25">
      <c r="A54" s="27">
        <v>61127</v>
      </c>
      <c r="B54" s="28" t="s">
        <v>961</v>
      </c>
      <c r="C54" s="33" t="s">
        <v>47</v>
      </c>
      <c r="D54" s="28">
        <v>1</v>
      </c>
      <c r="E54" s="31" t="s">
        <v>1013</v>
      </c>
      <c r="F54" s="35" t="s">
        <v>1047</v>
      </c>
      <c r="G54" s="35" t="s">
        <v>1040</v>
      </c>
      <c r="H54" s="36" t="s">
        <v>1044</v>
      </c>
    </row>
    <row r="55" spans="1:8" x14ac:dyDescent="0.25">
      <c r="A55" s="27">
        <v>38294</v>
      </c>
      <c r="B55" s="28" t="s">
        <v>1048</v>
      </c>
      <c r="C55" s="33" t="s">
        <v>151</v>
      </c>
      <c r="D55" s="28">
        <v>2</v>
      </c>
      <c r="E55" s="31" t="s">
        <v>1135</v>
      </c>
      <c r="F55" s="35" t="s">
        <v>1047</v>
      </c>
      <c r="G55" s="35" t="s">
        <v>1040</v>
      </c>
      <c r="H55" s="36" t="s">
        <v>1045</v>
      </c>
    </row>
    <row r="56" spans="1:8" x14ac:dyDescent="0.25">
      <c r="A56" s="27">
        <v>22008</v>
      </c>
      <c r="B56" s="28" t="s">
        <v>1048</v>
      </c>
      <c r="C56" s="33" t="s">
        <v>154</v>
      </c>
      <c r="D56" s="28">
        <v>2</v>
      </c>
      <c r="E56" s="31" t="s">
        <v>1070</v>
      </c>
      <c r="F56" s="35" t="s">
        <v>1040</v>
      </c>
      <c r="G56" s="35" t="s">
        <v>1040</v>
      </c>
      <c r="H56" s="36" t="s">
        <v>1045</v>
      </c>
    </row>
    <row r="57" spans="1:8" x14ac:dyDescent="0.25">
      <c r="A57" s="27">
        <v>34119</v>
      </c>
      <c r="B57" s="28" t="s">
        <v>1048</v>
      </c>
      <c r="C57" s="33" t="s">
        <v>105</v>
      </c>
      <c r="D57" s="28">
        <v>2</v>
      </c>
      <c r="E57" s="31" t="s">
        <v>1080</v>
      </c>
      <c r="F57" s="35" t="s">
        <v>1040</v>
      </c>
      <c r="G57" s="35" t="s">
        <v>1040</v>
      </c>
      <c r="H57" s="36" t="s">
        <v>1045</v>
      </c>
    </row>
    <row r="58" spans="1:8" x14ac:dyDescent="0.25">
      <c r="A58" s="27">
        <v>17423</v>
      </c>
      <c r="B58" s="28" t="s">
        <v>1048</v>
      </c>
      <c r="C58" s="33" t="s">
        <v>118</v>
      </c>
      <c r="D58" s="28">
        <v>2</v>
      </c>
      <c r="E58" s="31" t="s">
        <v>1118</v>
      </c>
      <c r="F58" s="35" t="s">
        <v>1040</v>
      </c>
      <c r="G58" s="35" t="s">
        <v>1047</v>
      </c>
      <c r="H58" s="36" t="s">
        <v>1047</v>
      </c>
    </row>
    <row r="59" spans="1:8" x14ac:dyDescent="0.25">
      <c r="A59" s="27">
        <v>7141</v>
      </c>
      <c r="B59" s="28" t="s">
        <v>1048</v>
      </c>
      <c r="C59" s="33" t="s">
        <v>100</v>
      </c>
      <c r="D59" s="28">
        <v>2</v>
      </c>
      <c r="E59" s="31" t="s">
        <v>1126</v>
      </c>
      <c r="F59" s="35" t="s">
        <v>1040</v>
      </c>
      <c r="G59" s="35" t="s">
        <v>1040</v>
      </c>
      <c r="H59" s="36" t="s">
        <v>1045</v>
      </c>
    </row>
    <row r="60" spans="1:8" x14ac:dyDescent="0.25">
      <c r="A60" s="27">
        <v>23558</v>
      </c>
      <c r="B60" s="28" t="s">
        <v>1048</v>
      </c>
      <c r="C60" s="33" t="s">
        <v>167</v>
      </c>
      <c r="D60" s="28">
        <v>2</v>
      </c>
      <c r="E60" s="31" t="s">
        <v>1076</v>
      </c>
      <c r="F60" s="35" t="s">
        <v>1040</v>
      </c>
      <c r="G60" s="35" t="s">
        <v>1047</v>
      </c>
      <c r="H60" s="36" t="s">
        <v>1047</v>
      </c>
    </row>
    <row r="61" spans="1:8" x14ac:dyDescent="0.25">
      <c r="A61" s="27">
        <v>24468</v>
      </c>
      <c r="B61" s="28" t="s">
        <v>1048</v>
      </c>
      <c r="C61" s="33" t="s">
        <v>156</v>
      </c>
      <c r="D61" s="28">
        <v>2</v>
      </c>
      <c r="E61" s="31" t="s">
        <v>1110</v>
      </c>
      <c r="F61" s="35" t="s">
        <v>1047</v>
      </c>
      <c r="G61" s="35" t="s">
        <v>1040</v>
      </c>
      <c r="H61" s="36" t="s">
        <v>1045</v>
      </c>
    </row>
    <row r="62" spans="1:8" x14ac:dyDescent="0.25">
      <c r="A62" s="27">
        <v>29867</v>
      </c>
      <c r="B62" s="28" t="s">
        <v>1048</v>
      </c>
      <c r="C62" s="33" t="s">
        <v>96</v>
      </c>
      <c r="D62" s="28">
        <v>2</v>
      </c>
      <c r="E62" s="31" t="s">
        <v>1053</v>
      </c>
      <c r="F62" s="35" t="s">
        <v>1047</v>
      </c>
      <c r="G62" s="35" t="s">
        <v>1040</v>
      </c>
      <c r="H62" s="36" t="s">
        <v>1045</v>
      </c>
    </row>
    <row r="63" spans="1:8" x14ac:dyDescent="0.25">
      <c r="A63" s="27">
        <v>30187</v>
      </c>
      <c r="B63" s="28" t="s">
        <v>1048</v>
      </c>
      <c r="C63" s="33" t="s">
        <v>140</v>
      </c>
      <c r="D63" s="28">
        <v>2</v>
      </c>
      <c r="E63" s="31" t="s">
        <v>1057</v>
      </c>
      <c r="F63" s="35" t="s">
        <v>1040</v>
      </c>
      <c r="G63" s="35" t="s">
        <v>1047</v>
      </c>
      <c r="H63" s="36" t="s">
        <v>1047</v>
      </c>
    </row>
    <row r="64" spans="1:8" x14ac:dyDescent="0.25">
      <c r="A64" s="27">
        <v>73107</v>
      </c>
      <c r="B64" s="28" t="s">
        <v>1048</v>
      </c>
      <c r="C64" s="33" t="s">
        <v>165</v>
      </c>
      <c r="D64" s="28">
        <v>2</v>
      </c>
      <c r="E64" s="31" t="s">
        <v>1090</v>
      </c>
      <c r="F64" s="35" t="s">
        <v>1040</v>
      </c>
      <c r="G64" s="35" t="s">
        <v>1040</v>
      </c>
      <c r="H64" s="36" t="s">
        <v>1045</v>
      </c>
    </row>
    <row r="65" spans="1:8" x14ac:dyDescent="0.25">
      <c r="A65" s="27">
        <v>22947</v>
      </c>
      <c r="B65" s="28" t="s">
        <v>1048</v>
      </c>
      <c r="C65" s="33" t="s">
        <v>113</v>
      </c>
      <c r="D65" s="28">
        <v>2</v>
      </c>
      <c r="E65" s="31" t="s">
        <v>1074</v>
      </c>
      <c r="F65" s="35" t="s">
        <v>1040</v>
      </c>
      <c r="G65" s="35" t="s">
        <v>1047</v>
      </c>
      <c r="H65" s="36" t="s">
        <v>1047</v>
      </c>
    </row>
    <row r="66" spans="1:8" x14ac:dyDescent="0.25">
      <c r="A66" s="27">
        <v>52012</v>
      </c>
      <c r="B66" s="28" t="s">
        <v>1048</v>
      </c>
      <c r="C66" s="33" t="s">
        <v>143</v>
      </c>
      <c r="D66" s="28">
        <v>2</v>
      </c>
      <c r="E66" s="31" t="s">
        <v>1058</v>
      </c>
      <c r="F66" s="35" t="s">
        <v>1047</v>
      </c>
      <c r="G66" s="35" t="s">
        <v>1040</v>
      </c>
      <c r="H66" s="36" t="s">
        <v>1045</v>
      </c>
    </row>
    <row r="67" spans="1:8" x14ac:dyDescent="0.25">
      <c r="A67" s="27">
        <v>30166</v>
      </c>
      <c r="B67" s="28" t="s">
        <v>1048</v>
      </c>
      <c r="C67" s="33" t="s">
        <v>147</v>
      </c>
      <c r="D67" s="28">
        <v>2</v>
      </c>
      <c r="E67" s="31" t="s">
        <v>1055</v>
      </c>
      <c r="F67" s="35" t="s">
        <v>1047</v>
      </c>
      <c r="G67" s="35" t="s">
        <v>1040</v>
      </c>
      <c r="H67" s="36" t="s">
        <v>1045</v>
      </c>
    </row>
    <row r="68" spans="1:8" x14ac:dyDescent="0.25">
      <c r="A68" s="27">
        <v>34160</v>
      </c>
      <c r="B68" s="28" t="s">
        <v>1048</v>
      </c>
      <c r="C68" s="33" t="s">
        <v>161</v>
      </c>
      <c r="D68" s="28">
        <v>2</v>
      </c>
      <c r="E68" s="31" t="s">
        <v>1081</v>
      </c>
      <c r="F68" s="35" t="s">
        <v>1047</v>
      </c>
      <c r="G68" s="35" t="s">
        <v>1040</v>
      </c>
      <c r="H68" s="36" t="s">
        <v>1045</v>
      </c>
    </row>
    <row r="69" spans="1:8" x14ac:dyDescent="0.25">
      <c r="A69" s="27">
        <v>44886</v>
      </c>
      <c r="B69" s="28" t="s">
        <v>1048</v>
      </c>
      <c r="C69" s="33" t="s">
        <v>126</v>
      </c>
      <c r="D69" s="28">
        <v>2</v>
      </c>
      <c r="E69" s="31" t="s">
        <v>1073</v>
      </c>
      <c r="F69" s="35" t="s">
        <v>1047</v>
      </c>
      <c r="G69" s="35" t="s">
        <v>1040</v>
      </c>
      <c r="H69" s="36" t="s">
        <v>1045</v>
      </c>
    </row>
    <row r="70" spans="1:8" x14ac:dyDescent="0.25">
      <c r="A70" s="27">
        <v>15721</v>
      </c>
      <c r="B70" s="28" t="s">
        <v>1048</v>
      </c>
      <c r="C70" s="33" t="s">
        <v>81</v>
      </c>
      <c r="D70" s="28">
        <v>2</v>
      </c>
      <c r="E70" s="31" t="s">
        <v>1082</v>
      </c>
      <c r="F70" s="35" t="s">
        <v>1047</v>
      </c>
      <c r="G70" s="35" t="s">
        <v>1040</v>
      </c>
      <c r="H70" s="36" t="s">
        <v>1045</v>
      </c>
    </row>
    <row r="71" spans="1:8" x14ac:dyDescent="0.25">
      <c r="A71" s="27">
        <v>21453</v>
      </c>
      <c r="B71" s="28" t="s">
        <v>1048</v>
      </c>
      <c r="C71" s="33" t="s">
        <v>89</v>
      </c>
      <c r="D71" s="28">
        <v>2</v>
      </c>
      <c r="E71" s="31" t="s">
        <v>1068</v>
      </c>
      <c r="F71" s="35" t="s">
        <v>1047</v>
      </c>
      <c r="G71" s="35" t="s">
        <v>1040</v>
      </c>
      <c r="H71" s="36" t="s">
        <v>1045</v>
      </c>
    </row>
    <row r="72" spans="1:8" x14ac:dyDescent="0.25">
      <c r="A72" s="27">
        <v>7893</v>
      </c>
      <c r="B72" s="28" t="s">
        <v>1048</v>
      </c>
      <c r="C72" s="33" t="s">
        <v>137</v>
      </c>
      <c r="D72" s="28">
        <v>2</v>
      </c>
      <c r="E72" s="31" t="s">
        <v>1131</v>
      </c>
      <c r="F72" s="35" t="s">
        <v>1047</v>
      </c>
      <c r="G72" s="35" t="s">
        <v>1040</v>
      </c>
      <c r="H72" s="36" t="s">
        <v>1045</v>
      </c>
    </row>
    <row r="73" spans="1:8" x14ac:dyDescent="0.25">
      <c r="A73" s="27">
        <v>81557</v>
      </c>
      <c r="B73" s="28" t="s">
        <v>1048</v>
      </c>
      <c r="C73" s="33" t="s">
        <v>85</v>
      </c>
      <c r="D73" s="28">
        <v>2</v>
      </c>
      <c r="E73" s="31" t="s">
        <v>1089</v>
      </c>
      <c r="F73" s="35" t="s">
        <v>1047</v>
      </c>
      <c r="G73" s="35" t="s">
        <v>1040</v>
      </c>
      <c r="H73" s="36" t="s">
        <v>1046</v>
      </c>
    </row>
    <row r="74" spans="1:8" x14ac:dyDescent="0.25">
      <c r="A74" s="27">
        <v>73351</v>
      </c>
      <c r="B74" s="28" t="s">
        <v>1048</v>
      </c>
      <c r="C74" s="33" t="s">
        <v>164</v>
      </c>
      <c r="D74" s="28">
        <v>2</v>
      </c>
      <c r="E74" s="31" t="s">
        <v>1092</v>
      </c>
      <c r="F74" s="35" t="s">
        <v>1047</v>
      </c>
      <c r="G74" s="35" t="s">
        <v>1040</v>
      </c>
      <c r="H74" s="36" t="s">
        <v>1045</v>
      </c>
    </row>
    <row r="75" spans="1:8" x14ac:dyDescent="0.25">
      <c r="A75" s="27">
        <v>80503</v>
      </c>
      <c r="B75" s="28" t="s">
        <v>1048</v>
      </c>
      <c r="C75" s="33" t="s">
        <v>139</v>
      </c>
      <c r="D75" s="28">
        <v>2</v>
      </c>
      <c r="E75" s="31" t="s">
        <v>1087</v>
      </c>
      <c r="F75" s="35" t="s">
        <v>1040</v>
      </c>
      <c r="G75" s="35" t="s">
        <v>1047</v>
      </c>
      <c r="H75" s="36" t="s">
        <v>1047</v>
      </c>
    </row>
    <row r="76" spans="1:8" x14ac:dyDescent="0.25">
      <c r="A76" s="27">
        <v>21431</v>
      </c>
      <c r="B76" s="28" t="s">
        <v>1048</v>
      </c>
      <c r="C76" s="33" t="s">
        <v>101</v>
      </c>
      <c r="D76" s="28">
        <v>2</v>
      </c>
      <c r="E76" s="31" t="s">
        <v>1067</v>
      </c>
      <c r="F76" s="35" t="s">
        <v>1047</v>
      </c>
      <c r="G76" s="35" t="s">
        <v>1040</v>
      </c>
      <c r="H76" s="36" t="s">
        <v>1045</v>
      </c>
    </row>
    <row r="77" spans="1:8" x14ac:dyDescent="0.25">
      <c r="A77" s="27">
        <v>75475</v>
      </c>
      <c r="B77" s="28" t="s">
        <v>1048</v>
      </c>
      <c r="C77" s="33" t="s">
        <v>115</v>
      </c>
      <c r="D77" s="28">
        <v>2</v>
      </c>
      <c r="E77" s="31" t="s">
        <v>1101</v>
      </c>
      <c r="F77" s="35" t="s">
        <v>1040</v>
      </c>
      <c r="G77" s="35" t="s">
        <v>1047</v>
      </c>
      <c r="H77" s="36" t="s">
        <v>1047</v>
      </c>
    </row>
    <row r="78" spans="1:8" x14ac:dyDescent="0.25">
      <c r="A78" s="27">
        <v>55712</v>
      </c>
      <c r="B78" s="28" t="s">
        <v>1048</v>
      </c>
      <c r="C78" s="33" t="s">
        <v>108</v>
      </c>
      <c r="D78" s="28">
        <v>2</v>
      </c>
      <c r="E78" s="31" t="s">
        <v>1097</v>
      </c>
      <c r="F78" s="35" t="s">
        <v>1040</v>
      </c>
      <c r="G78" s="35" t="s">
        <v>1047</v>
      </c>
      <c r="H78" s="36" t="s">
        <v>1047</v>
      </c>
    </row>
    <row r="79" spans="1:8" x14ac:dyDescent="0.25">
      <c r="A79" s="27">
        <v>72295</v>
      </c>
      <c r="B79" s="28" t="s">
        <v>1048</v>
      </c>
      <c r="C79" s="33" t="s">
        <v>141</v>
      </c>
      <c r="D79" s="28">
        <v>2</v>
      </c>
      <c r="E79" s="31" t="s">
        <v>1086</v>
      </c>
      <c r="F79" s="35" t="s">
        <v>1047</v>
      </c>
      <c r="G79" s="35" t="s">
        <v>1040</v>
      </c>
      <c r="H79" s="36" t="s">
        <v>1045</v>
      </c>
    </row>
    <row r="80" spans="1:8" x14ac:dyDescent="0.25">
      <c r="A80" s="27">
        <v>58978</v>
      </c>
      <c r="B80" s="28" t="s">
        <v>1048</v>
      </c>
      <c r="C80" s="33" t="s">
        <v>163</v>
      </c>
      <c r="D80" s="28">
        <v>2</v>
      </c>
      <c r="E80" s="31" t="s">
        <v>1132</v>
      </c>
      <c r="F80" s="35" t="s">
        <v>1040</v>
      </c>
      <c r="G80" s="35" t="s">
        <v>1047</v>
      </c>
      <c r="H80" s="36" t="s">
        <v>1047</v>
      </c>
    </row>
    <row r="81" spans="1:8" x14ac:dyDescent="0.25">
      <c r="A81" s="27">
        <v>30827</v>
      </c>
      <c r="B81" s="28" t="s">
        <v>1048</v>
      </c>
      <c r="C81" s="33" t="s">
        <v>88</v>
      </c>
      <c r="D81" s="28">
        <v>2</v>
      </c>
      <c r="E81" s="31" t="s">
        <v>1063</v>
      </c>
      <c r="F81" s="35" t="s">
        <v>1040</v>
      </c>
      <c r="G81" s="35" t="s">
        <v>1047</v>
      </c>
      <c r="H81" s="36" t="s">
        <v>1047</v>
      </c>
    </row>
    <row r="82" spans="1:8" x14ac:dyDescent="0.25">
      <c r="A82" s="27">
        <v>75055</v>
      </c>
      <c r="B82" s="28" t="s">
        <v>1048</v>
      </c>
      <c r="C82" s="33" t="s">
        <v>122</v>
      </c>
      <c r="D82" s="28">
        <v>2</v>
      </c>
      <c r="E82" s="31" t="s">
        <v>1099</v>
      </c>
      <c r="F82" s="35" t="s">
        <v>1047</v>
      </c>
      <c r="G82" s="35" t="s">
        <v>1040</v>
      </c>
      <c r="H82" s="36" t="s">
        <v>1045</v>
      </c>
    </row>
    <row r="83" spans="1:8" x14ac:dyDescent="0.25">
      <c r="A83" s="27">
        <v>34415</v>
      </c>
      <c r="B83" s="28" t="s">
        <v>1048</v>
      </c>
      <c r="C83" s="33" t="s">
        <v>153</v>
      </c>
      <c r="D83" s="28">
        <v>2</v>
      </c>
      <c r="E83" s="31" t="s">
        <v>1091</v>
      </c>
      <c r="F83" s="35" t="s">
        <v>1047</v>
      </c>
      <c r="G83" s="35" t="s">
        <v>1040</v>
      </c>
      <c r="H83" s="36" t="s">
        <v>1045</v>
      </c>
    </row>
    <row r="84" spans="1:8" x14ac:dyDescent="0.25">
      <c r="A84" s="27">
        <v>24946</v>
      </c>
      <c r="B84" s="28" t="s">
        <v>1048</v>
      </c>
      <c r="C84" s="33" t="s">
        <v>160</v>
      </c>
      <c r="D84" s="28">
        <v>2</v>
      </c>
      <c r="E84" s="31" t="s">
        <v>1112</v>
      </c>
      <c r="F84" s="35" t="s">
        <v>1047</v>
      </c>
      <c r="G84" s="35" t="s">
        <v>1040</v>
      </c>
      <c r="H84" s="36" t="s">
        <v>1045</v>
      </c>
    </row>
    <row r="85" spans="1:8" x14ac:dyDescent="0.25">
      <c r="A85" s="27">
        <v>70267</v>
      </c>
      <c r="B85" s="28" t="s">
        <v>1048</v>
      </c>
      <c r="C85" s="33" t="s">
        <v>155</v>
      </c>
      <c r="D85" s="28">
        <v>2</v>
      </c>
      <c r="E85" s="31" t="s">
        <v>1075</v>
      </c>
      <c r="F85" s="35" t="s">
        <v>1047</v>
      </c>
      <c r="G85" s="35" t="s">
        <v>1040</v>
      </c>
      <c r="H85" s="36" t="s">
        <v>1045</v>
      </c>
    </row>
    <row r="86" spans="1:8" x14ac:dyDescent="0.25">
      <c r="A86" s="27">
        <v>55786</v>
      </c>
      <c r="B86" s="28" t="s">
        <v>1048</v>
      </c>
      <c r="C86" s="33" t="s">
        <v>159</v>
      </c>
      <c r="D86" s="28">
        <v>2</v>
      </c>
      <c r="E86" s="31" t="s">
        <v>1098</v>
      </c>
      <c r="F86" s="35" t="s">
        <v>1047</v>
      </c>
      <c r="G86" s="35" t="s">
        <v>1040</v>
      </c>
      <c r="H86" s="36" t="s">
        <v>1045</v>
      </c>
    </row>
    <row r="87" spans="1:8" x14ac:dyDescent="0.25">
      <c r="A87" s="27">
        <v>34476</v>
      </c>
      <c r="B87" s="28" t="s">
        <v>1048</v>
      </c>
      <c r="C87" s="33" t="s">
        <v>169</v>
      </c>
      <c r="D87" s="28">
        <v>2</v>
      </c>
      <c r="E87" s="31" t="s">
        <v>1093</v>
      </c>
      <c r="F87" s="35" t="s">
        <v>1047</v>
      </c>
      <c r="G87" s="35" t="s">
        <v>1040</v>
      </c>
      <c r="H87" s="36" t="s">
        <v>1045</v>
      </c>
    </row>
    <row r="88" spans="1:8" x14ac:dyDescent="0.25">
      <c r="A88" s="27">
        <v>17795</v>
      </c>
      <c r="B88" s="28" t="s">
        <v>1048</v>
      </c>
      <c r="C88" s="33" t="s">
        <v>150</v>
      </c>
      <c r="D88" s="28">
        <v>2</v>
      </c>
      <c r="E88" s="31" t="s">
        <v>1122</v>
      </c>
      <c r="F88" s="35" t="s">
        <v>1040</v>
      </c>
      <c r="G88" s="35" t="s">
        <v>1040</v>
      </c>
      <c r="H88" s="36" t="s">
        <v>1045</v>
      </c>
    </row>
    <row r="89" spans="1:8" x14ac:dyDescent="0.25">
      <c r="A89" s="27">
        <v>47792</v>
      </c>
      <c r="B89" s="28" t="s">
        <v>1048</v>
      </c>
      <c r="C89" s="33" t="s">
        <v>133</v>
      </c>
      <c r="D89" s="28">
        <v>2</v>
      </c>
      <c r="E89" s="31" t="s">
        <v>1107</v>
      </c>
      <c r="F89" s="35" t="s">
        <v>1047</v>
      </c>
      <c r="G89" s="35" t="s">
        <v>1040</v>
      </c>
      <c r="H89" s="36" t="s">
        <v>1045</v>
      </c>
    </row>
    <row r="90" spans="1:8" ht="15.75" thickBot="1" x14ac:dyDescent="0.3">
      <c r="A90" s="29">
        <v>16422</v>
      </c>
      <c r="B90" s="30" t="s">
        <v>1048</v>
      </c>
      <c r="C90" s="34" t="s">
        <v>130</v>
      </c>
      <c r="D90" s="30">
        <v>2</v>
      </c>
      <c r="E90" s="32" t="s">
        <v>1108</v>
      </c>
      <c r="F90" s="37" t="s">
        <v>1047</v>
      </c>
      <c r="G90" s="37" t="s">
        <v>1040</v>
      </c>
      <c r="H90" s="38" t="s">
        <v>1045</v>
      </c>
    </row>
  </sheetData>
  <autoFilter ref="A1:H90">
    <sortState ref="A2:H89">
      <sortCondition ref="E1:E89"/>
    </sortState>
  </autoFilter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36"/>
  <sheetViews>
    <sheetView workbookViewId="0">
      <selection activeCell="B12" sqref="B12"/>
    </sheetView>
  </sheetViews>
  <sheetFormatPr baseColWidth="10" defaultRowHeight="14.25" x14ac:dyDescent="0.2"/>
  <cols>
    <col min="1" max="1" width="19.7109375" style="60" customWidth="1"/>
    <col min="2" max="2" width="201.85546875" style="63" customWidth="1"/>
    <col min="3" max="16384" width="11.42578125" style="60"/>
  </cols>
  <sheetData>
    <row r="1" spans="1:2" ht="33" customHeight="1" thickBot="1" x14ac:dyDescent="0.25">
      <c r="A1" s="67" t="s">
        <v>0</v>
      </c>
      <c r="B1" s="68" t="s">
        <v>1141</v>
      </c>
    </row>
    <row r="2" spans="1:2" x14ac:dyDescent="0.2">
      <c r="A2" s="65" t="s">
        <v>452</v>
      </c>
      <c r="B2" s="66" t="s">
        <v>1311</v>
      </c>
    </row>
    <row r="3" spans="1:2" x14ac:dyDescent="0.2">
      <c r="A3" s="6" t="s">
        <v>794</v>
      </c>
      <c r="B3" s="62" t="s">
        <v>1312</v>
      </c>
    </row>
    <row r="4" spans="1:2" x14ac:dyDescent="0.2">
      <c r="A4" s="6" t="s">
        <v>494</v>
      </c>
      <c r="B4" s="62" t="s">
        <v>1313</v>
      </c>
    </row>
    <row r="5" spans="1:2" x14ac:dyDescent="0.2">
      <c r="A5" s="6" t="s">
        <v>274</v>
      </c>
      <c r="B5" s="62" t="s">
        <v>1314</v>
      </c>
    </row>
    <row r="6" spans="1:2" x14ac:dyDescent="0.2">
      <c r="A6" s="6" t="s">
        <v>486</v>
      </c>
      <c r="B6" s="62" t="s">
        <v>1315</v>
      </c>
    </row>
    <row r="7" spans="1:2" x14ac:dyDescent="0.2">
      <c r="A7" s="6" t="s">
        <v>490</v>
      </c>
      <c r="B7" s="62" t="s">
        <v>1316</v>
      </c>
    </row>
    <row r="8" spans="1:2" x14ac:dyDescent="0.2">
      <c r="A8" s="6" t="s">
        <v>492</v>
      </c>
      <c r="B8" s="62" t="s">
        <v>1317</v>
      </c>
    </row>
    <row r="9" spans="1:2" x14ac:dyDescent="0.2">
      <c r="A9" s="44" t="s">
        <v>7</v>
      </c>
      <c r="B9" s="61" t="s">
        <v>1301</v>
      </c>
    </row>
    <row r="10" spans="1:2" x14ac:dyDescent="0.2">
      <c r="A10" s="6" t="s">
        <v>249</v>
      </c>
      <c r="B10" s="62" t="s">
        <v>1318</v>
      </c>
    </row>
    <row r="11" spans="1:2" x14ac:dyDescent="0.2">
      <c r="A11" s="6" t="s">
        <v>806</v>
      </c>
      <c r="B11" s="62" t="s">
        <v>1319</v>
      </c>
    </row>
    <row r="12" spans="1:2" x14ac:dyDescent="0.2">
      <c r="A12" s="6" t="s">
        <v>811</v>
      </c>
      <c r="B12" s="62" t="s">
        <v>1320</v>
      </c>
    </row>
    <row r="13" spans="1:2" x14ac:dyDescent="0.2">
      <c r="A13" s="6" t="s">
        <v>497</v>
      </c>
      <c r="B13" s="62" t="s">
        <v>1321</v>
      </c>
    </row>
    <row r="14" spans="1:2" x14ac:dyDescent="0.2">
      <c r="A14" s="6" t="s">
        <v>216</v>
      </c>
      <c r="B14" s="62" t="s">
        <v>1322</v>
      </c>
    </row>
    <row r="15" spans="1:2" x14ac:dyDescent="0.2">
      <c r="A15" s="6" t="s">
        <v>479</v>
      </c>
      <c r="B15" s="62" t="s">
        <v>1323</v>
      </c>
    </row>
    <row r="16" spans="1:2" x14ac:dyDescent="0.2">
      <c r="A16" s="6" t="s">
        <v>776</v>
      </c>
      <c r="B16" s="62" t="s">
        <v>1324</v>
      </c>
    </row>
    <row r="17" spans="1:2" x14ac:dyDescent="0.2">
      <c r="A17" s="11" t="s">
        <v>103</v>
      </c>
      <c r="B17" s="61" t="s">
        <v>1276</v>
      </c>
    </row>
    <row r="18" spans="1:2" x14ac:dyDescent="0.2">
      <c r="A18" s="6" t="s">
        <v>443</v>
      </c>
      <c r="B18" s="62" t="s">
        <v>1325</v>
      </c>
    </row>
    <row r="19" spans="1:2" x14ac:dyDescent="0.2">
      <c r="A19" s="11" t="s">
        <v>23</v>
      </c>
      <c r="B19" s="61" t="s">
        <v>1192</v>
      </c>
    </row>
    <row r="20" spans="1:2" x14ac:dyDescent="0.2">
      <c r="A20" s="6" t="s">
        <v>897</v>
      </c>
      <c r="B20" s="62" t="s">
        <v>1326</v>
      </c>
    </row>
    <row r="21" spans="1:2" x14ac:dyDescent="0.2">
      <c r="A21" s="6" t="s">
        <v>354</v>
      </c>
      <c r="B21" s="62" t="s">
        <v>1327</v>
      </c>
    </row>
    <row r="22" spans="1:2" x14ac:dyDescent="0.2">
      <c r="A22" s="6" t="s">
        <v>846</v>
      </c>
      <c r="B22" s="62" t="s">
        <v>1328</v>
      </c>
    </row>
    <row r="23" spans="1:2" x14ac:dyDescent="0.2">
      <c r="A23" s="11" t="s">
        <v>132</v>
      </c>
      <c r="B23" s="61" t="s">
        <v>1241</v>
      </c>
    </row>
    <row r="24" spans="1:2" x14ac:dyDescent="0.2">
      <c r="A24" s="6" t="s">
        <v>310</v>
      </c>
      <c r="B24" s="62" t="s">
        <v>1329</v>
      </c>
    </row>
    <row r="25" spans="1:2" x14ac:dyDescent="0.2">
      <c r="A25" s="6" t="s">
        <v>540</v>
      </c>
      <c r="B25" s="62" t="s">
        <v>1330</v>
      </c>
    </row>
    <row r="26" spans="1:2" x14ac:dyDescent="0.2">
      <c r="A26" s="6" t="s">
        <v>600</v>
      </c>
      <c r="B26" s="62" t="s">
        <v>1331</v>
      </c>
    </row>
    <row r="27" spans="1:2" x14ac:dyDescent="0.2">
      <c r="A27" s="6" t="s">
        <v>787</v>
      </c>
      <c r="B27" s="62" t="s">
        <v>1332</v>
      </c>
    </row>
    <row r="28" spans="1:2" x14ac:dyDescent="0.2">
      <c r="A28" s="6" t="s">
        <v>734</v>
      </c>
      <c r="B28" s="62" t="s">
        <v>1333</v>
      </c>
    </row>
    <row r="29" spans="1:2" x14ac:dyDescent="0.2">
      <c r="A29" s="6" t="s">
        <v>704</v>
      </c>
      <c r="B29" s="62" t="s">
        <v>1334</v>
      </c>
    </row>
    <row r="30" spans="1:2" x14ac:dyDescent="0.2">
      <c r="A30" s="6" t="s">
        <v>752</v>
      </c>
      <c r="B30" s="62" t="s">
        <v>1335</v>
      </c>
    </row>
    <row r="31" spans="1:2" x14ac:dyDescent="0.2">
      <c r="A31" s="44" t="s">
        <v>166</v>
      </c>
      <c r="B31" s="61" t="s">
        <v>1227</v>
      </c>
    </row>
    <row r="32" spans="1:2" x14ac:dyDescent="0.2">
      <c r="A32" s="6" t="s">
        <v>723</v>
      </c>
      <c r="B32" s="62" t="s">
        <v>1336</v>
      </c>
    </row>
    <row r="33" spans="1:2" x14ac:dyDescent="0.2">
      <c r="A33" s="11" t="s">
        <v>74</v>
      </c>
      <c r="B33" s="61" t="s">
        <v>1298</v>
      </c>
    </row>
    <row r="34" spans="1:2" x14ac:dyDescent="0.2">
      <c r="A34" s="6" t="s">
        <v>620</v>
      </c>
      <c r="B34" s="62" t="s">
        <v>1337</v>
      </c>
    </row>
    <row r="35" spans="1:2" x14ac:dyDescent="0.2">
      <c r="A35" s="6" t="s">
        <v>409</v>
      </c>
      <c r="B35" s="62" t="s">
        <v>1338</v>
      </c>
    </row>
    <row r="36" spans="1:2" x14ac:dyDescent="0.2">
      <c r="A36" s="45" t="s">
        <v>45</v>
      </c>
      <c r="B36" s="61" t="s">
        <v>1282</v>
      </c>
    </row>
    <row r="37" spans="1:2" x14ac:dyDescent="0.2">
      <c r="A37" s="6" t="s">
        <v>425</v>
      </c>
      <c r="B37" s="62" t="s">
        <v>1339</v>
      </c>
    </row>
    <row r="38" spans="1:2" x14ac:dyDescent="0.2">
      <c r="A38" s="44" t="s">
        <v>16</v>
      </c>
      <c r="B38" s="61" t="s">
        <v>1306</v>
      </c>
    </row>
    <row r="39" spans="1:2" x14ac:dyDescent="0.2">
      <c r="A39" s="6" t="s">
        <v>744</v>
      </c>
      <c r="B39" s="62" t="s">
        <v>1340</v>
      </c>
    </row>
    <row r="40" spans="1:2" x14ac:dyDescent="0.2">
      <c r="A40" s="6" t="s">
        <v>739</v>
      </c>
      <c r="B40" s="62" t="s">
        <v>1341</v>
      </c>
    </row>
    <row r="41" spans="1:2" x14ac:dyDescent="0.2">
      <c r="A41" s="6" t="s">
        <v>428</v>
      </c>
      <c r="B41" s="62" t="s">
        <v>1342</v>
      </c>
    </row>
    <row r="42" spans="1:2" x14ac:dyDescent="0.2">
      <c r="A42" s="6" t="s">
        <v>717</v>
      </c>
      <c r="B42" s="62" t="s">
        <v>1343</v>
      </c>
    </row>
    <row r="43" spans="1:2" x14ac:dyDescent="0.2">
      <c r="A43" s="11" t="s">
        <v>106</v>
      </c>
      <c r="B43" s="61" t="s">
        <v>1196</v>
      </c>
    </row>
    <row r="44" spans="1:2" x14ac:dyDescent="0.2">
      <c r="A44" s="6" t="s">
        <v>758</v>
      </c>
      <c r="B44" s="62" t="s">
        <v>1344</v>
      </c>
    </row>
    <row r="45" spans="1:2" x14ac:dyDescent="0.2">
      <c r="A45" s="6" t="s">
        <v>765</v>
      </c>
      <c r="B45" s="62" t="s">
        <v>1345</v>
      </c>
    </row>
    <row r="46" spans="1:2" x14ac:dyDescent="0.2">
      <c r="A46" s="6" t="s">
        <v>694</v>
      </c>
      <c r="B46" s="62" t="s">
        <v>1346</v>
      </c>
    </row>
    <row r="47" spans="1:2" x14ac:dyDescent="0.2">
      <c r="A47" s="6" t="s">
        <v>588</v>
      </c>
      <c r="B47" s="62" t="s">
        <v>1347</v>
      </c>
    </row>
    <row r="48" spans="1:2" x14ac:dyDescent="0.2">
      <c r="A48" s="6" t="s">
        <v>762</v>
      </c>
      <c r="B48" s="62" t="s">
        <v>1348</v>
      </c>
    </row>
    <row r="49" spans="1:2" x14ac:dyDescent="0.2">
      <c r="A49" s="11" t="s">
        <v>96</v>
      </c>
      <c r="B49" s="61" t="s">
        <v>1158</v>
      </c>
    </row>
    <row r="50" spans="1:2" x14ac:dyDescent="0.2">
      <c r="A50" s="6" t="s">
        <v>695</v>
      </c>
      <c r="B50" s="62" t="s">
        <v>1349</v>
      </c>
    </row>
    <row r="51" spans="1:2" x14ac:dyDescent="0.2">
      <c r="A51" s="6" t="s">
        <v>311</v>
      </c>
      <c r="B51" s="62" t="s">
        <v>1350</v>
      </c>
    </row>
    <row r="52" spans="1:2" x14ac:dyDescent="0.2">
      <c r="A52" s="6" t="s">
        <v>685</v>
      </c>
      <c r="B52" s="62" t="s">
        <v>1351</v>
      </c>
    </row>
    <row r="53" spans="1:2" x14ac:dyDescent="0.2">
      <c r="A53" s="6" t="s">
        <v>470</v>
      </c>
      <c r="B53" s="62" t="s">
        <v>1352</v>
      </c>
    </row>
    <row r="54" spans="1:2" x14ac:dyDescent="0.2">
      <c r="A54" s="6" t="s">
        <v>459</v>
      </c>
      <c r="B54" s="62" t="s">
        <v>1353</v>
      </c>
    </row>
    <row r="55" spans="1:2" x14ac:dyDescent="0.2">
      <c r="A55" s="11" t="s">
        <v>69</v>
      </c>
      <c r="B55" s="61" t="s">
        <v>1152</v>
      </c>
    </row>
    <row r="56" spans="1:2" x14ac:dyDescent="0.2">
      <c r="A56" s="11" t="s">
        <v>128</v>
      </c>
      <c r="B56" s="61" t="s">
        <v>1264</v>
      </c>
    </row>
    <row r="57" spans="1:2" x14ac:dyDescent="0.2">
      <c r="A57" s="6" t="s">
        <v>722</v>
      </c>
      <c r="B57" s="62" t="s">
        <v>1354</v>
      </c>
    </row>
    <row r="58" spans="1:2" x14ac:dyDescent="0.2">
      <c r="A58" s="6" t="s">
        <v>632</v>
      </c>
      <c r="B58" s="62" t="s">
        <v>1355</v>
      </c>
    </row>
    <row r="59" spans="1:2" x14ac:dyDescent="0.2">
      <c r="A59" s="6" t="s">
        <v>586</v>
      </c>
      <c r="B59" s="62" t="s">
        <v>1356</v>
      </c>
    </row>
    <row r="60" spans="1:2" x14ac:dyDescent="0.2">
      <c r="A60" s="6" t="s">
        <v>554</v>
      </c>
      <c r="B60" s="62" t="s">
        <v>1357</v>
      </c>
    </row>
    <row r="61" spans="1:2" x14ac:dyDescent="0.2">
      <c r="A61" s="6" t="s">
        <v>808</v>
      </c>
      <c r="B61" s="62" t="s">
        <v>1358</v>
      </c>
    </row>
    <row r="62" spans="1:2" x14ac:dyDescent="0.2">
      <c r="A62" s="6" t="s">
        <v>360</v>
      </c>
      <c r="B62" s="62" t="s">
        <v>1359</v>
      </c>
    </row>
    <row r="63" spans="1:2" x14ac:dyDescent="0.2">
      <c r="A63" s="6" t="s">
        <v>219</v>
      </c>
      <c r="B63" s="62" t="s">
        <v>1360</v>
      </c>
    </row>
    <row r="64" spans="1:2" x14ac:dyDescent="0.2">
      <c r="A64" s="45" t="s">
        <v>147</v>
      </c>
      <c r="B64" s="61" t="s">
        <v>1182</v>
      </c>
    </row>
    <row r="65" spans="1:2" x14ac:dyDescent="0.2">
      <c r="A65" s="6" t="s">
        <v>241</v>
      </c>
      <c r="B65" s="62" t="s">
        <v>1361</v>
      </c>
    </row>
    <row r="66" spans="1:2" x14ac:dyDescent="0.2">
      <c r="A66" s="6" t="s">
        <v>613</v>
      </c>
      <c r="B66" s="62" t="s">
        <v>1362</v>
      </c>
    </row>
    <row r="67" spans="1:2" x14ac:dyDescent="0.2">
      <c r="A67" s="6" t="s">
        <v>367</v>
      </c>
      <c r="B67" s="62" t="s">
        <v>1363</v>
      </c>
    </row>
    <row r="68" spans="1:2" x14ac:dyDescent="0.2">
      <c r="A68" s="6" t="s">
        <v>555</v>
      </c>
      <c r="B68" s="62" t="s">
        <v>1364</v>
      </c>
    </row>
    <row r="69" spans="1:2" x14ac:dyDescent="0.2">
      <c r="A69" s="6" t="s">
        <v>852</v>
      </c>
      <c r="B69" s="62" t="s">
        <v>1365</v>
      </c>
    </row>
    <row r="70" spans="1:2" x14ac:dyDescent="0.2">
      <c r="A70" s="6" t="s">
        <v>363</v>
      </c>
      <c r="B70" s="62" t="s">
        <v>1366</v>
      </c>
    </row>
    <row r="71" spans="1:2" x14ac:dyDescent="0.2">
      <c r="A71" s="6" t="s">
        <v>710</v>
      </c>
      <c r="B71" s="62" t="s">
        <v>1367</v>
      </c>
    </row>
    <row r="72" spans="1:2" x14ac:dyDescent="0.2">
      <c r="A72" s="6" t="s">
        <v>239</v>
      </c>
      <c r="B72" s="62" t="s">
        <v>1368</v>
      </c>
    </row>
    <row r="73" spans="1:2" x14ac:dyDescent="0.2">
      <c r="A73" s="6" t="s">
        <v>210</v>
      </c>
      <c r="B73" s="62" t="s">
        <v>1369</v>
      </c>
    </row>
    <row r="74" spans="1:2" x14ac:dyDescent="0.2">
      <c r="A74" s="6" t="s">
        <v>907</v>
      </c>
      <c r="B74" s="62" t="s">
        <v>1370</v>
      </c>
    </row>
    <row r="75" spans="1:2" x14ac:dyDescent="0.2">
      <c r="A75" s="6" t="s">
        <v>847</v>
      </c>
      <c r="B75" s="62" t="s">
        <v>1371</v>
      </c>
    </row>
    <row r="76" spans="1:2" x14ac:dyDescent="0.2">
      <c r="A76" s="6" t="s">
        <v>840</v>
      </c>
      <c r="B76" s="62" t="s">
        <v>1372</v>
      </c>
    </row>
    <row r="77" spans="1:2" x14ac:dyDescent="0.2">
      <c r="A77" s="6" t="s">
        <v>788</v>
      </c>
      <c r="B77" s="62" t="s">
        <v>1373</v>
      </c>
    </row>
    <row r="78" spans="1:2" x14ac:dyDescent="0.2">
      <c r="A78" s="11" t="s">
        <v>152</v>
      </c>
      <c r="B78" s="61" t="s">
        <v>1252</v>
      </c>
    </row>
    <row r="79" spans="1:2" x14ac:dyDescent="0.2">
      <c r="A79" s="11" t="s">
        <v>140</v>
      </c>
      <c r="B79" s="61" t="s">
        <v>1164</v>
      </c>
    </row>
    <row r="80" spans="1:2" x14ac:dyDescent="0.2">
      <c r="A80" s="6" t="s">
        <v>242</v>
      </c>
      <c r="B80" s="62" t="s">
        <v>1374</v>
      </c>
    </row>
    <row r="81" spans="1:2" x14ac:dyDescent="0.2">
      <c r="A81" s="6" t="s">
        <v>234</v>
      </c>
      <c r="B81" s="62" t="s">
        <v>1375</v>
      </c>
    </row>
    <row r="82" spans="1:2" x14ac:dyDescent="0.2">
      <c r="A82" s="6" t="s">
        <v>224</v>
      </c>
      <c r="B82" s="62" t="s">
        <v>1376</v>
      </c>
    </row>
    <row r="83" spans="1:2" x14ac:dyDescent="0.2">
      <c r="A83" s="6" t="s">
        <v>913</v>
      </c>
      <c r="B83" s="62" t="s">
        <v>1377</v>
      </c>
    </row>
    <row r="84" spans="1:2" x14ac:dyDescent="0.2">
      <c r="A84" s="6" t="s">
        <v>194</v>
      </c>
      <c r="B84" s="62" t="s">
        <v>1378</v>
      </c>
    </row>
    <row r="85" spans="1:2" x14ac:dyDescent="0.2">
      <c r="A85" s="6" t="s">
        <v>263</v>
      </c>
      <c r="B85" s="62" t="s">
        <v>1379</v>
      </c>
    </row>
    <row r="86" spans="1:2" x14ac:dyDescent="0.2">
      <c r="A86" s="6" t="s">
        <v>760</v>
      </c>
      <c r="B86" s="62" t="s">
        <v>1380</v>
      </c>
    </row>
    <row r="87" spans="1:2" x14ac:dyDescent="0.2">
      <c r="A87" s="11" t="s">
        <v>143</v>
      </c>
      <c r="B87" s="61" t="s">
        <v>1173</v>
      </c>
    </row>
    <row r="88" spans="1:2" x14ac:dyDescent="0.2">
      <c r="A88" s="6" t="s">
        <v>906</v>
      </c>
      <c r="B88" s="62" t="s">
        <v>1381</v>
      </c>
    </row>
    <row r="89" spans="1:2" x14ac:dyDescent="0.2">
      <c r="A89" s="11" t="s">
        <v>134</v>
      </c>
      <c r="B89" s="61" t="s">
        <v>1299</v>
      </c>
    </row>
    <row r="90" spans="1:2" x14ac:dyDescent="0.2">
      <c r="A90" s="6" t="s">
        <v>506</v>
      </c>
      <c r="B90" s="62" t="s">
        <v>1382</v>
      </c>
    </row>
    <row r="91" spans="1:2" x14ac:dyDescent="0.2">
      <c r="A91" s="11" t="s">
        <v>54</v>
      </c>
      <c r="B91" s="61" t="s">
        <v>1195</v>
      </c>
    </row>
    <row r="92" spans="1:2" x14ac:dyDescent="0.2">
      <c r="A92" s="6" t="s">
        <v>735</v>
      </c>
      <c r="B92" s="62" t="s">
        <v>1383</v>
      </c>
    </row>
    <row r="93" spans="1:2" x14ac:dyDescent="0.2">
      <c r="A93" s="6" t="s">
        <v>570</v>
      </c>
      <c r="B93" s="62" t="s">
        <v>1384</v>
      </c>
    </row>
    <row r="94" spans="1:2" x14ac:dyDescent="0.2">
      <c r="A94" s="6" t="s">
        <v>757</v>
      </c>
      <c r="B94" s="62" t="s">
        <v>1385</v>
      </c>
    </row>
    <row r="95" spans="1:2" x14ac:dyDescent="0.2">
      <c r="A95" s="6" t="s">
        <v>886</v>
      </c>
      <c r="B95" s="62" t="s">
        <v>1386</v>
      </c>
    </row>
    <row r="96" spans="1:2" x14ac:dyDescent="0.2">
      <c r="A96" s="6" t="s">
        <v>520</v>
      </c>
      <c r="B96" s="62" t="s">
        <v>1387</v>
      </c>
    </row>
    <row r="97" spans="1:2" x14ac:dyDescent="0.2">
      <c r="A97" s="6" t="s">
        <v>714</v>
      </c>
      <c r="B97" s="62" t="s">
        <v>1388</v>
      </c>
    </row>
    <row r="98" spans="1:2" x14ac:dyDescent="0.2">
      <c r="A98" s="6" t="s">
        <v>471</v>
      </c>
      <c r="B98" s="62" t="s">
        <v>1389</v>
      </c>
    </row>
    <row r="99" spans="1:2" x14ac:dyDescent="0.2">
      <c r="A99" s="6" t="s">
        <v>880</v>
      </c>
      <c r="B99" s="62" t="s">
        <v>1390</v>
      </c>
    </row>
    <row r="100" spans="1:2" x14ac:dyDescent="0.2">
      <c r="A100" s="6" t="s">
        <v>689</v>
      </c>
      <c r="B100" s="62" t="s">
        <v>1391</v>
      </c>
    </row>
    <row r="101" spans="1:2" x14ac:dyDescent="0.2">
      <c r="A101" s="6" t="s">
        <v>228</v>
      </c>
      <c r="B101" s="62" t="s">
        <v>1392</v>
      </c>
    </row>
    <row r="102" spans="1:2" x14ac:dyDescent="0.2">
      <c r="A102" s="6" t="s">
        <v>655</v>
      </c>
      <c r="B102" s="62" t="s">
        <v>1393</v>
      </c>
    </row>
    <row r="103" spans="1:2" x14ac:dyDescent="0.2">
      <c r="A103" s="6" t="s">
        <v>197</v>
      </c>
      <c r="B103" s="62" t="s">
        <v>1394</v>
      </c>
    </row>
    <row r="104" spans="1:2" x14ac:dyDescent="0.2">
      <c r="A104" s="11" t="s">
        <v>63</v>
      </c>
      <c r="B104" s="61" t="s">
        <v>1300</v>
      </c>
    </row>
    <row r="105" spans="1:2" x14ac:dyDescent="0.2">
      <c r="A105" s="6" t="s">
        <v>900</v>
      </c>
      <c r="B105" s="62" t="s">
        <v>1395</v>
      </c>
    </row>
    <row r="106" spans="1:2" x14ac:dyDescent="0.2">
      <c r="A106" s="6" t="s">
        <v>273</v>
      </c>
      <c r="B106" s="62" t="s">
        <v>1396</v>
      </c>
    </row>
    <row r="107" spans="1:2" x14ac:dyDescent="0.2">
      <c r="A107" s="6" t="s">
        <v>839</v>
      </c>
      <c r="B107" s="62" t="s">
        <v>1397</v>
      </c>
    </row>
    <row r="108" spans="1:2" x14ac:dyDescent="0.2">
      <c r="A108" s="45" t="s">
        <v>47</v>
      </c>
      <c r="B108" s="61" t="s">
        <v>1289</v>
      </c>
    </row>
    <row r="109" spans="1:2" x14ac:dyDescent="0.2">
      <c r="A109" s="6" t="s">
        <v>680</v>
      </c>
      <c r="B109" s="62" t="s">
        <v>1398</v>
      </c>
    </row>
    <row r="110" spans="1:2" x14ac:dyDescent="0.2">
      <c r="A110" s="6" t="s">
        <v>206</v>
      </c>
      <c r="B110" s="62" t="s">
        <v>1399</v>
      </c>
    </row>
    <row r="111" spans="1:2" x14ac:dyDescent="0.2">
      <c r="A111" s="6" t="s">
        <v>761</v>
      </c>
      <c r="B111" s="62" t="s">
        <v>1400</v>
      </c>
    </row>
    <row r="112" spans="1:2" x14ac:dyDescent="0.2">
      <c r="A112" s="6" t="s">
        <v>404</v>
      </c>
      <c r="B112" s="62" t="s">
        <v>1401</v>
      </c>
    </row>
    <row r="113" spans="1:2" x14ac:dyDescent="0.2">
      <c r="A113" s="6" t="s">
        <v>592</v>
      </c>
      <c r="B113" s="62" t="s">
        <v>1402</v>
      </c>
    </row>
    <row r="114" spans="1:2" x14ac:dyDescent="0.2">
      <c r="A114" s="6" t="s">
        <v>849</v>
      </c>
      <c r="B114" s="62" t="s">
        <v>1403</v>
      </c>
    </row>
    <row r="115" spans="1:2" x14ac:dyDescent="0.2">
      <c r="A115" s="6" t="s">
        <v>422</v>
      </c>
      <c r="B115" s="62" t="s">
        <v>1404</v>
      </c>
    </row>
    <row r="116" spans="1:2" x14ac:dyDescent="0.2">
      <c r="A116" s="6" t="s">
        <v>199</v>
      </c>
      <c r="B116" s="62" t="s">
        <v>1405</v>
      </c>
    </row>
    <row r="117" spans="1:2" x14ac:dyDescent="0.2">
      <c r="A117" s="11" t="s">
        <v>29</v>
      </c>
      <c r="B117" s="61" t="s">
        <v>1193</v>
      </c>
    </row>
    <row r="118" spans="1:2" x14ac:dyDescent="0.2">
      <c r="A118" s="6" t="s">
        <v>213</v>
      </c>
      <c r="B118" s="62" t="s">
        <v>1406</v>
      </c>
    </row>
    <row r="119" spans="1:2" x14ac:dyDescent="0.2">
      <c r="A119" s="6" t="s">
        <v>861</v>
      </c>
      <c r="B119" s="62" t="s">
        <v>1407</v>
      </c>
    </row>
    <row r="120" spans="1:2" x14ac:dyDescent="0.2">
      <c r="A120" s="6" t="s">
        <v>230</v>
      </c>
      <c r="B120" s="62" t="s">
        <v>1408</v>
      </c>
    </row>
    <row r="121" spans="1:2" x14ac:dyDescent="0.2">
      <c r="A121" s="6" t="s">
        <v>910</v>
      </c>
      <c r="B121" s="62" t="s">
        <v>1409</v>
      </c>
    </row>
    <row r="122" spans="1:2" x14ac:dyDescent="0.2">
      <c r="A122" s="6" t="s">
        <v>235</v>
      </c>
      <c r="B122" s="62" t="s">
        <v>1410</v>
      </c>
    </row>
    <row r="123" spans="1:2" x14ac:dyDescent="0.2">
      <c r="A123" s="6" t="s">
        <v>745</v>
      </c>
      <c r="B123" s="62" t="s">
        <v>1411</v>
      </c>
    </row>
    <row r="124" spans="1:2" x14ac:dyDescent="0.2">
      <c r="A124" s="6" t="s">
        <v>774</v>
      </c>
      <c r="B124" s="62" t="s">
        <v>1412</v>
      </c>
    </row>
    <row r="125" spans="1:2" x14ac:dyDescent="0.2">
      <c r="A125" s="6" t="s">
        <v>198</v>
      </c>
      <c r="B125" s="62" t="s">
        <v>1413</v>
      </c>
    </row>
    <row r="126" spans="1:2" x14ac:dyDescent="0.2">
      <c r="A126" s="6" t="s">
        <v>927</v>
      </c>
      <c r="B126" s="62" t="s">
        <v>1414</v>
      </c>
    </row>
    <row r="127" spans="1:2" x14ac:dyDescent="0.2">
      <c r="A127" s="11" t="s">
        <v>185</v>
      </c>
      <c r="B127" s="61" t="s">
        <v>1263</v>
      </c>
    </row>
    <row r="128" spans="1:2" x14ac:dyDescent="0.2">
      <c r="A128" s="6" t="s">
        <v>850</v>
      </c>
      <c r="B128" s="62" t="s">
        <v>1415</v>
      </c>
    </row>
    <row r="129" spans="1:2" x14ac:dyDescent="0.2">
      <c r="A129" s="6" t="s">
        <v>863</v>
      </c>
      <c r="B129" s="62" t="s">
        <v>1416</v>
      </c>
    </row>
    <row r="130" spans="1:2" x14ac:dyDescent="0.2">
      <c r="A130" s="6" t="s">
        <v>792</v>
      </c>
      <c r="B130" s="62" t="s">
        <v>1417</v>
      </c>
    </row>
    <row r="131" spans="1:2" x14ac:dyDescent="0.2">
      <c r="A131" s="6" t="s">
        <v>851</v>
      </c>
      <c r="B131" s="62" t="s">
        <v>1418</v>
      </c>
    </row>
    <row r="132" spans="1:2" x14ac:dyDescent="0.2">
      <c r="A132" s="6" t="s">
        <v>259</v>
      </c>
      <c r="B132" s="62" t="s">
        <v>1419</v>
      </c>
    </row>
    <row r="133" spans="1:2" x14ac:dyDescent="0.2">
      <c r="A133" s="6" t="s">
        <v>636</v>
      </c>
      <c r="B133" s="62" t="s">
        <v>1420</v>
      </c>
    </row>
    <row r="134" spans="1:2" x14ac:dyDescent="0.2">
      <c r="A134" s="6" t="s">
        <v>405</v>
      </c>
      <c r="B134" s="62" t="s">
        <v>1421</v>
      </c>
    </row>
    <row r="135" spans="1:2" x14ac:dyDescent="0.2">
      <c r="A135" s="6" t="s">
        <v>449</v>
      </c>
      <c r="B135" s="62" t="s">
        <v>1422</v>
      </c>
    </row>
    <row r="136" spans="1:2" x14ac:dyDescent="0.2">
      <c r="A136" s="6" t="s">
        <v>402</v>
      </c>
      <c r="B136" s="62" t="s">
        <v>1423</v>
      </c>
    </row>
    <row r="137" spans="1:2" x14ac:dyDescent="0.2">
      <c r="A137" s="6" t="s">
        <v>759</v>
      </c>
      <c r="B137" s="62" t="s">
        <v>1424</v>
      </c>
    </row>
    <row r="138" spans="1:2" x14ac:dyDescent="0.2">
      <c r="A138" s="6" t="s">
        <v>807</v>
      </c>
      <c r="B138" s="62" t="s">
        <v>1425</v>
      </c>
    </row>
    <row r="139" spans="1:2" x14ac:dyDescent="0.2">
      <c r="A139" s="11" t="s">
        <v>112</v>
      </c>
      <c r="B139" s="61" t="s">
        <v>1145</v>
      </c>
    </row>
    <row r="140" spans="1:2" x14ac:dyDescent="0.2">
      <c r="A140" s="6" t="s">
        <v>892</v>
      </c>
      <c r="B140" s="62" t="s">
        <v>1426</v>
      </c>
    </row>
    <row r="141" spans="1:2" x14ac:dyDescent="0.2">
      <c r="A141" s="6" t="s">
        <v>941</v>
      </c>
      <c r="B141" s="62" t="s">
        <v>1427</v>
      </c>
    </row>
    <row r="142" spans="1:2" x14ac:dyDescent="0.2">
      <c r="A142" s="6" t="s">
        <v>348</v>
      </c>
      <c r="B142" s="62" t="s">
        <v>1428</v>
      </c>
    </row>
    <row r="143" spans="1:2" x14ac:dyDescent="0.2">
      <c r="A143" s="6" t="s">
        <v>329</v>
      </c>
      <c r="B143" s="62" t="s">
        <v>1429</v>
      </c>
    </row>
    <row r="144" spans="1:2" x14ac:dyDescent="0.2">
      <c r="A144" s="11" t="s">
        <v>142</v>
      </c>
      <c r="B144" s="61" t="s">
        <v>1284</v>
      </c>
    </row>
    <row r="145" spans="1:2" x14ac:dyDescent="0.2">
      <c r="A145" s="6" t="s">
        <v>930</v>
      </c>
      <c r="B145" s="62" t="s">
        <v>1430</v>
      </c>
    </row>
    <row r="146" spans="1:2" x14ac:dyDescent="0.2">
      <c r="A146" s="6" t="s">
        <v>640</v>
      </c>
      <c r="B146" s="62" t="s">
        <v>1431</v>
      </c>
    </row>
    <row r="147" spans="1:2" x14ac:dyDescent="0.2">
      <c r="A147" s="11" t="s">
        <v>181</v>
      </c>
      <c r="B147" s="61" t="s">
        <v>1197</v>
      </c>
    </row>
    <row r="148" spans="1:2" x14ac:dyDescent="0.2">
      <c r="A148" s="6" t="s">
        <v>942</v>
      </c>
      <c r="B148" s="62" t="s">
        <v>1432</v>
      </c>
    </row>
    <row r="149" spans="1:2" x14ac:dyDescent="0.2">
      <c r="A149" s="6" t="s">
        <v>732</v>
      </c>
      <c r="B149" s="62" t="s">
        <v>1433</v>
      </c>
    </row>
    <row r="150" spans="1:2" x14ac:dyDescent="0.2">
      <c r="A150" s="6" t="s">
        <v>859</v>
      </c>
      <c r="B150" s="62" t="s">
        <v>1434</v>
      </c>
    </row>
    <row r="151" spans="1:2" x14ac:dyDescent="0.2">
      <c r="A151" s="6" t="s">
        <v>783</v>
      </c>
      <c r="B151" s="62" t="s">
        <v>1435</v>
      </c>
    </row>
    <row r="152" spans="1:2" x14ac:dyDescent="0.2">
      <c r="A152" s="6" t="s">
        <v>943</v>
      </c>
      <c r="B152" s="62" t="s">
        <v>1436</v>
      </c>
    </row>
    <row r="153" spans="1:2" x14ac:dyDescent="0.2">
      <c r="A153" s="11" t="s">
        <v>88</v>
      </c>
      <c r="B153" s="61" t="s">
        <v>1277</v>
      </c>
    </row>
    <row r="154" spans="1:2" x14ac:dyDescent="0.2">
      <c r="A154" s="6" t="s">
        <v>430</v>
      </c>
      <c r="B154" s="62" t="s">
        <v>1437</v>
      </c>
    </row>
    <row r="155" spans="1:2" x14ac:dyDescent="0.2">
      <c r="A155" s="6" t="s">
        <v>473</v>
      </c>
      <c r="B155" s="62" t="s">
        <v>1438</v>
      </c>
    </row>
    <row r="156" spans="1:2" x14ac:dyDescent="0.2">
      <c r="A156" s="11" t="s">
        <v>183</v>
      </c>
      <c r="B156" s="61" t="s">
        <v>1185</v>
      </c>
    </row>
    <row r="157" spans="1:2" x14ac:dyDescent="0.2">
      <c r="A157" s="6" t="s">
        <v>253</v>
      </c>
      <c r="B157" s="62" t="s">
        <v>1439</v>
      </c>
    </row>
    <row r="158" spans="1:2" x14ac:dyDescent="0.2">
      <c r="A158" s="6" t="s">
        <v>871</v>
      </c>
      <c r="B158" s="62" t="s">
        <v>1440</v>
      </c>
    </row>
    <row r="159" spans="1:2" x14ac:dyDescent="0.2">
      <c r="A159" s="6" t="s">
        <v>624</v>
      </c>
      <c r="B159" s="62" t="s">
        <v>1441</v>
      </c>
    </row>
    <row r="160" spans="1:2" x14ac:dyDescent="0.2">
      <c r="A160" s="6" t="s">
        <v>227</v>
      </c>
      <c r="B160" s="62" t="s">
        <v>1442</v>
      </c>
    </row>
    <row r="161" spans="1:2" x14ac:dyDescent="0.2">
      <c r="A161" s="6" t="s">
        <v>721</v>
      </c>
      <c r="B161" s="62" t="s">
        <v>1443</v>
      </c>
    </row>
    <row r="162" spans="1:2" x14ac:dyDescent="0.2">
      <c r="A162" s="6" t="s">
        <v>631</v>
      </c>
      <c r="B162" s="62" t="s">
        <v>1444</v>
      </c>
    </row>
    <row r="163" spans="1:2" x14ac:dyDescent="0.2">
      <c r="A163" s="45" t="s">
        <v>48</v>
      </c>
      <c r="B163" s="61" t="s">
        <v>1161</v>
      </c>
    </row>
    <row r="164" spans="1:2" x14ac:dyDescent="0.2">
      <c r="A164" s="11" t="s">
        <v>184</v>
      </c>
      <c r="B164" s="61" t="s">
        <v>1266</v>
      </c>
    </row>
    <row r="165" spans="1:2" x14ac:dyDescent="0.2">
      <c r="A165" s="6" t="s">
        <v>231</v>
      </c>
      <c r="B165" s="62" t="s">
        <v>1445</v>
      </c>
    </row>
    <row r="166" spans="1:2" x14ac:dyDescent="0.2">
      <c r="A166" s="6" t="s">
        <v>789</v>
      </c>
      <c r="B166" s="62" t="s">
        <v>1446</v>
      </c>
    </row>
    <row r="167" spans="1:2" x14ac:dyDescent="0.2">
      <c r="A167" s="6" t="s">
        <v>487</v>
      </c>
      <c r="B167" s="62" t="s">
        <v>1447</v>
      </c>
    </row>
    <row r="168" spans="1:2" x14ac:dyDescent="0.2">
      <c r="A168" s="6" t="s">
        <v>336</v>
      </c>
      <c r="B168" s="62" t="s">
        <v>1448</v>
      </c>
    </row>
    <row r="169" spans="1:2" x14ac:dyDescent="0.2">
      <c r="A169" s="6" t="s">
        <v>729</v>
      </c>
      <c r="B169" s="62" t="s">
        <v>1449</v>
      </c>
    </row>
    <row r="170" spans="1:2" x14ac:dyDescent="0.2">
      <c r="A170" s="6" t="s">
        <v>480</v>
      </c>
      <c r="B170" s="62" t="s">
        <v>1450</v>
      </c>
    </row>
    <row r="171" spans="1:2" x14ac:dyDescent="0.2">
      <c r="A171" s="11" t="s">
        <v>28</v>
      </c>
      <c r="B171" s="61" t="s">
        <v>1240</v>
      </c>
    </row>
    <row r="172" spans="1:2" x14ac:dyDescent="0.2">
      <c r="A172" s="6" t="s">
        <v>726</v>
      </c>
      <c r="B172" s="62" t="s">
        <v>1451</v>
      </c>
    </row>
    <row r="173" spans="1:2" x14ac:dyDescent="0.2">
      <c r="A173" s="6" t="s">
        <v>426</v>
      </c>
      <c r="B173" s="62" t="s">
        <v>1452</v>
      </c>
    </row>
    <row r="174" spans="1:2" x14ac:dyDescent="0.2">
      <c r="A174" s="6" t="s">
        <v>384</v>
      </c>
      <c r="B174" s="62" t="s">
        <v>1453</v>
      </c>
    </row>
    <row r="175" spans="1:2" x14ac:dyDescent="0.2">
      <c r="A175" s="6" t="s">
        <v>434</v>
      </c>
      <c r="B175" s="62" t="s">
        <v>1454</v>
      </c>
    </row>
    <row r="176" spans="1:2" x14ac:dyDescent="0.2">
      <c r="A176" s="6" t="s">
        <v>431</v>
      </c>
      <c r="B176" s="62" t="s">
        <v>1455</v>
      </c>
    </row>
    <row r="177" spans="1:2" x14ac:dyDescent="0.2">
      <c r="A177" s="6" t="s">
        <v>681</v>
      </c>
      <c r="B177" s="62" t="s">
        <v>1456</v>
      </c>
    </row>
    <row r="178" spans="1:2" x14ac:dyDescent="0.2">
      <c r="A178" s="6" t="s">
        <v>800</v>
      </c>
      <c r="B178" s="62" t="s">
        <v>1457</v>
      </c>
    </row>
    <row r="179" spans="1:2" x14ac:dyDescent="0.2">
      <c r="A179" s="6" t="s">
        <v>401</v>
      </c>
      <c r="B179" s="62" t="s">
        <v>1458</v>
      </c>
    </row>
    <row r="180" spans="1:2" x14ac:dyDescent="0.2">
      <c r="A180" s="11" t="s">
        <v>30</v>
      </c>
      <c r="B180" s="61" t="s">
        <v>1171</v>
      </c>
    </row>
    <row r="181" spans="1:2" x14ac:dyDescent="0.2">
      <c r="A181" s="6" t="s">
        <v>673</v>
      </c>
      <c r="B181" s="62" t="s">
        <v>1459</v>
      </c>
    </row>
    <row r="182" spans="1:2" x14ac:dyDescent="0.2">
      <c r="A182" s="11" t="s">
        <v>127</v>
      </c>
      <c r="B182" s="61" t="s">
        <v>1200</v>
      </c>
    </row>
    <row r="183" spans="1:2" x14ac:dyDescent="0.2">
      <c r="A183" s="6" t="s">
        <v>854</v>
      </c>
      <c r="B183" s="62" t="s">
        <v>1460</v>
      </c>
    </row>
    <row r="184" spans="1:2" x14ac:dyDescent="0.2">
      <c r="A184" s="44" t="s">
        <v>13</v>
      </c>
      <c r="B184" s="61" t="s">
        <v>1272</v>
      </c>
    </row>
    <row r="185" spans="1:2" x14ac:dyDescent="0.2">
      <c r="A185" s="11" t="s">
        <v>179</v>
      </c>
      <c r="B185" s="61" t="s">
        <v>1198</v>
      </c>
    </row>
    <row r="186" spans="1:2" x14ac:dyDescent="0.2">
      <c r="A186" s="6" t="s">
        <v>319</v>
      </c>
      <c r="B186" s="62" t="s">
        <v>1461</v>
      </c>
    </row>
    <row r="187" spans="1:2" x14ac:dyDescent="0.2">
      <c r="A187" s="6" t="s">
        <v>891</v>
      </c>
      <c r="B187" s="62" t="s">
        <v>1462</v>
      </c>
    </row>
    <row r="188" spans="1:2" x14ac:dyDescent="0.2">
      <c r="A188" s="6" t="s">
        <v>853</v>
      </c>
      <c r="B188" s="62" t="s">
        <v>1463</v>
      </c>
    </row>
    <row r="189" spans="1:2" x14ac:dyDescent="0.2">
      <c r="A189" s="6" t="s">
        <v>858</v>
      </c>
      <c r="B189" s="62" t="s">
        <v>1464</v>
      </c>
    </row>
    <row r="190" spans="1:2" x14ac:dyDescent="0.2">
      <c r="A190" s="11" t="s">
        <v>24</v>
      </c>
      <c r="B190" s="61" t="s">
        <v>1232</v>
      </c>
    </row>
    <row r="191" spans="1:2" x14ac:dyDescent="0.2">
      <c r="A191" s="11" t="s">
        <v>157</v>
      </c>
      <c r="B191" s="61" t="s">
        <v>1209</v>
      </c>
    </row>
    <row r="192" spans="1:2" x14ac:dyDescent="0.2">
      <c r="A192" s="6" t="s">
        <v>603</v>
      </c>
      <c r="B192" s="62" t="s">
        <v>1465</v>
      </c>
    </row>
    <row r="193" spans="1:2" x14ac:dyDescent="0.2">
      <c r="A193" s="6" t="s">
        <v>512</v>
      </c>
      <c r="B193" s="62" t="s">
        <v>1466</v>
      </c>
    </row>
    <row r="194" spans="1:2" x14ac:dyDescent="0.2">
      <c r="A194" s="6" t="s">
        <v>364</v>
      </c>
      <c r="B194" s="62" t="s">
        <v>1467</v>
      </c>
    </row>
    <row r="195" spans="1:2" x14ac:dyDescent="0.2">
      <c r="A195" s="6" t="s">
        <v>887</v>
      </c>
      <c r="B195" s="62" t="s">
        <v>1468</v>
      </c>
    </row>
    <row r="196" spans="1:2" x14ac:dyDescent="0.2">
      <c r="A196" s="6" t="s">
        <v>485</v>
      </c>
      <c r="B196" s="62" t="s">
        <v>1469</v>
      </c>
    </row>
    <row r="197" spans="1:2" x14ac:dyDescent="0.2">
      <c r="A197" s="11" t="s">
        <v>172</v>
      </c>
      <c r="B197" s="61" t="s">
        <v>1184</v>
      </c>
    </row>
    <row r="198" spans="1:2" x14ac:dyDescent="0.2">
      <c r="A198" s="6" t="s">
        <v>445</v>
      </c>
      <c r="B198" s="62" t="s">
        <v>1470</v>
      </c>
    </row>
    <row r="199" spans="1:2" x14ac:dyDescent="0.2">
      <c r="A199" s="6" t="s">
        <v>355</v>
      </c>
      <c r="B199" s="62" t="s">
        <v>1471</v>
      </c>
    </row>
    <row r="200" spans="1:2" x14ac:dyDescent="0.2">
      <c r="A200" s="6" t="s">
        <v>340</v>
      </c>
      <c r="B200" s="62" t="s">
        <v>1472</v>
      </c>
    </row>
    <row r="201" spans="1:2" x14ac:dyDescent="0.2">
      <c r="A201" s="6" t="s">
        <v>638</v>
      </c>
      <c r="B201" s="62" t="s">
        <v>1473</v>
      </c>
    </row>
    <row r="202" spans="1:2" x14ac:dyDescent="0.2">
      <c r="A202" s="6" t="s">
        <v>565</v>
      </c>
      <c r="B202" s="62" t="s">
        <v>1474</v>
      </c>
    </row>
    <row r="203" spans="1:2" x14ac:dyDescent="0.2">
      <c r="A203" s="6" t="s">
        <v>786</v>
      </c>
      <c r="B203" s="62" t="s">
        <v>1475</v>
      </c>
    </row>
    <row r="204" spans="1:2" x14ac:dyDescent="0.2">
      <c r="A204" s="6" t="s">
        <v>454</v>
      </c>
      <c r="B204" s="62" t="s">
        <v>1476</v>
      </c>
    </row>
    <row r="205" spans="1:2" x14ac:dyDescent="0.2">
      <c r="A205" s="6" t="s">
        <v>809</v>
      </c>
      <c r="B205" s="62" t="s">
        <v>1477</v>
      </c>
    </row>
    <row r="206" spans="1:2" x14ac:dyDescent="0.2">
      <c r="A206" s="6" t="s">
        <v>309</v>
      </c>
      <c r="B206" s="62" t="s">
        <v>1478</v>
      </c>
    </row>
    <row r="207" spans="1:2" x14ac:dyDescent="0.2">
      <c r="A207" s="11" t="s">
        <v>14</v>
      </c>
      <c r="B207" s="61" t="s">
        <v>1251</v>
      </c>
    </row>
    <row r="208" spans="1:2" x14ac:dyDescent="0.2">
      <c r="A208" s="6" t="s">
        <v>275</v>
      </c>
      <c r="B208" s="62" t="s">
        <v>1479</v>
      </c>
    </row>
    <row r="209" spans="1:2" x14ac:dyDescent="0.2">
      <c r="A209" s="6" t="s">
        <v>399</v>
      </c>
      <c r="B209" s="62" t="s">
        <v>1480</v>
      </c>
    </row>
    <row r="210" spans="1:2" x14ac:dyDescent="0.2">
      <c r="A210" s="11" t="s">
        <v>70</v>
      </c>
      <c r="B210" s="61" t="s">
        <v>1224</v>
      </c>
    </row>
    <row r="211" spans="1:2" x14ac:dyDescent="0.2">
      <c r="A211" s="6" t="s">
        <v>418</v>
      </c>
      <c r="B211" s="62" t="s">
        <v>1481</v>
      </c>
    </row>
    <row r="212" spans="1:2" x14ac:dyDescent="0.2">
      <c r="A212" s="11" t="s">
        <v>55</v>
      </c>
      <c r="B212" s="61" t="s">
        <v>1159</v>
      </c>
    </row>
    <row r="213" spans="1:2" x14ac:dyDescent="0.2">
      <c r="A213" s="11" t="s">
        <v>101</v>
      </c>
      <c r="B213" s="61" t="s">
        <v>1237</v>
      </c>
    </row>
    <row r="214" spans="1:2" x14ac:dyDescent="0.2">
      <c r="A214" s="6" t="s">
        <v>773</v>
      </c>
      <c r="B214" s="62" t="s">
        <v>1482</v>
      </c>
    </row>
    <row r="215" spans="1:2" x14ac:dyDescent="0.2">
      <c r="A215" s="11" t="s">
        <v>89</v>
      </c>
      <c r="B215" s="61" t="s">
        <v>1212</v>
      </c>
    </row>
    <row r="216" spans="1:2" x14ac:dyDescent="0.2">
      <c r="A216" s="6" t="s">
        <v>439</v>
      </c>
      <c r="B216" s="62" t="s">
        <v>1483</v>
      </c>
    </row>
    <row r="217" spans="1:2" x14ac:dyDescent="0.2">
      <c r="A217" s="6" t="s">
        <v>730</v>
      </c>
      <c r="B217" s="62" t="s">
        <v>1484</v>
      </c>
    </row>
    <row r="218" spans="1:2" x14ac:dyDescent="0.2">
      <c r="A218" s="6" t="s">
        <v>295</v>
      </c>
      <c r="B218" s="62" t="s">
        <v>1485</v>
      </c>
    </row>
    <row r="219" spans="1:2" x14ac:dyDescent="0.2">
      <c r="A219" s="11" t="s">
        <v>173</v>
      </c>
      <c r="B219" s="61" t="s">
        <v>1293</v>
      </c>
    </row>
    <row r="220" spans="1:2" x14ac:dyDescent="0.2">
      <c r="A220" s="6" t="s">
        <v>742</v>
      </c>
      <c r="B220" s="62" t="s">
        <v>1486</v>
      </c>
    </row>
    <row r="221" spans="1:2" x14ac:dyDescent="0.2">
      <c r="A221" s="6" t="s">
        <v>406</v>
      </c>
      <c r="B221" s="62" t="s">
        <v>1487</v>
      </c>
    </row>
    <row r="222" spans="1:2" x14ac:dyDescent="0.2">
      <c r="A222" s="6" t="s">
        <v>398</v>
      </c>
      <c r="B222" s="62" t="s">
        <v>1488</v>
      </c>
    </row>
    <row r="223" spans="1:2" x14ac:dyDescent="0.2">
      <c r="A223" s="6" t="s">
        <v>737</v>
      </c>
      <c r="B223" s="62" t="s">
        <v>1489</v>
      </c>
    </row>
    <row r="224" spans="1:2" x14ac:dyDescent="0.2">
      <c r="A224" s="11" t="s">
        <v>40</v>
      </c>
      <c r="B224" s="61" t="s">
        <v>1204</v>
      </c>
    </row>
    <row r="225" spans="1:2" x14ac:dyDescent="0.2">
      <c r="A225" s="6" t="s">
        <v>501</v>
      </c>
      <c r="B225" s="62" t="s">
        <v>1490</v>
      </c>
    </row>
    <row r="226" spans="1:2" x14ac:dyDescent="0.2">
      <c r="A226" s="6" t="s">
        <v>453</v>
      </c>
      <c r="B226" s="62" t="s">
        <v>1491</v>
      </c>
    </row>
    <row r="227" spans="1:2" x14ac:dyDescent="0.2">
      <c r="A227" s="6" t="s">
        <v>785</v>
      </c>
      <c r="B227" s="62" t="s">
        <v>1492</v>
      </c>
    </row>
    <row r="228" spans="1:2" x14ac:dyDescent="0.2">
      <c r="A228" s="6" t="s">
        <v>779</v>
      </c>
      <c r="B228" s="62" t="s">
        <v>1493</v>
      </c>
    </row>
    <row r="229" spans="1:2" x14ac:dyDescent="0.2">
      <c r="A229" s="6" t="s">
        <v>877</v>
      </c>
      <c r="B229" s="62" t="s">
        <v>1494</v>
      </c>
    </row>
    <row r="230" spans="1:2" x14ac:dyDescent="0.2">
      <c r="A230" s="6" t="s">
        <v>836</v>
      </c>
      <c r="B230" s="62" t="s">
        <v>1495</v>
      </c>
    </row>
    <row r="231" spans="1:2" x14ac:dyDescent="0.2">
      <c r="A231" s="6" t="s">
        <v>893</v>
      </c>
      <c r="B231" s="62" t="s">
        <v>1496</v>
      </c>
    </row>
    <row r="232" spans="1:2" x14ac:dyDescent="0.2">
      <c r="A232" s="6" t="s">
        <v>937</v>
      </c>
      <c r="B232" s="62" t="s">
        <v>1497</v>
      </c>
    </row>
    <row r="233" spans="1:2" x14ac:dyDescent="0.2">
      <c r="A233" s="11" t="s">
        <v>149</v>
      </c>
      <c r="B233" s="61" t="s">
        <v>1220</v>
      </c>
    </row>
    <row r="234" spans="1:2" x14ac:dyDescent="0.2">
      <c r="A234" s="6" t="s">
        <v>654</v>
      </c>
      <c r="B234" s="62" t="s">
        <v>1498</v>
      </c>
    </row>
    <row r="235" spans="1:2" x14ac:dyDescent="0.2">
      <c r="A235" s="6" t="s">
        <v>677</v>
      </c>
      <c r="B235" s="62" t="s">
        <v>1499</v>
      </c>
    </row>
    <row r="236" spans="1:2" x14ac:dyDescent="0.2">
      <c r="A236" s="6" t="s">
        <v>427</v>
      </c>
      <c r="B236" s="62" t="s">
        <v>1500</v>
      </c>
    </row>
    <row r="237" spans="1:2" x14ac:dyDescent="0.2">
      <c r="A237" s="6" t="s">
        <v>508</v>
      </c>
      <c r="B237" s="62" t="s">
        <v>1501</v>
      </c>
    </row>
    <row r="238" spans="1:2" x14ac:dyDescent="0.2">
      <c r="A238" s="11" t="s">
        <v>52</v>
      </c>
      <c r="B238" s="61" t="s">
        <v>1238</v>
      </c>
    </row>
    <row r="239" spans="1:2" x14ac:dyDescent="0.2">
      <c r="A239" s="6" t="s">
        <v>690</v>
      </c>
      <c r="B239" s="62" t="s">
        <v>1502</v>
      </c>
    </row>
    <row r="240" spans="1:2" x14ac:dyDescent="0.2">
      <c r="A240" s="6" t="s">
        <v>718</v>
      </c>
      <c r="B240" s="62" t="s">
        <v>1503</v>
      </c>
    </row>
    <row r="241" spans="1:2" x14ac:dyDescent="0.2">
      <c r="A241" s="6" t="s">
        <v>529</v>
      </c>
      <c r="B241" s="62" t="s">
        <v>1504</v>
      </c>
    </row>
    <row r="242" spans="1:2" x14ac:dyDescent="0.2">
      <c r="A242" s="6" t="s">
        <v>503</v>
      </c>
      <c r="B242" s="62" t="s">
        <v>1505</v>
      </c>
    </row>
    <row r="243" spans="1:2" x14ac:dyDescent="0.2">
      <c r="A243" s="6" t="s">
        <v>684</v>
      </c>
      <c r="B243" s="62" t="s">
        <v>1506</v>
      </c>
    </row>
    <row r="244" spans="1:2" x14ac:dyDescent="0.2">
      <c r="A244" s="45" t="s">
        <v>154</v>
      </c>
      <c r="B244" s="61" t="s">
        <v>1150</v>
      </c>
    </row>
    <row r="245" spans="1:2" x14ac:dyDescent="0.2">
      <c r="A245" s="6" t="s">
        <v>644</v>
      </c>
      <c r="B245" s="62" t="s">
        <v>1507</v>
      </c>
    </row>
    <row r="246" spans="1:2" x14ac:dyDescent="0.2">
      <c r="A246" s="6" t="s">
        <v>827</v>
      </c>
      <c r="B246" s="62" t="s">
        <v>1508</v>
      </c>
    </row>
    <row r="247" spans="1:2" x14ac:dyDescent="0.2">
      <c r="A247" s="6" t="s">
        <v>375</v>
      </c>
      <c r="B247" s="62" t="s">
        <v>1509</v>
      </c>
    </row>
    <row r="248" spans="1:2" x14ac:dyDescent="0.2">
      <c r="A248" s="11" t="s">
        <v>25</v>
      </c>
      <c r="B248" s="61" t="s">
        <v>1189</v>
      </c>
    </row>
    <row r="249" spans="1:2" x14ac:dyDescent="0.2">
      <c r="A249" s="6" t="s">
        <v>824</v>
      </c>
      <c r="B249" s="62" t="s">
        <v>1510</v>
      </c>
    </row>
    <row r="250" spans="1:2" x14ac:dyDescent="0.2">
      <c r="A250" s="11" t="s">
        <v>178</v>
      </c>
      <c r="B250" s="61" t="s">
        <v>1168</v>
      </c>
    </row>
    <row r="251" spans="1:2" x14ac:dyDescent="0.2">
      <c r="A251" s="6" t="s">
        <v>621</v>
      </c>
      <c r="B251" s="62" t="s">
        <v>1511</v>
      </c>
    </row>
    <row r="252" spans="1:2" x14ac:dyDescent="0.2">
      <c r="A252" s="6" t="s">
        <v>691</v>
      </c>
      <c r="B252" s="62" t="s">
        <v>1512</v>
      </c>
    </row>
    <row r="253" spans="1:2" x14ac:dyDescent="0.2">
      <c r="A253" s="6" t="s">
        <v>687</v>
      </c>
      <c r="B253" s="62" t="s">
        <v>1513</v>
      </c>
    </row>
    <row r="254" spans="1:2" x14ac:dyDescent="0.2">
      <c r="A254" s="11" t="s">
        <v>125</v>
      </c>
      <c r="B254" s="61" t="s">
        <v>1279</v>
      </c>
    </row>
    <row r="255" spans="1:2" x14ac:dyDescent="0.2">
      <c r="A255" s="6" t="s">
        <v>368</v>
      </c>
      <c r="B255" s="62" t="s">
        <v>1514</v>
      </c>
    </row>
    <row r="256" spans="1:2" x14ac:dyDescent="0.2">
      <c r="A256" s="6" t="s">
        <v>868</v>
      </c>
      <c r="B256" s="62" t="s">
        <v>1515</v>
      </c>
    </row>
    <row r="257" spans="1:2" x14ac:dyDescent="0.2">
      <c r="A257" s="6" t="s">
        <v>628</v>
      </c>
      <c r="B257" s="62" t="s">
        <v>1516</v>
      </c>
    </row>
    <row r="258" spans="1:2" x14ac:dyDescent="0.2">
      <c r="A258" s="6" t="s">
        <v>604</v>
      </c>
      <c r="B258" s="62" t="s">
        <v>1517</v>
      </c>
    </row>
    <row r="259" spans="1:2" x14ac:dyDescent="0.2">
      <c r="A259" s="11" t="s">
        <v>21</v>
      </c>
      <c r="B259" s="61" t="s">
        <v>1174</v>
      </c>
    </row>
    <row r="260" spans="1:2" x14ac:dyDescent="0.2">
      <c r="A260" s="6" t="s">
        <v>675</v>
      </c>
      <c r="B260" s="62" t="s">
        <v>1518</v>
      </c>
    </row>
    <row r="261" spans="1:2" x14ac:dyDescent="0.2">
      <c r="A261" s="6" t="s">
        <v>407</v>
      </c>
      <c r="B261" s="62" t="s">
        <v>1519</v>
      </c>
    </row>
    <row r="262" spans="1:2" x14ac:dyDescent="0.2">
      <c r="A262" s="6" t="s">
        <v>571</v>
      </c>
      <c r="B262" s="62" t="s">
        <v>1520</v>
      </c>
    </row>
    <row r="263" spans="1:2" x14ac:dyDescent="0.2">
      <c r="A263" s="11" t="s">
        <v>64</v>
      </c>
      <c r="B263" s="61" t="s">
        <v>1160</v>
      </c>
    </row>
    <row r="264" spans="1:2" x14ac:dyDescent="0.2">
      <c r="A264" s="6" t="s">
        <v>521</v>
      </c>
      <c r="B264" s="62" t="s">
        <v>1521</v>
      </c>
    </row>
    <row r="265" spans="1:2" x14ac:dyDescent="0.2">
      <c r="A265" s="6" t="s">
        <v>350</v>
      </c>
      <c r="B265" s="62" t="s">
        <v>1522</v>
      </c>
    </row>
    <row r="266" spans="1:2" x14ac:dyDescent="0.2">
      <c r="A266" s="6" t="s">
        <v>307</v>
      </c>
      <c r="B266" s="62" t="s">
        <v>1523</v>
      </c>
    </row>
    <row r="267" spans="1:2" x14ac:dyDescent="0.2">
      <c r="A267" s="6" t="s">
        <v>933</v>
      </c>
      <c r="B267" s="62" t="s">
        <v>1524</v>
      </c>
    </row>
    <row r="268" spans="1:2" x14ac:dyDescent="0.2">
      <c r="A268" s="6" t="s">
        <v>200</v>
      </c>
      <c r="B268" s="62" t="s">
        <v>1525</v>
      </c>
    </row>
    <row r="269" spans="1:2" x14ac:dyDescent="0.2">
      <c r="A269" s="6" t="s">
        <v>193</v>
      </c>
      <c r="B269" s="62" t="s">
        <v>1526</v>
      </c>
    </row>
    <row r="270" spans="1:2" x14ac:dyDescent="0.2">
      <c r="A270" s="6" t="s">
        <v>306</v>
      </c>
      <c r="B270" s="62" t="s">
        <v>1527</v>
      </c>
    </row>
    <row r="271" spans="1:2" x14ac:dyDescent="0.2">
      <c r="A271" s="6" t="s">
        <v>196</v>
      </c>
      <c r="B271" s="62" t="s">
        <v>1528</v>
      </c>
    </row>
    <row r="272" spans="1:2" x14ac:dyDescent="0.2">
      <c r="A272" s="6" t="s">
        <v>208</v>
      </c>
      <c r="B272" s="62" t="s">
        <v>1529</v>
      </c>
    </row>
    <row r="273" spans="1:2" x14ac:dyDescent="0.2">
      <c r="A273" s="6" t="s">
        <v>388</v>
      </c>
      <c r="B273" s="62" t="s">
        <v>1530</v>
      </c>
    </row>
    <row r="274" spans="1:2" x14ac:dyDescent="0.2">
      <c r="A274" s="11" t="s">
        <v>177</v>
      </c>
      <c r="B274" s="61" t="s">
        <v>1213</v>
      </c>
    </row>
    <row r="275" spans="1:2" x14ac:dyDescent="0.2">
      <c r="A275" s="6" t="s">
        <v>344</v>
      </c>
      <c r="B275" s="62" t="s">
        <v>1531</v>
      </c>
    </row>
    <row r="276" spans="1:2" x14ac:dyDescent="0.2">
      <c r="A276" s="6" t="s">
        <v>298</v>
      </c>
      <c r="B276" s="62" t="s">
        <v>1532</v>
      </c>
    </row>
    <row r="277" spans="1:2" x14ac:dyDescent="0.2">
      <c r="A277" s="6" t="s">
        <v>748</v>
      </c>
      <c r="B277" s="62" t="s">
        <v>1533</v>
      </c>
    </row>
    <row r="278" spans="1:2" x14ac:dyDescent="0.2">
      <c r="A278" s="6" t="s">
        <v>291</v>
      </c>
      <c r="B278" s="62" t="s">
        <v>1534</v>
      </c>
    </row>
    <row r="279" spans="1:2" x14ac:dyDescent="0.2">
      <c r="A279" s="11" t="s">
        <v>58</v>
      </c>
      <c r="B279" s="61" t="s">
        <v>1231</v>
      </c>
    </row>
    <row r="280" spans="1:2" x14ac:dyDescent="0.2">
      <c r="A280" s="6" t="s">
        <v>244</v>
      </c>
      <c r="B280" s="62" t="s">
        <v>1535</v>
      </c>
    </row>
    <row r="281" spans="1:2" x14ac:dyDescent="0.2">
      <c r="A281" s="11" t="s">
        <v>98</v>
      </c>
      <c r="B281" s="61" t="s">
        <v>1207</v>
      </c>
    </row>
    <row r="282" spans="1:2" x14ac:dyDescent="0.2">
      <c r="A282" s="6" t="s">
        <v>890</v>
      </c>
      <c r="B282" s="62" t="s">
        <v>1536</v>
      </c>
    </row>
    <row r="283" spans="1:2" x14ac:dyDescent="0.2">
      <c r="A283" s="6" t="s">
        <v>436</v>
      </c>
      <c r="B283" s="62" t="s">
        <v>1537</v>
      </c>
    </row>
    <row r="284" spans="1:2" x14ac:dyDescent="0.2">
      <c r="A284" s="6" t="s">
        <v>477</v>
      </c>
      <c r="B284" s="62" t="s">
        <v>1538</v>
      </c>
    </row>
    <row r="285" spans="1:2" x14ac:dyDescent="0.2">
      <c r="A285" s="6" t="s">
        <v>254</v>
      </c>
      <c r="B285" s="62" t="s">
        <v>1539</v>
      </c>
    </row>
    <row r="286" spans="1:2" x14ac:dyDescent="0.2">
      <c r="A286" s="6" t="s">
        <v>301</v>
      </c>
      <c r="B286" s="62" t="s">
        <v>1540</v>
      </c>
    </row>
    <row r="287" spans="1:2" x14ac:dyDescent="0.2">
      <c r="A287" s="6" t="s">
        <v>557</v>
      </c>
      <c r="B287" s="62" t="s">
        <v>1541</v>
      </c>
    </row>
    <row r="288" spans="1:2" x14ac:dyDescent="0.2">
      <c r="A288" s="6" t="s">
        <v>599</v>
      </c>
      <c r="B288" s="62" t="s">
        <v>1542</v>
      </c>
    </row>
    <row r="289" spans="1:2" x14ac:dyDescent="0.2">
      <c r="A289" s="11" t="s">
        <v>44</v>
      </c>
      <c r="B289" s="61" t="s">
        <v>1166</v>
      </c>
    </row>
    <row r="290" spans="1:2" x14ac:dyDescent="0.2">
      <c r="A290" s="11" t="s">
        <v>42</v>
      </c>
      <c r="B290" s="61" t="s">
        <v>1148</v>
      </c>
    </row>
    <row r="291" spans="1:2" x14ac:dyDescent="0.2">
      <c r="A291" s="6" t="s">
        <v>341</v>
      </c>
      <c r="B291" s="62" t="s">
        <v>1543</v>
      </c>
    </row>
    <row r="292" spans="1:2" x14ac:dyDescent="0.2">
      <c r="A292" s="6" t="s">
        <v>781</v>
      </c>
      <c r="B292" s="62" t="s">
        <v>1544</v>
      </c>
    </row>
    <row r="293" spans="1:2" x14ac:dyDescent="0.2">
      <c r="A293" s="44" t="s">
        <v>73</v>
      </c>
      <c r="B293" s="61" t="s">
        <v>1202</v>
      </c>
    </row>
    <row r="294" spans="1:2" x14ac:dyDescent="0.2">
      <c r="A294" s="6" t="s">
        <v>738</v>
      </c>
      <c r="B294" s="62" t="s">
        <v>1545</v>
      </c>
    </row>
    <row r="295" spans="1:2" x14ac:dyDescent="0.2">
      <c r="A295" s="6" t="s">
        <v>612</v>
      </c>
      <c r="B295" s="62" t="s">
        <v>1546</v>
      </c>
    </row>
    <row r="296" spans="1:2" x14ac:dyDescent="0.2">
      <c r="A296" s="11" t="s">
        <v>126</v>
      </c>
      <c r="B296" s="61" t="s">
        <v>1186</v>
      </c>
    </row>
    <row r="297" spans="1:2" x14ac:dyDescent="0.2">
      <c r="A297" s="11" t="s">
        <v>22</v>
      </c>
      <c r="B297" s="61" t="s">
        <v>1308</v>
      </c>
    </row>
    <row r="298" spans="1:2" x14ac:dyDescent="0.2">
      <c r="A298" s="6" t="s">
        <v>931</v>
      </c>
      <c r="B298" s="62" t="s">
        <v>1547</v>
      </c>
    </row>
    <row r="299" spans="1:2" x14ac:dyDescent="0.2">
      <c r="A299" s="6" t="s">
        <v>746</v>
      </c>
      <c r="B299" s="62" t="s">
        <v>1548</v>
      </c>
    </row>
    <row r="300" spans="1:2" x14ac:dyDescent="0.2">
      <c r="A300" s="6" t="s">
        <v>720</v>
      </c>
      <c r="B300" s="62" t="s">
        <v>1549</v>
      </c>
    </row>
    <row r="301" spans="1:2" x14ac:dyDescent="0.2">
      <c r="A301" s="6" t="s">
        <v>238</v>
      </c>
      <c r="B301" s="62" t="s">
        <v>1550</v>
      </c>
    </row>
    <row r="302" spans="1:2" x14ac:dyDescent="0.2">
      <c r="A302" s="11" t="s">
        <v>17</v>
      </c>
      <c r="B302" s="61" t="s">
        <v>1180</v>
      </c>
    </row>
    <row r="303" spans="1:2" x14ac:dyDescent="0.2">
      <c r="A303" s="6" t="s">
        <v>611</v>
      </c>
      <c r="B303" s="62" t="s">
        <v>1551</v>
      </c>
    </row>
    <row r="304" spans="1:2" x14ac:dyDescent="0.2">
      <c r="A304" s="6" t="s">
        <v>561</v>
      </c>
      <c r="B304" s="62" t="s">
        <v>1552</v>
      </c>
    </row>
    <row r="305" spans="1:2" x14ac:dyDescent="0.2">
      <c r="A305" s="6" t="s">
        <v>429</v>
      </c>
      <c r="B305" s="62" t="s">
        <v>1553</v>
      </c>
    </row>
    <row r="306" spans="1:2" x14ac:dyDescent="0.2">
      <c r="A306" s="6" t="s">
        <v>299</v>
      </c>
      <c r="B306" s="62" t="s">
        <v>1554</v>
      </c>
    </row>
    <row r="307" spans="1:2" x14ac:dyDescent="0.2">
      <c r="A307" s="6" t="s">
        <v>725</v>
      </c>
      <c r="B307" s="62" t="s">
        <v>1555</v>
      </c>
    </row>
    <row r="308" spans="1:2" x14ac:dyDescent="0.2">
      <c r="A308" s="44" t="s">
        <v>18</v>
      </c>
      <c r="B308" s="61" t="s">
        <v>1305</v>
      </c>
    </row>
    <row r="309" spans="1:2" x14ac:dyDescent="0.2">
      <c r="A309" s="6" t="s">
        <v>544</v>
      </c>
      <c r="B309" s="62" t="s">
        <v>1556</v>
      </c>
    </row>
    <row r="310" spans="1:2" x14ac:dyDescent="0.2">
      <c r="A310" s="6" t="s">
        <v>376</v>
      </c>
      <c r="B310" s="62" t="s">
        <v>1557</v>
      </c>
    </row>
    <row r="311" spans="1:2" x14ac:dyDescent="0.2">
      <c r="A311" s="6" t="s">
        <v>438</v>
      </c>
      <c r="B311" s="62" t="s">
        <v>1558</v>
      </c>
    </row>
    <row r="312" spans="1:2" x14ac:dyDescent="0.2">
      <c r="A312" s="11" t="s">
        <v>180</v>
      </c>
      <c r="B312" s="61" t="s">
        <v>1190</v>
      </c>
    </row>
    <row r="313" spans="1:2" x14ac:dyDescent="0.2">
      <c r="A313" s="6" t="s">
        <v>712</v>
      </c>
      <c r="B313" s="62" t="s">
        <v>1559</v>
      </c>
    </row>
    <row r="314" spans="1:2" x14ac:dyDescent="0.2">
      <c r="A314" s="6" t="s">
        <v>810</v>
      </c>
      <c r="B314" s="62" t="s">
        <v>1560</v>
      </c>
    </row>
    <row r="315" spans="1:2" x14ac:dyDescent="0.2">
      <c r="A315" s="6" t="s">
        <v>935</v>
      </c>
      <c r="B315" s="62" t="s">
        <v>1561</v>
      </c>
    </row>
    <row r="316" spans="1:2" x14ac:dyDescent="0.2">
      <c r="A316" s="11" t="s">
        <v>113</v>
      </c>
      <c r="B316" s="61" t="s">
        <v>1170</v>
      </c>
    </row>
    <row r="317" spans="1:2" x14ac:dyDescent="0.2">
      <c r="A317" s="6" t="s">
        <v>648</v>
      </c>
      <c r="B317" s="62" t="s">
        <v>1562</v>
      </c>
    </row>
    <row r="318" spans="1:2" x14ac:dyDescent="0.2">
      <c r="A318" s="6" t="s">
        <v>395</v>
      </c>
      <c r="B318" s="62" t="s">
        <v>1563</v>
      </c>
    </row>
    <row r="319" spans="1:2" x14ac:dyDescent="0.2">
      <c r="A319" s="6" t="s">
        <v>751</v>
      </c>
      <c r="B319" s="62" t="s">
        <v>1564</v>
      </c>
    </row>
    <row r="320" spans="1:2" x14ac:dyDescent="0.2">
      <c r="A320" s="6" t="s">
        <v>747</v>
      </c>
      <c r="B320" s="62" t="s">
        <v>1565</v>
      </c>
    </row>
    <row r="321" spans="1:2" x14ac:dyDescent="0.2">
      <c r="A321" s="6" t="s">
        <v>562</v>
      </c>
      <c r="B321" s="62" t="s">
        <v>1566</v>
      </c>
    </row>
    <row r="322" spans="1:2" x14ac:dyDescent="0.2">
      <c r="A322" s="6" t="s">
        <v>392</v>
      </c>
      <c r="B322" s="62" t="s">
        <v>1567</v>
      </c>
    </row>
    <row r="323" spans="1:2" x14ac:dyDescent="0.2">
      <c r="A323" s="6" t="s">
        <v>699</v>
      </c>
      <c r="B323" s="62" t="s">
        <v>1568</v>
      </c>
    </row>
    <row r="324" spans="1:2" x14ac:dyDescent="0.2">
      <c r="A324" s="6" t="s">
        <v>314</v>
      </c>
      <c r="B324" s="62" t="s">
        <v>1569</v>
      </c>
    </row>
    <row r="325" spans="1:2" x14ac:dyDescent="0.2">
      <c r="A325" s="6" t="s">
        <v>346</v>
      </c>
      <c r="B325" s="62" t="s">
        <v>1570</v>
      </c>
    </row>
    <row r="326" spans="1:2" x14ac:dyDescent="0.2">
      <c r="A326" s="6" t="s">
        <v>533</v>
      </c>
      <c r="B326" s="62" t="s">
        <v>1571</v>
      </c>
    </row>
    <row r="327" spans="1:2" x14ac:dyDescent="0.2">
      <c r="A327" s="6" t="s">
        <v>659</v>
      </c>
      <c r="B327" s="62" t="s">
        <v>1572</v>
      </c>
    </row>
    <row r="328" spans="1:2" x14ac:dyDescent="0.2">
      <c r="A328" s="6" t="s">
        <v>650</v>
      </c>
      <c r="B328" s="62" t="s">
        <v>1573</v>
      </c>
    </row>
    <row r="329" spans="1:2" x14ac:dyDescent="0.2">
      <c r="A329" s="6" t="s">
        <v>763</v>
      </c>
      <c r="B329" s="62" t="s">
        <v>1574</v>
      </c>
    </row>
    <row r="330" spans="1:2" x14ac:dyDescent="0.2">
      <c r="A330" s="6" t="s">
        <v>411</v>
      </c>
      <c r="B330" s="62" t="s">
        <v>1575</v>
      </c>
    </row>
    <row r="331" spans="1:2" x14ac:dyDescent="0.2">
      <c r="A331" s="6" t="s">
        <v>474</v>
      </c>
      <c r="B331" s="62" t="s">
        <v>1576</v>
      </c>
    </row>
    <row r="332" spans="1:2" x14ac:dyDescent="0.2">
      <c r="A332" s="6" t="s">
        <v>535</v>
      </c>
      <c r="B332" s="62" t="s">
        <v>1577</v>
      </c>
    </row>
    <row r="333" spans="1:2" x14ac:dyDescent="0.2">
      <c r="A333" s="11" t="s">
        <v>31</v>
      </c>
      <c r="B333" s="61" t="s">
        <v>1208</v>
      </c>
    </row>
    <row r="334" spans="1:2" x14ac:dyDescent="0.2">
      <c r="A334" s="6" t="s">
        <v>772</v>
      </c>
      <c r="B334" s="62" t="s">
        <v>1578</v>
      </c>
    </row>
    <row r="335" spans="1:2" x14ac:dyDescent="0.2">
      <c r="A335" s="6" t="s">
        <v>898</v>
      </c>
      <c r="B335" s="62" t="s">
        <v>1579</v>
      </c>
    </row>
    <row r="336" spans="1:2" x14ac:dyDescent="0.2">
      <c r="A336" s="6" t="s">
        <v>643</v>
      </c>
      <c r="B336" s="62" t="s">
        <v>1580</v>
      </c>
    </row>
    <row r="337" spans="1:2" x14ac:dyDescent="0.2">
      <c r="A337" s="6" t="s">
        <v>894</v>
      </c>
      <c r="B337" s="62" t="s">
        <v>1581</v>
      </c>
    </row>
    <row r="338" spans="1:2" x14ac:dyDescent="0.2">
      <c r="A338" s="6" t="s">
        <v>817</v>
      </c>
      <c r="B338" s="62" t="s">
        <v>1582</v>
      </c>
    </row>
    <row r="339" spans="1:2" x14ac:dyDescent="0.2">
      <c r="A339" s="6" t="s">
        <v>682</v>
      </c>
      <c r="B339" s="62" t="s">
        <v>1583</v>
      </c>
    </row>
    <row r="340" spans="1:2" x14ac:dyDescent="0.2">
      <c r="A340" s="6" t="s">
        <v>373</v>
      </c>
      <c r="B340" s="62" t="s">
        <v>1584</v>
      </c>
    </row>
    <row r="341" spans="1:2" x14ac:dyDescent="0.2">
      <c r="A341" s="6" t="s">
        <v>828</v>
      </c>
      <c r="B341" s="62" t="s">
        <v>1585</v>
      </c>
    </row>
    <row r="342" spans="1:2" x14ac:dyDescent="0.2">
      <c r="A342" s="6" t="s">
        <v>870</v>
      </c>
      <c r="B342" s="62" t="s">
        <v>1586</v>
      </c>
    </row>
    <row r="343" spans="1:2" x14ac:dyDescent="0.2">
      <c r="A343" s="6" t="s">
        <v>287</v>
      </c>
      <c r="B343" s="62" t="s">
        <v>1587</v>
      </c>
    </row>
    <row r="344" spans="1:2" x14ac:dyDescent="0.2">
      <c r="A344" s="6" t="s">
        <v>831</v>
      </c>
      <c r="B344" s="62" t="s">
        <v>1588</v>
      </c>
    </row>
    <row r="345" spans="1:2" x14ac:dyDescent="0.2">
      <c r="A345" s="6" t="s">
        <v>885</v>
      </c>
      <c r="B345" s="62" t="s">
        <v>1589</v>
      </c>
    </row>
    <row r="346" spans="1:2" x14ac:dyDescent="0.2">
      <c r="A346" s="6" t="s">
        <v>918</v>
      </c>
      <c r="B346" s="62" t="s">
        <v>1590</v>
      </c>
    </row>
    <row r="347" spans="1:2" x14ac:dyDescent="0.2">
      <c r="A347" s="6" t="s">
        <v>832</v>
      </c>
      <c r="B347" s="62" t="s">
        <v>1591</v>
      </c>
    </row>
    <row r="348" spans="1:2" x14ac:dyDescent="0.2">
      <c r="A348" s="6" t="s">
        <v>365</v>
      </c>
      <c r="B348" s="62" t="s">
        <v>1592</v>
      </c>
    </row>
    <row r="349" spans="1:2" x14ac:dyDescent="0.2">
      <c r="A349" s="11" t="s">
        <v>155</v>
      </c>
      <c r="B349" s="61" t="s">
        <v>1287</v>
      </c>
    </row>
    <row r="350" spans="1:2" x14ac:dyDescent="0.2">
      <c r="A350" s="6" t="s">
        <v>818</v>
      </c>
      <c r="B350" s="62" t="s">
        <v>1593</v>
      </c>
    </row>
    <row r="351" spans="1:2" x14ac:dyDescent="0.2">
      <c r="A351" s="6" t="s">
        <v>921</v>
      </c>
      <c r="B351" s="62" t="s">
        <v>1594</v>
      </c>
    </row>
    <row r="352" spans="1:2" x14ac:dyDescent="0.2">
      <c r="A352" s="6" t="s">
        <v>796</v>
      </c>
      <c r="B352" s="62" t="s">
        <v>1595</v>
      </c>
    </row>
    <row r="353" spans="1:2" x14ac:dyDescent="0.2">
      <c r="A353" s="6" t="s">
        <v>928</v>
      </c>
      <c r="B353" s="62" t="s">
        <v>1596</v>
      </c>
    </row>
    <row r="354" spans="1:2" x14ac:dyDescent="0.2">
      <c r="A354" s="11" t="s">
        <v>15</v>
      </c>
      <c r="B354" s="61" t="s">
        <v>1265</v>
      </c>
    </row>
    <row r="355" spans="1:2" x14ac:dyDescent="0.2">
      <c r="A355" s="6" t="s">
        <v>805</v>
      </c>
      <c r="B355" s="62" t="s">
        <v>1597</v>
      </c>
    </row>
    <row r="356" spans="1:2" x14ac:dyDescent="0.2">
      <c r="A356" s="6" t="s">
        <v>740</v>
      </c>
      <c r="B356" s="62" t="s">
        <v>1598</v>
      </c>
    </row>
    <row r="357" spans="1:2" x14ac:dyDescent="0.2">
      <c r="A357" s="11" t="s">
        <v>167</v>
      </c>
      <c r="B357" s="61" t="s">
        <v>1155</v>
      </c>
    </row>
    <row r="358" spans="1:2" x14ac:dyDescent="0.2">
      <c r="A358" s="6" t="s">
        <v>267</v>
      </c>
      <c r="B358" s="62" t="s">
        <v>1599</v>
      </c>
    </row>
    <row r="359" spans="1:2" x14ac:dyDescent="0.2">
      <c r="A359" s="11" t="s">
        <v>51</v>
      </c>
      <c r="B359" s="61" t="s">
        <v>1210</v>
      </c>
    </row>
    <row r="360" spans="1:2" x14ac:dyDescent="0.2">
      <c r="A360" s="6" t="s">
        <v>609</v>
      </c>
      <c r="B360" s="62" t="s">
        <v>1600</v>
      </c>
    </row>
    <row r="361" spans="1:2" x14ac:dyDescent="0.2">
      <c r="A361" s="6" t="s">
        <v>349</v>
      </c>
      <c r="B361" s="62" t="s">
        <v>1601</v>
      </c>
    </row>
    <row r="362" spans="1:2" x14ac:dyDescent="0.2">
      <c r="A362" s="6" t="s">
        <v>483</v>
      </c>
      <c r="B362" s="62" t="s">
        <v>1602</v>
      </c>
    </row>
    <row r="363" spans="1:2" x14ac:dyDescent="0.2">
      <c r="A363" s="6" t="s">
        <v>656</v>
      </c>
      <c r="B363" s="62" t="s">
        <v>1603</v>
      </c>
    </row>
    <row r="364" spans="1:2" x14ac:dyDescent="0.2">
      <c r="A364" s="6" t="s">
        <v>211</v>
      </c>
      <c r="B364" s="62" t="s">
        <v>1604</v>
      </c>
    </row>
    <row r="365" spans="1:2" x14ac:dyDescent="0.2">
      <c r="A365" s="6" t="s">
        <v>797</v>
      </c>
      <c r="B365" s="62" t="s">
        <v>1605</v>
      </c>
    </row>
    <row r="366" spans="1:2" x14ac:dyDescent="0.2">
      <c r="A366" s="6" t="s">
        <v>320</v>
      </c>
      <c r="B366" s="62" t="s">
        <v>1606</v>
      </c>
    </row>
    <row r="367" spans="1:2" x14ac:dyDescent="0.2">
      <c r="A367" s="6" t="s">
        <v>366</v>
      </c>
      <c r="B367" s="62" t="s">
        <v>1607</v>
      </c>
    </row>
    <row r="368" spans="1:2" x14ac:dyDescent="0.2">
      <c r="A368" s="6" t="s">
        <v>444</v>
      </c>
      <c r="B368" s="62" t="s">
        <v>1608</v>
      </c>
    </row>
    <row r="369" spans="1:2" x14ac:dyDescent="0.2">
      <c r="A369" s="6" t="s">
        <v>481</v>
      </c>
      <c r="B369" s="62" t="s">
        <v>1609</v>
      </c>
    </row>
    <row r="370" spans="1:2" x14ac:dyDescent="0.2">
      <c r="A370" s="6" t="s">
        <v>591</v>
      </c>
      <c r="B370" s="62" t="s">
        <v>1610</v>
      </c>
    </row>
    <row r="371" spans="1:2" x14ac:dyDescent="0.2">
      <c r="A371" s="6" t="s">
        <v>666</v>
      </c>
      <c r="B371" s="62" t="s">
        <v>1611</v>
      </c>
    </row>
    <row r="372" spans="1:2" x14ac:dyDescent="0.2">
      <c r="A372" s="11" t="s">
        <v>71</v>
      </c>
      <c r="B372" s="61" t="s">
        <v>1147</v>
      </c>
    </row>
    <row r="373" spans="1:2" x14ac:dyDescent="0.2">
      <c r="A373" s="11" t="s">
        <v>158</v>
      </c>
      <c r="B373" s="61" t="s">
        <v>1285</v>
      </c>
    </row>
    <row r="374" spans="1:2" x14ac:dyDescent="0.2">
      <c r="A374" s="6" t="s">
        <v>865</v>
      </c>
      <c r="B374" s="62" t="s">
        <v>1612</v>
      </c>
    </row>
    <row r="375" spans="1:2" x14ac:dyDescent="0.2">
      <c r="A375" s="45" t="s">
        <v>26</v>
      </c>
      <c r="B375" s="64" t="s">
        <v>1310</v>
      </c>
    </row>
    <row r="376" spans="1:2" x14ac:dyDescent="0.2">
      <c r="A376" s="6" t="s">
        <v>271</v>
      </c>
      <c r="B376" s="62" t="s">
        <v>1613</v>
      </c>
    </row>
    <row r="377" spans="1:2" x14ac:dyDescent="0.2">
      <c r="A377" s="11" t="s">
        <v>87</v>
      </c>
      <c r="B377" s="61" t="s">
        <v>1258</v>
      </c>
    </row>
    <row r="378" spans="1:2" x14ac:dyDescent="0.2">
      <c r="A378" s="6" t="s">
        <v>195</v>
      </c>
      <c r="B378" s="62" t="s">
        <v>1614</v>
      </c>
    </row>
    <row r="379" spans="1:2" x14ac:dyDescent="0.2">
      <c r="A379" s="6" t="s">
        <v>923</v>
      </c>
      <c r="B379" s="62" t="s">
        <v>1615</v>
      </c>
    </row>
    <row r="380" spans="1:2" x14ac:dyDescent="0.2">
      <c r="A380" s="6" t="s">
        <v>484</v>
      </c>
      <c r="B380" s="62" t="s">
        <v>1616</v>
      </c>
    </row>
    <row r="381" spans="1:2" x14ac:dyDescent="0.2">
      <c r="A381" s="6" t="s">
        <v>351</v>
      </c>
      <c r="B381" s="62" t="s">
        <v>1617</v>
      </c>
    </row>
    <row r="382" spans="1:2" x14ac:dyDescent="0.2">
      <c r="A382" s="6" t="s">
        <v>754</v>
      </c>
      <c r="B382" s="62" t="s">
        <v>1618</v>
      </c>
    </row>
    <row r="383" spans="1:2" x14ac:dyDescent="0.2">
      <c r="A383" s="6" t="s">
        <v>372</v>
      </c>
      <c r="B383" s="62" t="s">
        <v>1619</v>
      </c>
    </row>
    <row r="384" spans="1:2" x14ac:dyDescent="0.2">
      <c r="A384" s="6" t="s">
        <v>939</v>
      </c>
      <c r="B384" s="62" t="s">
        <v>1620</v>
      </c>
    </row>
    <row r="385" spans="1:2" x14ac:dyDescent="0.2">
      <c r="A385" s="6" t="s">
        <v>916</v>
      </c>
      <c r="B385" s="62" t="s">
        <v>1621</v>
      </c>
    </row>
    <row r="386" spans="1:2" x14ac:dyDescent="0.2">
      <c r="A386" s="11" t="s">
        <v>53</v>
      </c>
      <c r="B386" s="61" t="s">
        <v>1254</v>
      </c>
    </row>
    <row r="387" spans="1:2" x14ac:dyDescent="0.2">
      <c r="A387" s="6" t="s">
        <v>802</v>
      </c>
      <c r="B387" s="62" t="s">
        <v>1622</v>
      </c>
    </row>
    <row r="388" spans="1:2" x14ac:dyDescent="0.2">
      <c r="A388" s="6" t="s">
        <v>733</v>
      </c>
      <c r="B388" s="62" t="s">
        <v>1623</v>
      </c>
    </row>
    <row r="389" spans="1:2" x14ac:dyDescent="0.2">
      <c r="A389" s="6" t="s">
        <v>716</v>
      </c>
      <c r="B389" s="62" t="s">
        <v>1624</v>
      </c>
    </row>
    <row r="390" spans="1:2" x14ac:dyDescent="0.2">
      <c r="A390" s="6" t="s">
        <v>701</v>
      </c>
      <c r="B390" s="62" t="s">
        <v>1625</v>
      </c>
    </row>
    <row r="391" spans="1:2" x14ac:dyDescent="0.2">
      <c r="A391" s="6" t="s">
        <v>261</v>
      </c>
      <c r="B391" s="62" t="s">
        <v>1626</v>
      </c>
    </row>
    <row r="392" spans="1:2" x14ac:dyDescent="0.2">
      <c r="A392" s="6" t="s">
        <v>323</v>
      </c>
      <c r="B392" s="62" t="s">
        <v>1627</v>
      </c>
    </row>
    <row r="393" spans="1:2" x14ac:dyDescent="0.2">
      <c r="A393" s="6" t="s">
        <v>321</v>
      </c>
      <c r="B393" s="62" t="s">
        <v>1628</v>
      </c>
    </row>
    <row r="394" spans="1:2" x14ac:dyDescent="0.2">
      <c r="A394" s="6" t="s">
        <v>381</v>
      </c>
      <c r="B394" s="62" t="s">
        <v>1629</v>
      </c>
    </row>
    <row r="395" spans="1:2" x14ac:dyDescent="0.2">
      <c r="A395" s="6" t="s">
        <v>493</v>
      </c>
      <c r="B395" s="62" t="s">
        <v>1630</v>
      </c>
    </row>
    <row r="396" spans="1:2" x14ac:dyDescent="0.2">
      <c r="A396" s="11" t="s">
        <v>34</v>
      </c>
      <c r="B396" s="61" t="s">
        <v>1216</v>
      </c>
    </row>
    <row r="397" spans="1:2" x14ac:dyDescent="0.2">
      <c r="A397" s="6" t="s">
        <v>771</v>
      </c>
      <c r="B397" s="62" t="s">
        <v>1631</v>
      </c>
    </row>
    <row r="398" spans="1:2" x14ac:dyDescent="0.2">
      <c r="A398" s="6" t="s">
        <v>618</v>
      </c>
      <c r="B398" s="62" t="s">
        <v>1632</v>
      </c>
    </row>
    <row r="399" spans="1:2" x14ac:dyDescent="0.2">
      <c r="A399" s="6" t="s">
        <v>522</v>
      </c>
      <c r="B399" s="62" t="s">
        <v>1633</v>
      </c>
    </row>
    <row r="400" spans="1:2" x14ac:dyDescent="0.2">
      <c r="A400" s="11" t="s">
        <v>121</v>
      </c>
      <c r="B400" s="61" t="s">
        <v>1214</v>
      </c>
    </row>
    <row r="401" spans="1:2" x14ac:dyDescent="0.2">
      <c r="A401" s="6" t="s">
        <v>214</v>
      </c>
      <c r="B401" s="62" t="s">
        <v>1634</v>
      </c>
    </row>
    <row r="402" spans="1:2" x14ac:dyDescent="0.2">
      <c r="A402" s="6" t="s">
        <v>277</v>
      </c>
      <c r="B402" s="62" t="s">
        <v>1635</v>
      </c>
    </row>
    <row r="403" spans="1:2" x14ac:dyDescent="0.2">
      <c r="A403" s="6" t="s">
        <v>799</v>
      </c>
      <c r="B403" s="62" t="s">
        <v>1636</v>
      </c>
    </row>
    <row r="404" spans="1:2" x14ac:dyDescent="0.2">
      <c r="A404" s="6" t="s">
        <v>627</v>
      </c>
      <c r="B404" s="62" t="s">
        <v>1637</v>
      </c>
    </row>
    <row r="405" spans="1:2" x14ac:dyDescent="0.2">
      <c r="A405" s="6" t="s">
        <v>633</v>
      </c>
      <c r="B405" s="62" t="s">
        <v>1638</v>
      </c>
    </row>
    <row r="406" spans="1:2" x14ac:dyDescent="0.2">
      <c r="A406" s="6" t="s">
        <v>940</v>
      </c>
      <c r="B406" s="62" t="s">
        <v>1639</v>
      </c>
    </row>
    <row r="407" spans="1:2" x14ac:dyDescent="0.2">
      <c r="A407" s="6" t="s">
        <v>414</v>
      </c>
      <c r="B407" s="62" t="s">
        <v>1640</v>
      </c>
    </row>
    <row r="408" spans="1:2" x14ac:dyDescent="0.2">
      <c r="A408" s="6" t="s">
        <v>386</v>
      </c>
      <c r="B408" s="62" t="s">
        <v>1641</v>
      </c>
    </row>
    <row r="409" spans="1:2" x14ac:dyDescent="0.2">
      <c r="A409" s="6" t="s">
        <v>606</v>
      </c>
      <c r="B409" s="62" t="s">
        <v>1642</v>
      </c>
    </row>
    <row r="410" spans="1:2" x14ac:dyDescent="0.2">
      <c r="A410" s="11" t="s">
        <v>174</v>
      </c>
      <c r="B410" s="61" t="s">
        <v>1218</v>
      </c>
    </row>
    <row r="411" spans="1:2" x14ac:dyDescent="0.2">
      <c r="A411" s="6" t="s">
        <v>531</v>
      </c>
      <c r="B411" s="62" t="s">
        <v>1643</v>
      </c>
    </row>
    <row r="412" spans="1:2" x14ac:dyDescent="0.2">
      <c r="A412" s="11" t="s">
        <v>105</v>
      </c>
      <c r="B412" s="61" t="s">
        <v>1151</v>
      </c>
    </row>
    <row r="413" spans="1:2" x14ac:dyDescent="0.2">
      <c r="A413" s="11" t="s">
        <v>161</v>
      </c>
      <c r="B413" s="61" t="s">
        <v>1183</v>
      </c>
    </row>
    <row r="414" spans="1:2" x14ac:dyDescent="0.2">
      <c r="A414" s="6" t="s">
        <v>713</v>
      </c>
      <c r="B414" s="62" t="s">
        <v>1644</v>
      </c>
    </row>
    <row r="415" spans="1:2" x14ac:dyDescent="0.2">
      <c r="A415" s="6" t="s">
        <v>784</v>
      </c>
      <c r="B415" s="62" t="s">
        <v>1645</v>
      </c>
    </row>
    <row r="416" spans="1:2" x14ac:dyDescent="0.2">
      <c r="A416" s="6" t="s">
        <v>833</v>
      </c>
      <c r="B416" s="62" t="s">
        <v>1646</v>
      </c>
    </row>
    <row r="417" spans="1:2" x14ac:dyDescent="0.2">
      <c r="A417" s="6" t="s">
        <v>626</v>
      </c>
      <c r="B417" s="62" t="s">
        <v>1647</v>
      </c>
    </row>
    <row r="418" spans="1:2" x14ac:dyDescent="0.2">
      <c r="A418" s="6" t="s">
        <v>218</v>
      </c>
      <c r="B418" s="62" t="s">
        <v>1648</v>
      </c>
    </row>
    <row r="419" spans="1:2" x14ac:dyDescent="0.2">
      <c r="A419" s="6" t="s">
        <v>246</v>
      </c>
      <c r="B419" s="62" t="s">
        <v>1649</v>
      </c>
    </row>
    <row r="420" spans="1:2" x14ac:dyDescent="0.2">
      <c r="A420" s="6" t="s">
        <v>262</v>
      </c>
      <c r="B420" s="62" t="s">
        <v>1650</v>
      </c>
    </row>
    <row r="421" spans="1:2" x14ac:dyDescent="0.2">
      <c r="A421" s="6" t="s">
        <v>545</v>
      </c>
      <c r="B421" s="62" t="s">
        <v>1651</v>
      </c>
    </row>
    <row r="422" spans="1:2" x14ac:dyDescent="0.2">
      <c r="A422" s="11" t="s">
        <v>81</v>
      </c>
      <c r="B422" s="61" t="s">
        <v>1191</v>
      </c>
    </row>
    <row r="423" spans="1:2" x14ac:dyDescent="0.2">
      <c r="A423" s="6" t="s">
        <v>203</v>
      </c>
      <c r="B423" s="62" t="s">
        <v>1652</v>
      </c>
    </row>
    <row r="424" spans="1:2" x14ac:dyDescent="0.2">
      <c r="A424" s="6" t="s">
        <v>232</v>
      </c>
      <c r="B424" s="62" t="s">
        <v>1653</v>
      </c>
    </row>
    <row r="425" spans="1:2" x14ac:dyDescent="0.2">
      <c r="A425" s="6" t="s">
        <v>476</v>
      </c>
      <c r="B425" s="62" t="s">
        <v>1654</v>
      </c>
    </row>
    <row r="426" spans="1:2" x14ac:dyDescent="0.2">
      <c r="A426" s="11" t="s">
        <v>146</v>
      </c>
      <c r="B426" s="61" t="s">
        <v>1250</v>
      </c>
    </row>
    <row r="427" spans="1:2" x14ac:dyDescent="0.2">
      <c r="A427" s="6" t="s">
        <v>576</v>
      </c>
      <c r="B427" s="62" t="s">
        <v>1655</v>
      </c>
    </row>
    <row r="428" spans="1:2" x14ac:dyDescent="0.2">
      <c r="A428" s="6" t="s">
        <v>649</v>
      </c>
      <c r="B428" s="62" t="s">
        <v>1656</v>
      </c>
    </row>
    <row r="429" spans="1:2" x14ac:dyDescent="0.2">
      <c r="A429" s="6" t="s">
        <v>674</v>
      </c>
      <c r="B429" s="62" t="s">
        <v>1657</v>
      </c>
    </row>
    <row r="430" spans="1:2" x14ac:dyDescent="0.2">
      <c r="A430" s="6" t="s">
        <v>286</v>
      </c>
      <c r="B430" s="62" t="s">
        <v>1658</v>
      </c>
    </row>
    <row r="431" spans="1:2" x14ac:dyDescent="0.2">
      <c r="A431" s="11" t="s">
        <v>136</v>
      </c>
      <c r="B431" s="61" t="s">
        <v>1292</v>
      </c>
    </row>
    <row r="432" spans="1:2" x14ac:dyDescent="0.2">
      <c r="A432" s="6" t="s">
        <v>357</v>
      </c>
      <c r="B432" s="62" t="s">
        <v>1659</v>
      </c>
    </row>
    <row r="433" spans="1:2" x14ac:dyDescent="0.2">
      <c r="A433" s="11" t="s">
        <v>76</v>
      </c>
      <c r="B433" s="61" t="s">
        <v>1199</v>
      </c>
    </row>
    <row r="434" spans="1:2" x14ac:dyDescent="0.2">
      <c r="A434" s="6" t="s">
        <v>882</v>
      </c>
      <c r="B434" s="62" t="s">
        <v>1660</v>
      </c>
    </row>
    <row r="435" spans="1:2" x14ac:dyDescent="0.2">
      <c r="A435" s="6" t="s">
        <v>466</v>
      </c>
      <c r="B435" s="62" t="s">
        <v>1661</v>
      </c>
    </row>
    <row r="436" spans="1:2" x14ac:dyDescent="0.2">
      <c r="A436" s="6" t="s">
        <v>256</v>
      </c>
      <c r="B436" s="62" t="s">
        <v>1662</v>
      </c>
    </row>
    <row r="437" spans="1:2" x14ac:dyDescent="0.2">
      <c r="A437" s="11" t="s">
        <v>97</v>
      </c>
      <c r="B437" s="61" t="s">
        <v>1275</v>
      </c>
    </row>
    <row r="438" spans="1:2" x14ac:dyDescent="0.2">
      <c r="A438" s="6" t="s">
        <v>412</v>
      </c>
      <c r="B438" s="62" t="s">
        <v>1663</v>
      </c>
    </row>
    <row r="439" spans="1:2" x14ac:dyDescent="0.2">
      <c r="A439" s="6" t="s">
        <v>904</v>
      </c>
      <c r="B439" s="62" t="s">
        <v>1664</v>
      </c>
    </row>
    <row r="440" spans="1:2" x14ac:dyDescent="0.2">
      <c r="A440" s="6" t="s">
        <v>884</v>
      </c>
      <c r="B440" s="62" t="s">
        <v>1665</v>
      </c>
    </row>
    <row r="441" spans="1:2" x14ac:dyDescent="0.2">
      <c r="A441" s="44" t="s">
        <v>38</v>
      </c>
      <c r="B441" s="61" t="s">
        <v>1290</v>
      </c>
    </row>
    <row r="442" spans="1:2" x14ac:dyDescent="0.2">
      <c r="A442" s="6" t="s">
        <v>525</v>
      </c>
      <c r="B442" s="62" t="s">
        <v>1666</v>
      </c>
    </row>
    <row r="443" spans="1:2" x14ac:dyDescent="0.2">
      <c r="A443" s="6" t="s">
        <v>934</v>
      </c>
      <c r="B443" s="62" t="s">
        <v>1667</v>
      </c>
    </row>
    <row r="444" spans="1:2" x14ac:dyDescent="0.2">
      <c r="A444" s="6" t="s">
        <v>564</v>
      </c>
      <c r="B444" s="62" t="s">
        <v>1668</v>
      </c>
    </row>
    <row r="445" spans="1:2" x14ac:dyDescent="0.2">
      <c r="A445" s="6" t="s">
        <v>391</v>
      </c>
      <c r="B445" s="62" t="s">
        <v>1669</v>
      </c>
    </row>
    <row r="446" spans="1:2" x14ac:dyDescent="0.2">
      <c r="A446" s="6" t="s">
        <v>719</v>
      </c>
      <c r="B446" s="62" t="s">
        <v>1670</v>
      </c>
    </row>
    <row r="447" spans="1:2" x14ac:dyDescent="0.2">
      <c r="A447" s="6" t="s">
        <v>362</v>
      </c>
      <c r="B447" s="62" t="s">
        <v>1671</v>
      </c>
    </row>
    <row r="448" spans="1:2" x14ac:dyDescent="0.2">
      <c r="A448" s="6" t="s">
        <v>912</v>
      </c>
      <c r="B448" s="62" t="s">
        <v>1672</v>
      </c>
    </row>
    <row r="449" spans="1:2" x14ac:dyDescent="0.2">
      <c r="A449" s="6" t="s">
        <v>343</v>
      </c>
      <c r="B449" s="62" t="s">
        <v>1673</v>
      </c>
    </row>
    <row r="450" spans="1:2" x14ac:dyDescent="0.2">
      <c r="A450" s="11" t="s">
        <v>141</v>
      </c>
      <c r="B450" s="61" t="s">
        <v>1256</v>
      </c>
    </row>
    <row r="451" spans="1:2" x14ac:dyDescent="0.2">
      <c r="A451" s="6" t="s">
        <v>447</v>
      </c>
      <c r="B451" s="62" t="s">
        <v>1674</v>
      </c>
    </row>
    <row r="452" spans="1:2" x14ac:dyDescent="0.2">
      <c r="A452" s="6" t="s">
        <v>328</v>
      </c>
      <c r="B452" s="62" t="s">
        <v>1675</v>
      </c>
    </row>
    <row r="453" spans="1:2" x14ac:dyDescent="0.2">
      <c r="A453" s="6" t="s">
        <v>400</v>
      </c>
      <c r="B453" s="62" t="s">
        <v>1676</v>
      </c>
    </row>
    <row r="454" spans="1:2" x14ac:dyDescent="0.2">
      <c r="A454" s="6" t="s">
        <v>519</v>
      </c>
      <c r="B454" s="62" t="s">
        <v>1677</v>
      </c>
    </row>
    <row r="455" spans="1:2" x14ac:dyDescent="0.2">
      <c r="A455" s="6" t="s">
        <v>663</v>
      </c>
      <c r="B455" s="62" t="s">
        <v>1678</v>
      </c>
    </row>
    <row r="456" spans="1:2" x14ac:dyDescent="0.2">
      <c r="A456" s="6" t="s">
        <v>456</v>
      </c>
      <c r="B456" s="62" t="s">
        <v>1679</v>
      </c>
    </row>
    <row r="457" spans="1:2" x14ac:dyDescent="0.2">
      <c r="A457" s="6" t="s">
        <v>236</v>
      </c>
      <c r="B457" s="62" t="s">
        <v>1680</v>
      </c>
    </row>
    <row r="458" spans="1:2" x14ac:dyDescent="0.2">
      <c r="A458" s="6" t="s">
        <v>488</v>
      </c>
      <c r="B458" s="62" t="s">
        <v>1681</v>
      </c>
    </row>
    <row r="459" spans="1:2" x14ac:dyDescent="0.2">
      <c r="A459" s="6" t="s">
        <v>248</v>
      </c>
      <c r="B459" s="62" t="s">
        <v>1682</v>
      </c>
    </row>
    <row r="460" spans="1:2" x14ac:dyDescent="0.2">
      <c r="A460" s="6" t="s">
        <v>528</v>
      </c>
      <c r="B460" s="62" t="s">
        <v>1683</v>
      </c>
    </row>
    <row r="461" spans="1:2" x14ac:dyDescent="0.2">
      <c r="A461" s="6" t="s">
        <v>920</v>
      </c>
      <c r="B461" s="62" t="s">
        <v>1684</v>
      </c>
    </row>
    <row r="462" spans="1:2" x14ac:dyDescent="0.2">
      <c r="A462" s="11" t="s">
        <v>139</v>
      </c>
      <c r="B462" s="61" t="s">
        <v>1236</v>
      </c>
    </row>
    <row r="463" spans="1:2" x14ac:dyDescent="0.2">
      <c r="A463" s="6" t="s">
        <v>902</v>
      </c>
      <c r="B463" s="62" t="s">
        <v>1685</v>
      </c>
    </row>
    <row r="464" spans="1:2" x14ac:dyDescent="0.2">
      <c r="A464" s="6" t="s">
        <v>302</v>
      </c>
      <c r="B464" s="62" t="s">
        <v>1686</v>
      </c>
    </row>
    <row r="465" spans="1:2" x14ac:dyDescent="0.2">
      <c r="A465" s="6" t="s">
        <v>642</v>
      </c>
      <c r="B465" s="62" t="s">
        <v>1687</v>
      </c>
    </row>
    <row r="466" spans="1:2" x14ac:dyDescent="0.2">
      <c r="A466" s="11" t="s">
        <v>77</v>
      </c>
      <c r="B466" s="61" t="s">
        <v>1239</v>
      </c>
    </row>
    <row r="467" spans="1:2" x14ac:dyDescent="0.2">
      <c r="A467" s="11" t="s">
        <v>124</v>
      </c>
      <c r="B467" s="61" t="s">
        <v>1246</v>
      </c>
    </row>
    <row r="468" spans="1:2" x14ac:dyDescent="0.2">
      <c r="A468" s="6" t="s">
        <v>813</v>
      </c>
      <c r="B468" s="62" t="s">
        <v>1688</v>
      </c>
    </row>
    <row r="469" spans="1:2" x14ac:dyDescent="0.2">
      <c r="A469" s="6" t="s">
        <v>888</v>
      </c>
      <c r="B469" s="62" t="s">
        <v>1689</v>
      </c>
    </row>
    <row r="470" spans="1:2" x14ac:dyDescent="0.2">
      <c r="A470" s="6" t="s">
        <v>581</v>
      </c>
      <c r="B470" s="62" t="s">
        <v>1690</v>
      </c>
    </row>
    <row r="471" spans="1:2" x14ac:dyDescent="0.2">
      <c r="A471" s="6" t="s">
        <v>502</v>
      </c>
      <c r="B471" s="62" t="s">
        <v>1691</v>
      </c>
    </row>
    <row r="472" spans="1:2" x14ac:dyDescent="0.2">
      <c r="A472" s="6" t="s">
        <v>523</v>
      </c>
      <c r="B472" s="62" t="s">
        <v>1692</v>
      </c>
    </row>
    <row r="473" spans="1:2" x14ac:dyDescent="0.2">
      <c r="A473" s="11" t="s">
        <v>65</v>
      </c>
      <c r="B473" s="61" t="s">
        <v>1162</v>
      </c>
    </row>
    <row r="474" spans="1:2" x14ac:dyDescent="0.2">
      <c r="A474" s="11" t="s">
        <v>39</v>
      </c>
      <c r="B474" s="61" t="s">
        <v>1257</v>
      </c>
    </row>
    <row r="475" spans="1:2" x14ac:dyDescent="0.2">
      <c r="A475" s="6" t="s">
        <v>593</v>
      </c>
      <c r="B475" s="62" t="s">
        <v>1693</v>
      </c>
    </row>
    <row r="476" spans="1:2" x14ac:dyDescent="0.2">
      <c r="A476" s="6" t="s">
        <v>756</v>
      </c>
      <c r="B476" s="62" t="s">
        <v>1694</v>
      </c>
    </row>
    <row r="477" spans="1:2" x14ac:dyDescent="0.2">
      <c r="A477" s="6" t="s">
        <v>442</v>
      </c>
      <c r="B477" s="62" t="s">
        <v>1695</v>
      </c>
    </row>
    <row r="478" spans="1:2" x14ac:dyDescent="0.2">
      <c r="A478" s="44" t="s">
        <v>85</v>
      </c>
      <c r="B478" s="61" t="s">
        <v>1233</v>
      </c>
    </row>
    <row r="479" spans="1:2" x14ac:dyDescent="0.2">
      <c r="A479" s="11" t="s">
        <v>165</v>
      </c>
      <c r="B479" s="61" t="s">
        <v>1165</v>
      </c>
    </row>
    <row r="480" spans="1:2" x14ac:dyDescent="0.2">
      <c r="A480" s="6" t="s">
        <v>568</v>
      </c>
      <c r="B480" s="62" t="s">
        <v>1696</v>
      </c>
    </row>
    <row r="481" spans="1:2" x14ac:dyDescent="0.2">
      <c r="A481" s="6" t="s">
        <v>841</v>
      </c>
      <c r="B481" s="62" t="s">
        <v>1697</v>
      </c>
    </row>
    <row r="482" spans="1:2" x14ac:dyDescent="0.2">
      <c r="A482" s="6" t="s">
        <v>925</v>
      </c>
      <c r="B482" s="62" t="s">
        <v>1698</v>
      </c>
    </row>
    <row r="483" spans="1:2" x14ac:dyDescent="0.2">
      <c r="A483" s="6" t="s">
        <v>693</v>
      </c>
      <c r="B483" s="62" t="s">
        <v>1699</v>
      </c>
    </row>
    <row r="484" spans="1:2" x14ac:dyDescent="0.2">
      <c r="A484" s="6" t="s">
        <v>437</v>
      </c>
      <c r="B484" s="62" t="s">
        <v>1700</v>
      </c>
    </row>
    <row r="485" spans="1:2" x14ac:dyDescent="0.2">
      <c r="A485" s="11" t="s">
        <v>153</v>
      </c>
      <c r="B485" s="61" t="s">
        <v>1283</v>
      </c>
    </row>
    <row r="486" spans="1:2" x14ac:dyDescent="0.2">
      <c r="A486" s="44" t="s">
        <v>164</v>
      </c>
      <c r="B486" s="61" t="s">
        <v>1235</v>
      </c>
    </row>
    <row r="487" spans="1:2" x14ac:dyDescent="0.2">
      <c r="A487" s="11" t="s">
        <v>169</v>
      </c>
      <c r="B487" s="61" t="s">
        <v>1297</v>
      </c>
    </row>
    <row r="488" spans="1:2" x14ac:dyDescent="0.2">
      <c r="A488" s="11" t="s">
        <v>60</v>
      </c>
      <c r="B488" s="61" t="s">
        <v>1181</v>
      </c>
    </row>
    <row r="489" spans="1:2" x14ac:dyDescent="0.2">
      <c r="A489" s="6" t="s">
        <v>595</v>
      </c>
      <c r="B489" s="62" t="s">
        <v>1701</v>
      </c>
    </row>
    <row r="490" spans="1:2" x14ac:dyDescent="0.2">
      <c r="A490" s="11" t="s">
        <v>78</v>
      </c>
      <c r="B490" s="61" t="s">
        <v>1280</v>
      </c>
    </row>
    <row r="491" spans="1:2" x14ac:dyDescent="0.2">
      <c r="A491" s="11" t="s">
        <v>27</v>
      </c>
      <c r="B491" s="61" t="s">
        <v>1179</v>
      </c>
    </row>
    <row r="492" spans="1:2" x14ac:dyDescent="0.2">
      <c r="A492" s="6" t="s">
        <v>532</v>
      </c>
      <c r="B492" s="62" t="s">
        <v>1702</v>
      </c>
    </row>
    <row r="493" spans="1:2" x14ac:dyDescent="0.2">
      <c r="A493" s="6" t="s">
        <v>879</v>
      </c>
      <c r="B493" s="62" t="s">
        <v>1703</v>
      </c>
    </row>
    <row r="494" spans="1:2" x14ac:dyDescent="0.2">
      <c r="A494" s="6" t="s">
        <v>823</v>
      </c>
      <c r="B494" s="62" t="s">
        <v>1704</v>
      </c>
    </row>
    <row r="495" spans="1:2" x14ac:dyDescent="0.2">
      <c r="A495" s="6" t="s">
        <v>446</v>
      </c>
      <c r="B495" s="62" t="s">
        <v>1705</v>
      </c>
    </row>
    <row r="496" spans="1:2" x14ac:dyDescent="0.2">
      <c r="A496" s="6" t="s">
        <v>293</v>
      </c>
      <c r="B496" s="62" t="s">
        <v>1706</v>
      </c>
    </row>
    <row r="497" spans="1:2" x14ac:dyDescent="0.2">
      <c r="A497" s="11" t="s">
        <v>94</v>
      </c>
      <c r="B497" s="61" t="s">
        <v>1271</v>
      </c>
    </row>
    <row r="498" spans="1:2" x14ac:dyDescent="0.2">
      <c r="A498" s="11" t="s">
        <v>49</v>
      </c>
      <c r="B498" s="61" t="s">
        <v>1169</v>
      </c>
    </row>
    <row r="499" spans="1:2" x14ac:dyDescent="0.2">
      <c r="A499" s="6" t="s">
        <v>736</v>
      </c>
      <c r="B499" s="62" t="s">
        <v>1707</v>
      </c>
    </row>
    <row r="500" spans="1:2" x14ac:dyDescent="0.2">
      <c r="A500" s="6" t="s">
        <v>635</v>
      </c>
      <c r="B500" s="62" t="s">
        <v>1708</v>
      </c>
    </row>
    <row r="501" spans="1:2" x14ac:dyDescent="0.2">
      <c r="A501" s="6" t="s">
        <v>457</v>
      </c>
      <c r="B501" s="62" t="s">
        <v>1709</v>
      </c>
    </row>
    <row r="502" spans="1:2" x14ac:dyDescent="0.2">
      <c r="A502" s="11" t="s">
        <v>116</v>
      </c>
      <c r="B502" s="61" t="s">
        <v>1267</v>
      </c>
    </row>
    <row r="503" spans="1:2" x14ac:dyDescent="0.2">
      <c r="A503" s="6" t="s">
        <v>569</v>
      </c>
      <c r="B503" s="62" t="s">
        <v>1710</v>
      </c>
    </row>
    <row r="504" spans="1:2" x14ac:dyDescent="0.2">
      <c r="A504" s="6" t="s">
        <v>284</v>
      </c>
      <c r="B504" s="62" t="s">
        <v>1711</v>
      </c>
    </row>
    <row r="505" spans="1:2" x14ac:dyDescent="0.2">
      <c r="A505" s="6" t="s">
        <v>641</v>
      </c>
      <c r="B505" s="62" t="s">
        <v>1712</v>
      </c>
    </row>
    <row r="506" spans="1:2" x14ac:dyDescent="0.2">
      <c r="A506" s="6" t="s">
        <v>460</v>
      </c>
      <c r="B506" s="62" t="s">
        <v>1713</v>
      </c>
    </row>
    <row r="507" spans="1:2" x14ac:dyDescent="0.2">
      <c r="A507" s="6" t="s">
        <v>270</v>
      </c>
      <c r="B507" s="62" t="s">
        <v>1714</v>
      </c>
    </row>
    <row r="508" spans="1:2" x14ac:dyDescent="0.2">
      <c r="A508" s="6" t="s">
        <v>860</v>
      </c>
      <c r="B508" s="62" t="s">
        <v>1715</v>
      </c>
    </row>
    <row r="509" spans="1:2" x14ac:dyDescent="0.2">
      <c r="A509" s="6" t="s">
        <v>268</v>
      </c>
      <c r="B509" s="62" t="s">
        <v>1716</v>
      </c>
    </row>
    <row r="510" spans="1:2" x14ac:dyDescent="0.2">
      <c r="A510" s="6" t="s">
        <v>896</v>
      </c>
      <c r="B510" s="62" t="s">
        <v>1717</v>
      </c>
    </row>
    <row r="511" spans="1:2" x14ac:dyDescent="0.2">
      <c r="A511" s="6" t="s">
        <v>538</v>
      </c>
      <c r="B511" s="62" t="s">
        <v>1718</v>
      </c>
    </row>
    <row r="512" spans="1:2" x14ac:dyDescent="0.2">
      <c r="A512" s="6" t="s">
        <v>597</v>
      </c>
      <c r="B512" s="62" t="s">
        <v>1719</v>
      </c>
    </row>
    <row r="513" spans="1:2" x14ac:dyDescent="0.2">
      <c r="A513" s="11" t="s">
        <v>162</v>
      </c>
      <c r="B513" s="61" t="s">
        <v>1269</v>
      </c>
    </row>
    <row r="514" spans="1:2" x14ac:dyDescent="0.2">
      <c r="A514" s="11" t="s">
        <v>108</v>
      </c>
      <c r="B514" s="61" t="s">
        <v>1249</v>
      </c>
    </row>
    <row r="515" spans="1:2" x14ac:dyDescent="0.2">
      <c r="A515" s="6" t="s">
        <v>826</v>
      </c>
      <c r="B515" s="62" t="s">
        <v>1720</v>
      </c>
    </row>
    <row r="516" spans="1:2" x14ac:dyDescent="0.2">
      <c r="A516" s="6" t="s">
        <v>338</v>
      </c>
      <c r="B516" s="62" t="s">
        <v>1721</v>
      </c>
    </row>
    <row r="517" spans="1:2" x14ac:dyDescent="0.2">
      <c r="A517" s="11" t="s">
        <v>159</v>
      </c>
      <c r="B517" s="61" t="s">
        <v>1291</v>
      </c>
    </row>
    <row r="518" spans="1:2" x14ac:dyDescent="0.2">
      <c r="A518" s="6" t="s">
        <v>333</v>
      </c>
      <c r="B518" s="62" t="s">
        <v>1722</v>
      </c>
    </row>
    <row r="519" spans="1:2" x14ac:dyDescent="0.2">
      <c r="A519" s="11" t="s">
        <v>46</v>
      </c>
      <c r="B519" s="61" t="s">
        <v>1175</v>
      </c>
    </row>
    <row r="520" spans="1:2" x14ac:dyDescent="0.2">
      <c r="A520" s="6" t="s">
        <v>610</v>
      </c>
      <c r="B520" s="62" t="s">
        <v>1723</v>
      </c>
    </row>
    <row r="521" spans="1:2" x14ac:dyDescent="0.2">
      <c r="A521" s="11" t="s">
        <v>175</v>
      </c>
      <c r="B521" s="61" t="s">
        <v>1248</v>
      </c>
    </row>
    <row r="522" spans="1:2" x14ac:dyDescent="0.2">
      <c r="A522" s="11" t="s">
        <v>122</v>
      </c>
      <c r="B522" s="61" t="s">
        <v>1281</v>
      </c>
    </row>
    <row r="523" spans="1:2" x14ac:dyDescent="0.2">
      <c r="A523" s="11" t="s">
        <v>129</v>
      </c>
      <c r="B523" s="61" t="s">
        <v>1261</v>
      </c>
    </row>
    <row r="524" spans="1:2" x14ac:dyDescent="0.2">
      <c r="A524" s="6" t="s">
        <v>403</v>
      </c>
      <c r="B524" s="62" t="s">
        <v>1724</v>
      </c>
    </row>
    <row r="525" spans="1:2" x14ac:dyDescent="0.2">
      <c r="A525" s="6" t="s">
        <v>358</v>
      </c>
      <c r="B525" s="62" t="s">
        <v>1725</v>
      </c>
    </row>
    <row r="526" spans="1:2" x14ac:dyDescent="0.2">
      <c r="A526" s="11" t="s">
        <v>35</v>
      </c>
      <c r="B526" s="61" t="s">
        <v>1203</v>
      </c>
    </row>
    <row r="527" spans="1:2" x14ac:dyDescent="0.2">
      <c r="A527" s="6" t="s">
        <v>385</v>
      </c>
      <c r="B527" s="62" t="s">
        <v>1726</v>
      </c>
    </row>
    <row r="528" spans="1:2" x14ac:dyDescent="0.2">
      <c r="A528" s="11" t="s">
        <v>115</v>
      </c>
      <c r="B528" s="61" t="s">
        <v>1244</v>
      </c>
    </row>
    <row r="529" spans="1:2" x14ac:dyDescent="0.2">
      <c r="A529" s="6" t="s">
        <v>413</v>
      </c>
      <c r="B529" s="62" t="s">
        <v>1727</v>
      </c>
    </row>
    <row r="530" spans="1:2" x14ac:dyDescent="0.2">
      <c r="A530" s="6" t="s">
        <v>397</v>
      </c>
      <c r="B530" s="62" t="s">
        <v>1728</v>
      </c>
    </row>
    <row r="531" spans="1:2" x14ac:dyDescent="0.2">
      <c r="A531" s="11" t="s">
        <v>84</v>
      </c>
      <c r="B531" s="61" t="s">
        <v>1270</v>
      </c>
    </row>
    <row r="532" spans="1:2" x14ac:dyDescent="0.2">
      <c r="A532" s="6" t="s">
        <v>278</v>
      </c>
      <c r="B532" s="62" t="s">
        <v>1729</v>
      </c>
    </row>
    <row r="533" spans="1:2" x14ac:dyDescent="0.2">
      <c r="A533" s="11" t="s">
        <v>61</v>
      </c>
      <c r="B533" s="61" t="s">
        <v>1215</v>
      </c>
    </row>
    <row r="534" spans="1:2" x14ac:dyDescent="0.2">
      <c r="A534" s="6" t="s">
        <v>668</v>
      </c>
      <c r="B534" s="62" t="s">
        <v>1730</v>
      </c>
    </row>
    <row r="535" spans="1:2" x14ac:dyDescent="0.2">
      <c r="A535" s="6" t="s">
        <v>566</v>
      </c>
      <c r="B535" s="62" t="s">
        <v>1731</v>
      </c>
    </row>
    <row r="536" spans="1:2" x14ac:dyDescent="0.2">
      <c r="A536" s="11" t="s">
        <v>107</v>
      </c>
      <c r="B536" s="61" t="s">
        <v>1278</v>
      </c>
    </row>
    <row r="537" spans="1:2" x14ac:dyDescent="0.2">
      <c r="A537" s="6" t="s">
        <v>816</v>
      </c>
      <c r="B537" s="62" t="s">
        <v>1732</v>
      </c>
    </row>
    <row r="538" spans="1:2" x14ac:dyDescent="0.2">
      <c r="A538" s="11" t="s">
        <v>99</v>
      </c>
      <c r="B538" s="61" t="s">
        <v>1288</v>
      </c>
    </row>
    <row r="539" spans="1:2" x14ac:dyDescent="0.2">
      <c r="A539" s="6" t="s">
        <v>315</v>
      </c>
      <c r="B539" s="62" t="s">
        <v>1733</v>
      </c>
    </row>
    <row r="540" spans="1:2" x14ac:dyDescent="0.2">
      <c r="A540" s="6" t="s">
        <v>448</v>
      </c>
      <c r="B540" s="62" t="s">
        <v>1734</v>
      </c>
    </row>
    <row r="541" spans="1:2" x14ac:dyDescent="0.2">
      <c r="A541" s="6" t="s">
        <v>245</v>
      </c>
      <c r="B541" s="62" t="s">
        <v>1735</v>
      </c>
    </row>
    <row r="542" spans="1:2" x14ac:dyDescent="0.2">
      <c r="A542" s="6" t="s">
        <v>821</v>
      </c>
      <c r="B542" s="62" t="s">
        <v>1736</v>
      </c>
    </row>
    <row r="543" spans="1:2" x14ac:dyDescent="0.2">
      <c r="A543" s="6" t="s">
        <v>919</v>
      </c>
      <c r="B543" s="62" t="s">
        <v>1737</v>
      </c>
    </row>
    <row r="544" spans="1:2" x14ac:dyDescent="0.2">
      <c r="A544" s="6" t="s">
        <v>768</v>
      </c>
      <c r="B544" s="62" t="s">
        <v>1738</v>
      </c>
    </row>
    <row r="545" spans="1:2" x14ac:dyDescent="0.2">
      <c r="A545" s="11" t="s">
        <v>36</v>
      </c>
      <c r="B545" s="61" t="s">
        <v>1201</v>
      </c>
    </row>
    <row r="546" spans="1:2" x14ac:dyDescent="0.2">
      <c r="A546" s="6" t="s">
        <v>560</v>
      </c>
      <c r="B546" s="62" t="s">
        <v>1739</v>
      </c>
    </row>
    <row r="547" spans="1:2" x14ac:dyDescent="0.2">
      <c r="A547" s="11" t="s">
        <v>123</v>
      </c>
      <c r="B547" s="61" t="s">
        <v>1307</v>
      </c>
    </row>
    <row r="548" spans="1:2" x14ac:dyDescent="0.2">
      <c r="A548" s="11" t="s">
        <v>62</v>
      </c>
      <c r="B548" s="61" t="s">
        <v>1187</v>
      </c>
    </row>
    <row r="549" spans="1:2" x14ac:dyDescent="0.2">
      <c r="A549" s="6" t="s">
        <v>671</v>
      </c>
      <c r="B549" s="62" t="s">
        <v>1740</v>
      </c>
    </row>
    <row r="550" spans="1:2" x14ac:dyDescent="0.2">
      <c r="A550" s="6" t="s">
        <v>289</v>
      </c>
      <c r="B550" s="62" t="s">
        <v>1741</v>
      </c>
    </row>
    <row r="551" spans="1:2" x14ac:dyDescent="0.2">
      <c r="A551" s="6" t="s">
        <v>936</v>
      </c>
      <c r="B551" s="62" t="s">
        <v>1742</v>
      </c>
    </row>
    <row r="552" spans="1:2" x14ac:dyDescent="0.2">
      <c r="A552" s="11" t="s">
        <v>90</v>
      </c>
      <c r="B552" s="61" t="s">
        <v>1255</v>
      </c>
    </row>
    <row r="553" spans="1:2" x14ac:dyDescent="0.2">
      <c r="A553" s="6" t="s">
        <v>607</v>
      </c>
      <c r="B553" s="62" t="s">
        <v>1743</v>
      </c>
    </row>
    <row r="554" spans="1:2" x14ac:dyDescent="0.2">
      <c r="A554" s="6" t="s">
        <v>359</v>
      </c>
      <c r="B554" s="62" t="s">
        <v>1744</v>
      </c>
    </row>
    <row r="555" spans="1:2" x14ac:dyDescent="0.2">
      <c r="A555" s="11" t="s">
        <v>133</v>
      </c>
      <c r="B555" s="61" t="s">
        <v>1303</v>
      </c>
    </row>
    <row r="556" spans="1:2" x14ac:dyDescent="0.2">
      <c r="A556" s="6" t="s">
        <v>517</v>
      </c>
      <c r="B556" s="62" t="s">
        <v>1745</v>
      </c>
    </row>
    <row r="557" spans="1:2" x14ac:dyDescent="0.2">
      <c r="A557" s="6" t="s">
        <v>79</v>
      </c>
      <c r="B557" s="62" t="s">
        <v>1746</v>
      </c>
    </row>
    <row r="558" spans="1:2" x14ac:dyDescent="0.2">
      <c r="A558" s="6" t="s">
        <v>647</v>
      </c>
      <c r="B558" s="62" t="s">
        <v>1747</v>
      </c>
    </row>
    <row r="559" spans="1:2" x14ac:dyDescent="0.2">
      <c r="A559" s="6" t="s">
        <v>370</v>
      </c>
      <c r="B559" s="62" t="s">
        <v>1748</v>
      </c>
    </row>
    <row r="560" spans="1:2" x14ac:dyDescent="0.2">
      <c r="A560" s="6" t="s">
        <v>327</v>
      </c>
      <c r="B560" s="62" t="s">
        <v>1749</v>
      </c>
    </row>
    <row r="561" spans="1:2" x14ac:dyDescent="0.2">
      <c r="A561" s="6" t="s">
        <v>857</v>
      </c>
      <c r="B561" s="62" t="s">
        <v>1750</v>
      </c>
    </row>
    <row r="562" spans="1:2" x14ac:dyDescent="0.2">
      <c r="A562" s="6" t="s">
        <v>478</v>
      </c>
      <c r="B562" s="62" t="s">
        <v>1751</v>
      </c>
    </row>
    <row r="563" spans="1:2" x14ac:dyDescent="0.2">
      <c r="A563" s="6" t="s">
        <v>461</v>
      </c>
      <c r="B563" s="62" t="s">
        <v>1752</v>
      </c>
    </row>
    <row r="564" spans="1:2" x14ac:dyDescent="0.2">
      <c r="A564" s="6" t="s">
        <v>330</v>
      </c>
      <c r="B564" s="62" t="s">
        <v>1753</v>
      </c>
    </row>
    <row r="565" spans="1:2" x14ac:dyDescent="0.2">
      <c r="A565" s="6" t="s">
        <v>617</v>
      </c>
      <c r="B565" s="62" t="s">
        <v>1754</v>
      </c>
    </row>
    <row r="566" spans="1:2" x14ac:dyDescent="0.2">
      <c r="A566" s="11" t="s">
        <v>5</v>
      </c>
      <c r="B566" s="61" t="s">
        <v>1262</v>
      </c>
    </row>
    <row r="567" spans="1:2" x14ac:dyDescent="0.2">
      <c r="A567" s="6" t="s">
        <v>651</v>
      </c>
      <c r="B567" s="62" t="s">
        <v>1755</v>
      </c>
    </row>
    <row r="568" spans="1:2" x14ac:dyDescent="0.2">
      <c r="A568" s="6" t="s">
        <v>596</v>
      </c>
      <c r="B568" s="62" t="s">
        <v>1756</v>
      </c>
    </row>
    <row r="569" spans="1:2" x14ac:dyDescent="0.2">
      <c r="A569" s="6" t="s">
        <v>482</v>
      </c>
      <c r="B569" s="62" t="s">
        <v>1757</v>
      </c>
    </row>
    <row r="570" spans="1:2" x14ac:dyDescent="0.2">
      <c r="A570" s="6" t="s">
        <v>801</v>
      </c>
      <c r="B570" s="62" t="s">
        <v>1758</v>
      </c>
    </row>
    <row r="571" spans="1:2" x14ac:dyDescent="0.2">
      <c r="A571" s="6" t="s">
        <v>679</v>
      </c>
      <c r="B571" s="62" t="s">
        <v>1759</v>
      </c>
    </row>
    <row r="572" spans="1:2" x14ac:dyDescent="0.2">
      <c r="A572" s="6" t="s">
        <v>947</v>
      </c>
      <c r="B572" s="62" t="s">
        <v>1760</v>
      </c>
    </row>
    <row r="573" spans="1:2" x14ac:dyDescent="0.2">
      <c r="A573" s="6" t="s">
        <v>670</v>
      </c>
      <c r="B573" s="62" t="s">
        <v>1761</v>
      </c>
    </row>
    <row r="574" spans="1:2" x14ac:dyDescent="0.2">
      <c r="A574" s="6" t="s">
        <v>526</v>
      </c>
      <c r="B574" s="62" t="s">
        <v>1762</v>
      </c>
    </row>
    <row r="575" spans="1:2" x14ac:dyDescent="0.2">
      <c r="A575" s="6" t="s">
        <v>764</v>
      </c>
      <c r="B575" s="62" t="s">
        <v>1763</v>
      </c>
    </row>
    <row r="576" spans="1:2" x14ac:dyDescent="0.2">
      <c r="A576" s="6" t="s">
        <v>770</v>
      </c>
      <c r="B576" s="62" t="s">
        <v>1764</v>
      </c>
    </row>
    <row r="577" spans="1:2" x14ac:dyDescent="0.2">
      <c r="A577" s="6" t="s">
        <v>465</v>
      </c>
      <c r="B577" s="62" t="s">
        <v>1765</v>
      </c>
    </row>
    <row r="578" spans="1:2" x14ac:dyDescent="0.2">
      <c r="A578" s="6" t="s">
        <v>922</v>
      </c>
      <c r="B578" s="62" t="s">
        <v>1766</v>
      </c>
    </row>
    <row r="579" spans="1:2" x14ac:dyDescent="0.2">
      <c r="A579" s="6" t="s">
        <v>318</v>
      </c>
      <c r="B579" s="62" t="s">
        <v>1767</v>
      </c>
    </row>
    <row r="580" spans="1:2" x14ac:dyDescent="0.2">
      <c r="A580" s="6" t="s">
        <v>573</v>
      </c>
      <c r="B580" s="62" t="s">
        <v>1768</v>
      </c>
    </row>
    <row r="581" spans="1:2" x14ac:dyDescent="0.2">
      <c r="A581" s="6" t="s">
        <v>342</v>
      </c>
      <c r="B581" s="62" t="s">
        <v>1769</v>
      </c>
    </row>
    <row r="582" spans="1:2" x14ac:dyDescent="0.2">
      <c r="A582" s="11" t="s">
        <v>130</v>
      </c>
      <c r="B582" s="61" t="s">
        <v>1304</v>
      </c>
    </row>
    <row r="583" spans="1:2" x14ac:dyDescent="0.2">
      <c r="A583" s="6" t="s">
        <v>191</v>
      </c>
      <c r="B583" s="62" t="s">
        <v>1770</v>
      </c>
    </row>
    <row r="584" spans="1:2" x14ac:dyDescent="0.2">
      <c r="A584" s="6" t="s">
        <v>584</v>
      </c>
      <c r="B584" s="62" t="s">
        <v>1771</v>
      </c>
    </row>
    <row r="585" spans="1:2" x14ac:dyDescent="0.2">
      <c r="A585" s="6" t="s">
        <v>265</v>
      </c>
      <c r="B585" s="62" t="s">
        <v>1772</v>
      </c>
    </row>
    <row r="586" spans="1:2" x14ac:dyDescent="0.2">
      <c r="A586" s="6" t="s">
        <v>728</v>
      </c>
      <c r="B586" s="62" t="s">
        <v>1773</v>
      </c>
    </row>
    <row r="587" spans="1:2" x14ac:dyDescent="0.2">
      <c r="A587" s="6" t="s">
        <v>750</v>
      </c>
      <c r="B587" s="62" t="s">
        <v>1774</v>
      </c>
    </row>
    <row r="588" spans="1:2" x14ac:dyDescent="0.2">
      <c r="A588" s="6" t="s">
        <v>866</v>
      </c>
      <c r="B588" s="62" t="s">
        <v>1775</v>
      </c>
    </row>
    <row r="589" spans="1:2" x14ac:dyDescent="0.2">
      <c r="A589" s="6" t="s">
        <v>820</v>
      </c>
      <c r="B589" s="62" t="s">
        <v>1776</v>
      </c>
    </row>
    <row r="590" spans="1:2" x14ac:dyDescent="0.2">
      <c r="A590" s="6" t="s">
        <v>837</v>
      </c>
      <c r="B590" s="62" t="s">
        <v>1777</v>
      </c>
    </row>
    <row r="591" spans="1:2" x14ac:dyDescent="0.2">
      <c r="A591" s="6" t="s">
        <v>601</v>
      </c>
      <c r="B591" s="62" t="s">
        <v>1778</v>
      </c>
    </row>
    <row r="592" spans="1:2" x14ac:dyDescent="0.2">
      <c r="A592" s="6" t="s">
        <v>326</v>
      </c>
      <c r="B592" s="62" t="s">
        <v>1779</v>
      </c>
    </row>
    <row r="593" spans="1:2" x14ac:dyDescent="0.2">
      <c r="A593" s="6" t="s">
        <v>594</v>
      </c>
      <c r="B593" s="62" t="s">
        <v>1780</v>
      </c>
    </row>
    <row r="594" spans="1:2" x14ac:dyDescent="0.2">
      <c r="A594" s="6" t="s">
        <v>393</v>
      </c>
      <c r="B594" s="62" t="s">
        <v>1781</v>
      </c>
    </row>
    <row r="595" spans="1:2" x14ac:dyDescent="0.2">
      <c r="A595" s="6" t="s">
        <v>475</v>
      </c>
      <c r="B595" s="62" t="s">
        <v>1782</v>
      </c>
    </row>
    <row r="596" spans="1:2" x14ac:dyDescent="0.2">
      <c r="A596" s="6" t="s">
        <v>661</v>
      </c>
      <c r="B596" s="62" t="s">
        <v>1783</v>
      </c>
    </row>
    <row r="597" spans="1:2" x14ac:dyDescent="0.2">
      <c r="A597" s="6" t="s">
        <v>390</v>
      </c>
      <c r="B597" s="62" t="s">
        <v>1784</v>
      </c>
    </row>
    <row r="598" spans="1:2" x14ac:dyDescent="0.2">
      <c r="A598" s="6" t="s">
        <v>441</v>
      </c>
      <c r="B598" s="62" t="s">
        <v>1785</v>
      </c>
    </row>
    <row r="599" spans="1:2" x14ac:dyDescent="0.2">
      <c r="A599" s="6" t="s">
        <v>769</v>
      </c>
      <c r="B599" s="62" t="s">
        <v>1786</v>
      </c>
    </row>
    <row r="600" spans="1:2" x14ac:dyDescent="0.2">
      <c r="A600" s="11" t="s">
        <v>120</v>
      </c>
      <c r="B600" s="61" t="s">
        <v>1273</v>
      </c>
    </row>
    <row r="601" spans="1:2" x14ac:dyDescent="0.2">
      <c r="A601" s="11" t="s">
        <v>32</v>
      </c>
      <c r="B601" s="61" t="s">
        <v>1172</v>
      </c>
    </row>
    <row r="602" spans="1:2" x14ac:dyDescent="0.2">
      <c r="A602" s="6" t="s">
        <v>467</v>
      </c>
      <c r="B602" s="62" t="s">
        <v>1787</v>
      </c>
    </row>
    <row r="603" spans="1:2" x14ac:dyDescent="0.2">
      <c r="A603" s="6" t="s">
        <v>282</v>
      </c>
      <c r="B603" s="62" t="s">
        <v>1788</v>
      </c>
    </row>
    <row r="604" spans="1:2" x14ac:dyDescent="0.2">
      <c r="A604" s="6" t="s">
        <v>825</v>
      </c>
      <c r="B604" s="62" t="s">
        <v>1789</v>
      </c>
    </row>
    <row r="605" spans="1:2" x14ac:dyDescent="0.2">
      <c r="A605" s="6" t="s">
        <v>683</v>
      </c>
      <c r="B605" s="62" t="s">
        <v>1790</v>
      </c>
    </row>
    <row r="606" spans="1:2" x14ac:dyDescent="0.2">
      <c r="A606" s="6" t="s">
        <v>790</v>
      </c>
      <c r="B606" s="62" t="s">
        <v>1791</v>
      </c>
    </row>
    <row r="607" spans="1:2" x14ac:dyDescent="0.2">
      <c r="A607" s="6" t="s">
        <v>911</v>
      </c>
      <c r="B607" s="62" t="s">
        <v>1792</v>
      </c>
    </row>
    <row r="608" spans="1:2" x14ac:dyDescent="0.2">
      <c r="A608" s="6" t="s">
        <v>337</v>
      </c>
      <c r="B608" s="62" t="s">
        <v>1793</v>
      </c>
    </row>
    <row r="609" spans="1:2" x14ac:dyDescent="0.2">
      <c r="A609" s="6" t="s">
        <v>705</v>
      </c>
      <c r="B609" s="62" t="s">
        <v>1794</v>
      </c>
    </row>
    <row r="610" spans="1:2" x14ac:dyDescent="0.2">
      <c r="A610" s="6" t="s">
        <v>424</v>
      </c>
      <c r="B610" s="62" t="s">
        <v>1795</v>
      </c>
    </row>
    <row r="611" spans="1:2" x14ac:dyDescent="0.2">
      <c r="A611" s="6" t="s">
        <v>334</v>
      </c>
      <c r="B611" s="62" t="s">
        <v>1796</v>
      </c>
    </row>
    <row r="612" spans="1:2" x14ac:dyDescent="0.2">
      <c r="A612" s="11" t="s">
        <v>156</v>
      </c>
      <c r="B612" s="61" t="s">
        <v>1156</v>
      </c>
    </row>
    <row r="613" spans="1:2" x14ac:dyDescent="0.2">
      <c r="A613" s="6" t="s">
        <v>558</v>
      </c>
      <c r="B613" s="62" t="s">
        <v>1797</v>
      </c>
    </row>
    <row r="614" spans="1:2" x14ac:dyDescent="0.2">
      <c r="A614" s="11" t="s">
        <v>138</v>
      </c>
      <c r="B614" s="61" t="s">
        <v>1177</v>
      </c>
    </row>
    <row r="615" spans="1:2" x14ac:dyDescent="0.2">
      <c r="A615" s="6" t="s">
        <v>755</v>
      </c>
      <c r="B615" s="62" t="s">
        <v>1798</v>
      </c>
    </row>
    <row r="616" spans="1:2" x14ac:dyDescent="0.2">
      <c r="A616" s="11" t="s">
        <v>33</v>
      </c>
      <c r="B616" s="61" t="s">
        <v>1176</v>
      </c>
    </row>
    <row r="617" spans="1:2" x14ac:dyDescent="0.2">
      <c r="A617" s="6" t="s">
        <v>878</v>
      </c>
      <c r="B617" s="62" t="s">
        <v>1799</v>
      </c>
    </row>
    <row r="618" spans="1:2" x14ac:dyDescent="0.2">
      <c r="A618" s="6" t="s">
        <v>542</v>
      </c>
      <c r="B618" s="62" t="s">
        <v>1800</v>
      </c>
    </row>
    <row r="619" spans="1:2" x14ac:dyDescent="0.2">
      <c r="A619" s="6" t="s">
        <v>371</v>
      </c>
      <c r="B619" s="62" t="s">
        <v>1801</v>
      </c>
    </row>
    <row r="620" spans="1:2" x14ac:dyDescent="0.2">
      <c r="A620" s="6" t="s">
        <v>830</v>
      </c>
      <c r="B620" s="62" t="s">
        <v>1802</v>
      </c>
    </row>
    <row r="621" spans="1:2" x14ac:dyDescent="0.2">
      <c r="A621" s="6" t="s">
        <v>753</v>
      </c>
      <c r="B621" s="62" t="s">
        <v>1803</v>
      </c>
    </row>
    <row r="622" spans="1:2" x14ac:dyDescent="0.2">
      <c r="A622" s="6" t="s">
        <v>915</v>
      </c>
      <c r="B622" s="62" t="s">
        <v>1804</v>
      </c>
    </row>
    <row r="623" spans="1:2" x14ac:dyDescent="0.2">
      <c r="A623" s="6" t="s">
        <v>623</v>
      </c>
      <c r="B623" s="62" t="s">
        <v>1805</v>
      </c>
    </row>
    <row r="624" spans="1:2" x14ac:dyDescent="0.2">
      <c r="A624" s="6" t="s">
        <v>590</v>
      </c>
      <c r="B624" s="62" t="s">
        <v>1806</v>
      </c>
    </row>
    <row r="625" spans="1:2" x14ac:dyDescent="0.2">
      <c r="A625" s="6" t="s">
        <v>408</v>
      </c>
      <c r="B625" s="62" t="s">
        <v>1807</v>
      </c>
    </row>
    <row r="626" spans="1:2" x14ac:dyDescent="0.2">
      <c r="A626" s="6" t="s">
        <v>634</v>
      </c>
      <c r="B626" s="62" t="s">
        <v>1808</v>
      </c>
    </row>
    <row r="627" spans="1:2" x14ac:dyDescent="0.2">
      <c r="A627" s="6" t="s">
        <v>676</v>
      </c>
      <c r="B627" s="62" t="s">
        <v>1809</v>
      </c>
    </row>
    <row r="628" spans="1:2" x14ac:dyDescent="0.2">
      <c r="A628" s="6" t="s">
        <v>602</v>
      </c>
      <c r="B628" s="62" t="s">
        <v>1810</v>
      </c>
    </row>
    <row r="629" spans="1:2" x14ac:dyDescent="0.2">
      <c r="A629" s="6" t="s">
        <v>513</v>
      </c>
      <c r="B629" s="62" t="s">
        <v>1811</v>
      </c>
    </row>
    <row r="630" spans="1:2" x14ac:dyDescent="0.2">
      <c r="A630" s="6" t="s">
        <v>608</v>
      </c>
      <c r="B630" s="62" t="s">
        <v>1812</v>
      </c>
    </row>
    <row r="631" spans="1:2" x14ac:dyDescent="0.2">
      <c r="A631" s="6" t="s">
        <v>511</v>
      </c>
      <c r="B631" s="62" t="s">
        <v>1813</v>
      </c>
    </row>
    <row r="632" spans="1:2" x14ac:dyDescent="0.2">
      <c r="A632" s="6" t="s">
        <v>929</v>
      </c>
      <c r="B632" s="62" t="s">
        <v>1814</v>
      </c>
    </row>
    <row r="633" spans="1:2" x14ac:dyDescent="0.2">
      <c r="A633" s="6" t="s">
        <v>505</v>
      </c>
      <c r="B633" s="62" t="s">
        <v>1815</v>
      </c>
    </row>
    <row r="634" spans="1:2" x14ac:dyDescent="0.2">
      <c r="A634" s="11" t="s">
        <v>160</v>
      </c>
      <c r="B634" s="61" t="s">
        <v>1286</v>
      </c>
    </row>
    <row r="635" spans="1:2" x14ac:dyDescent="0.2">
      <c r="A635" s="6" t="s">
        <v>243</v>
      </c>
      <c r="B635" s="62" t="s">
        <v>1816</v>
      </c>
    </row>
    <row r="636" spans="1:2" x14ac:dyDescent="0.2">
      <c r="A636" s="6" t="s">
        <v>782</v>
      </c>
      <c r="B636" s="62" t="s">
        <v>1817</v>
      </c>
    </row>
    <row r="637" spans="1:2" x14ac:dyDescent="0.2">
      <c r="A637" s="6" t="s">
        <v>464</v>
      </c>
      <c r="B637" s="62" t="s">
        <v>1818</v>
      </c>
    </row>
    <row r="638" spans="1:2" x14ac:dyDescent="0.2">
      <c r="A638" s="6" t="s">
        <v>804</v>
      </c>
      <c r="B638" s="62" t="s">
        <v>1819</v>
      </c>
    </row>
    <row r="639" spans="1:2" x14ac:dyDescent="0.2">
      <c r="A639" s="6" t="s">
        <v>945</v>
      </c>
      <c r="B639" s="62" t="s">
        <v>1820</v>
      </c>
    </row>
    <row r="640" spans="1:2" x14ac:dyDescent="0.2">
      <c r="A640" s="11" t="s">
        <v>111</v>
      </c>
      <c r="B640" s="61" t="s">
        <v>1294</v>
      </c>
    </row>
    <row r="641" spans="1:2" x14ac:dyDescent="0.2">
      <c r="A641" s="6" t="s">
        <v>778</v>
      </c>
      <c r="B641" s="62" t="s">
        <v>1821</v>
      </c>
    </row>
    <row r="642" spans="1:2" x14ac:dyDescent="0.2">
      <c r="A642" s="6" t="s">
        <v>619</v>
      </c>
      <c r="B642" s="62" t="s">
        <v>1822</v>
      </c>
    </row>
    <row r="643" spans="1:2" x14ac:dyDescent="0.2">
      <c r="A643" s="6" t="s">
        <v>220</v>
      </c>
      <c r="B643" s="62" t="s">
        <v>1823</v>
      </c>
    </row>
    <row r="644" spans="1:2" x14ac:dyDescent="0.2">
      <c r="A644" s="6" t="s">
        <v>614</v>
      </c>
      <c r="B644" s="62" t="s">
        <v>1824</v>
      </c>
    </row>
    <row r="645" spans="1:2" x14ac:dyDescent="0.2">
      <c r="A645" s="6" t="s">
        <v>204</v>
      </c>
      <c r="B645" s="62" t="s">
        <v>1825</v>
      </c>
    </row>
    <row r="646" spans="1:2" x14ac:dyDescent="0.2">
      <c r="A646" s="6" t="s">
        <v>237</v>
      </c>
      <c r="B646" s="62" t="s">
        <v>1826</v>
      </c>
    </row>
    <row r="647" spans="1:2" x14ac:dyDescent="0.2">
      <c r="A647" s="44" t="s">
        <v>110</v>
      </c>
      <c r="B647" s="61" t="s">
        <v>1234</v>
      </c>
    </row>
    <row r="648" spans="1:2" x14ac:dyDescent="0.2">
      <c r="A648" s="11" t="s">
        <v>8</v>
      </c>
      <c r="B648" s="61" t="s">
        <v>1149</v>
      </c>
    </row>
    <row r="649" spans="1:2" x14ac:dyDescent="0.2">
      <c r="A649" s="6" t="s">
        <v>630</v>
      </c>
      <c r="B649" s="62" t="s">
        <v>1827</v>
      </c>
    </row>
    <row r="650" spans="1:2" x14ac:dyDescent="0.2">
      <c r="A650" s="6" t="s">
        <v>252</v>
      </c>
      <c r="B650" s="62" t="s">
        <v>1828</v>
      </c>
    </row>
    <row r="651" spans="1:2" x14ac:dyDescent="0.2">
      <c r="A651" s="6" t="s">
        <v>872</v>
      </c>
      <c r="B651" s="62" t="s">
        <v>1829</v>
      </c>
    </row>
    <row r="652" spans="1:2" x14ac:dyDescent="0.2">
      <c r="A652" s="6" t="s">
        <v>260</v>
      </c>
      <c r="B652" s="62" t="s">
        <v>1830</v>
      </c>
    </row>
    <row r="653" spans="1:2" x14ac:dyDescent="0.2">
      <c r="A653" s="6" t="s">
        <v>233</v>
      </c>
      <c r="B653" s="62" t="s">
        <v>1831</v>
      </c>
    </row>
    <row r="654" spans="1:2" x14ac:dyDescent="0.2">
      <c r="A654" s="6" t="s">
        <v>468</v>
      </c>
      <c r="B654" s="62" t="s">
        <v>1832</v>
      </c>
    </row>
    <row r="655" spans="1:2" x14ac:dyDescent="0.2">
      <c r="A655" s="6" t="s">
        <v>577</v>
      </c>
      <c r="B655" s="62" t="s">
        <v>1833</v>
      </c>
    </row>
    <row r="656" spans="1:2" x14ac:dyDescent="0.2">
      <c r="A656" s="44" t="s">
        <v>102</v>
      </c>
      <c r="B656" s="61" t="s">
        <v>1230</v>
      </c>
    </row>
    <row r="657" spans="1:2" x14ac:dyDescent="0.2">
      <c r="A657" s="6" t="s">
        <v>222</v>
      </c>
      <c r="B657" s="62" t="s">
        <v>1834</v>
      </c>
    </row>
    <row r="658" spans="1:2" x14ac:dyDescent="0.2">
      <c r="A658" s="6" t="s">
        <v>251</v>
      </c>
      <c r="B658" s="62" t="s">
        <v>1835</v>
      </c>
    </row>
    <row r="659" spans="1:2" x14ac:dyDescent="0.2">
      <c r="A659" s="6" t="s">
        <v>450</v>
      </c>
      <c r="B659" s="62" t="s">
        <v>1836</v>
      </c>
    </row>
    <row r="660" spans="1:2" x14ac:dyDescent="0.2">
      <c r="A660" s="6" t="s">
        <v>387</v>
      </c>
      <c r="B660" s="62" t="s">
        <v>1837</v>
      </c>
    </row>
    <row r="661" spans="1:2" x14ac:dyDescent="0.2">
      <c r="A661" s="6" t="s">
        <v>639</v>
      </c>
      <c r="B661" s="62" t="s">
        <v>1838</v>
      </c>
    </row>
    <row r="662" spans="1:2" x14ac:dyDescent="0.2">
      <c r="A662" s="6" t="s">
        <v>563</v>
      </c>
      <c r="B662" s="62" t="s">
        <v>1839</v>
      </c>
    </row>
    <row r="663" spans="1:2" x14ac:dyDescent="0.2">
      <c r="A663" s="11" t="s">
        <v>117</v>
      </c>
      <c r="B663" s="61" t="s">
        <v>1163</v>
      </c>
    </row>
    <row r="664" spans="1:2" x14ac:dyDescent="0.2">
      <c r="A664" s="6" t="s">
        <v>587</v>
      </c>
      <c r="B664" s="62" t="s">
        <v>1840</v>
      </c>
    </row>
    <row r="665" spans="1:2" x14ac:dyDescent="0.2">
      <c r="A665" s="11" t="s">
        <v>168</v>
      </c>
      <c r="B665" s="61" t="s">
        <v>1205</v>
      </c>
    </row>
    <row r="666" spans="1:2" x14ac:dyDescent="0.2">
      <c r="A666" s="11" t="s">
        <v>118</v>
      </c>
      <c r="B666" s="61" t="s">
        <v>1153</v>
      </c>
    </row>
    <row r="667" spans="1:2" x14ac:dyDescent="0.2">
      <c r="A667" s="6" t="s">
        <v>822</v>
      </c>
      <c r="B667" s="62" t="s">
        <v>1841</v>
      </c>
    </row>
    <row r="668" spans="1:2" x14ac:dyDescent="0.2">
      <c r="A668" s="6" t="s">
        <v>247</v>
      </c>
      <c r="B668" s="62" t="s">
        <v>1842</v>
      </c>
    </row>
    <row r="669" spans="1:2" x14ac:dyDescent="0.2">
      <c r="A669" s="6" t="s">
        <v>324</v>
      </c>
      <c r="B669" s="62" t="s">
        <v>1843</v>
      </c>
    </row>
    <row r="670" spans="1:2" x14ac:dyDescent="0.2">
      <c r="A670" s="6" t="s">
        <v>883</v>
      </c>
      <c r="B670" s="62" t="s">
        <v>1844</v>
      </c>
    </row>
    <row r="671" spans="1:2" x14ac:dyDescent="0.2">
      <c r="A671" s="6" t="s">
        <v>585</v>
      </c>
      <c r="B671" s="62" t="s">
        <v>1845</v>
      </c>
    </row>
    <row r="672" spans="1:2" x14ac:dyDescent="0.2">
      <c r="A672" s="6" t="s">
        <v>702</v>
      </c>
      <c r="B672" s="62" t="s">
        <v>1846</v>
      </c>
    </row>
    <row r="673" spans="1:2" x14ac:dyDescent="0.2">
      <c r="A673" s="11" t="s">
        <v>145</v>
      </c>
      <c r="B673" s="61" t="s">
        <v>1243</v>
      </c>
    </row>
    <row r="674" spans="1:2" x14ac:dyDescent="0.2">
      <c r="A674" s="6" t="s">
        <v>432</v>
      </c>
      <c r="B674" s="62" t="s">
        <v>1847</v>
      </c>
    </row>
    <row r="675" spans="1:2" x14ac:dyDescent="0.2">
      <c r="A675" s="6" t="s">
        <v>283</v>
      </c>
      <c r="B675" s="62" t="s">
        <v>1848</v>
      </c>
    </row>
    <row r="676" spans="1:2" x14ac:dyDescent="0.2">
      <c r="A676" s="11" t="s">
        <v>114</v>
      </c>
      <c r="B676" s="61" t="s">
        <v>1223</v>
      </c>
    </row>
    <row r="677" spans="1:2" x14ac:dyDescent="0.2">
      <c r="A677" s="6" t="s">
        <v>509</v>
      </c>
      <c r="B677" s="62" t="s">
        <v>1849</v>
      </c>
    </row>
    <row r="678" spans="1:2" x14ac:dyDescent="0.2">
      <c r="A678" s="6" t="s">
        <v>567</v>
      </c>
      <c r="B678" s="62" t="s">
        <v>1850</v>
      </c>
    </row>
    <row r="679" spans="1:2" x14ac:dyDescent="0.2">
      <c r="A679" s="6" t="s">
        <v>580</v>
      </c>
      <c r="B679" s="62" t="s">
        <v>1851</v>
      </c>
    </row>
    <row r="680" spans="1:2" x14ac:dyDescent="0.2">
      <c r="A680" s="11" t="s">
        <v>104</v>
      </c>
      <c r="B680" s="61" t="s">
        <v>1157</v>
      </c>
    </row>
    <row r="681" spans="1:2" x14ac:dyDescent="0.2">
      <c r="A681" s="6" t="s">
        <v>352</v>
      </c>
      <c r="B681" s="62" t="s">
        <v>1852</v>
      </c>
    </row>
    <row r="682" spans="1:2" x14ac:dyDescent="0.2">
      <c r="A682" s="6" t="s">
        <v>605</v>
      </c>
      <c r="B682" s="62" t="s">
        <v>1853</v>
      </c>
    </row>
    <row r="683" spans="1:2" x14ac:dyDescent="0.2">
      <c r="A683" s="11" t="s">
        <v>68</v>
      </c>
      <c r="B683" s="61" t="s">
        <v>1211</v>
      </c>
    </row>
    <row r="684" spans="1:2" x14ac:dyDescent="0.2">
      <c r="A684" s="6" t="s">
        <v>869</v>
      </c>
      <c r="B684" s="62" t="s">
        <v>1854</v>
      </c>
    </row>
    <row r="685" spans="1:2" x14ac:dyDescent="0.2">
      <c r="A685" s="6" t="s">
        <v>917</v>
      </c>
      <c r="B685" s="62" t="s">
        <v>1855</v>
      </c>
    </row>
    <row r="686" spans="1:2" x14ac:dyDescent="0.2">
      <c r="A686" s="11" t="s">
        <v>150</v>
      </c>
      <c r="B686" s="61" t="s">
        <v>1302</v>
      </c>
    </row>
    <row r="687" spans="1:2" x14ac:dyDescent="0.2">
      <c r="A687" s="6" t="s">
        <v>504</v>
      </c>
      <c r="B687" s="62" t="s">
        <v>1856</v>
      </c>
    </row>
    <row r="688" spans="1:2" x14ac:dyDescent="0.2">
      <c r="A688" s="6" t="s">
        <v>572</v>
      </c>
      <c r="B688" s="62" t="s">
        <v>1857</v>
      </c>
    </row>
    <row r="689" spans="1:2" x14ac:dyDescent="0.2">
      <c r="A689" s="11" t="s">
        <v>41</v>
      </c>
      <c r="B689" s="61" t="s">
        <v>1242</v>
      </c>
    </row>
    <row r="690" spans="1:2" x14ac:dyDescent="0.2">
      <c r="A690" s="6" t="s">
        <v>518</v>
      </c>
      <c r="B690" s="62" t="s">
        <v>1858</v>
      </c>
    </row>
    <row r="691" spans="1:2" x14ac:dyDescent="0.2">
      <c r="A691" s="6" t="s">
        <v>814</v>
      </c>
      <c r="B691" s="62" t="s">
        <v>1859</v>
      </c>
    </row>
    <row r="692" spans="1:2" x14ac:dyDescent="0.2">
      <c r="A692" s="6" t="s">
        <v>667</v>
      </c>
      <c r="B692" s="62" t="s">
        <v>1860</v>
      </c>
    </row>
    <row r="693" spans="1:2" x14ac:dyDescent="0.2">
      <c r="A693" s="6" t="s">
        <v>652</v>
      </c>
      <c r="B693" s="62" t="s">
        <v>1861</v>
      </c>
    </row>
    <row r="694" spans="1:2" x14ac:dyDescent="0.2">
      <c r="A694" s="6" t="s">
        <v>909</v>
      </c>
      <c r="B694" s="62" t="s">
        <v>1862</v>
      </c>
    </row>
    <row r="695" spans="1:2" x14ac:dyDescent="0.2">
      <c r="A695" s="6" t="s">
        <v>356</v>
      </c>
      <c r="B695" s="62" t="s">
        <v>1863</v>
      </c>
    </row>
    <row r="696" spans="1:2" x14ac:dyDescent="0.2">
      <c r="A696" s="6" t="s">
        <v>583</v>
      </c>
      <c r="B696" s="62" t="s">
        <v>1864</v>
      </c>
    </row>
    <row r="697" spans="1:2" x14ac:dyDescent="0.2">
      <c r="A697" s="6" t="s">
        <v>556</v>
      </c>
      <c r="B697" s="62" t="s">
        <v>1865</v>
      </c>
    </row>
    <row r="698" spans="1:2" x14ac:dyDescent="0.2">
      <c r="A698" s="6" t="s">
        <v>706</v>
      </c>
      <c r="B698" s="62" t="s">
        <v>1866</v>
      </c>
    </row>
    <row r="699" spans="1:2" x14ac:dyDescent="0.2">
      <c r="A699" s="6" t="s">
        <v>743</v>
      </c>
      <c r="B699" s="62" t="s">
        <v>1867</v>
      </c>
    </row>
    <row r="700" spans="1:2" x14ac:dyDescent="0.2">
      <c r="A700" s="6" t="s">
        <v>780</v>
      </c>
      <c r="B700" s="62" t="s">
        <v>1868</v>
      </c>
    </row>
    <row r="701" spans="1:2" x14ac:dyDescent="0.2">
      <c r="A701" s="6" t="s">
        <v>316</v>
      </c>
      <c r="B701" s="62" t="s">
        <v>1869</v>
      </c>
    </row>
    <row r="702" spans="1:2" x14ac:dyDescent="0.2">
      <c r="A702" s="6" t="s">
        <v>322</v>
      </c>
      <c r="B702" s="62" t="s">
        <v>1870</v>
      </c>
    </row>
    <row r="703" spans="1:2" x14ac:dyDescent="0.2">
      <c r="A703" s="6" t="s">
        <v>724</v>
      </c>
      <c r="B703" s="62" t="s">
        <v>1871</v>
      </c>
    </row>
    <row r="704" spans="1:2" x14ac:dyDescent="0.2">
      <c r="A704" s="11" t="s">
        <v>148</v>
      </c>
      <c r="B704" s="61" t="s">
        <v>1188</v>
      </c>
    </row>
    <row r="705" spans="1:2" x14ac:dyDescent="0.2">
      <c r="A705" s="11" t="s">
        <v>91</v>
      </c>
      <c r="B705" s="61" t="s">
        <v>1253</v>
      </c>
    </row>
    <row r="706" spans="1:2" x14ac:dyDescent="0.2">
      <c r="A706" s="6" t="s">
        <v>834</v>
      </c>
      <c r="B706" s="62" t="s">
        <v>1872</v>
      </c>
    </row>
    <row r="707" spans="1:2" x14ac:dyDescent="0.2">
      <c r="A707" s="6" t="s">
        <v>217</v>
      </c>
      <c r="B707" s="62" t="s">
        <v>1873</v>
      </c>
    </row>
    <row r="708" spans="1:2" x14ac:dyDescent="0.2">
      <c r="A708" s="6" t="s">
        <v>901</v>
      </c>
      <c r="B708" s="62" t="s">
        <v>1874</v>
      </c>
    </row>
    <row r="709" spans="1:2" x14ac:dyDescent="0.2">
      <c r="A709" s="6" t="s">
        <v>380</v>
      </c>
      <c r="B709" s="62" t="s">
        <v>1875</v>
      </c>
    </row>
    <row r="710" spans="1:2" x14ac:dyDescent="0.2">
      <c r="A710" s="6" t="s">
        <v>646</v>
      </c>
      <c r="B710" s="62" t="s">
        <v>1876</v>
      </c>
    </row>
    <row r="711" spans="1:2" x14ac:dyDescent="0.2">
      <c r="A711" s="6" t="s">
        <v>708</v>
      </c>
      <c r="B711" s="62" t="s">
        <v>1877</v>
      </c>
    </row>
    <row r="712" spans="1:2" x14ac:dyDescent="0.2">
      <c r="A712" s="11" t="s">
        <v>82</v>
      </c>
      <c r="B712" s="61" t="s">
        <v>1260</v>
      </c>
    </row>
    <row r="713" spans="1:2" x14ac:dyDescent="0.2">
      <c r="A713" s="6" t="s">
        <v>410</v>
      </c>
      <c r="B713" s="62" t="s">
        <v>1878</v>
      </c>
    </row>
    <row r="714" spans="1:2" x14ac:dyDescent="0.2">
      <c r="A714" s="6" t="s">
        <v>225</v>
      </c>
      <c r="B714" s="62" t="s">
        <v>1879</v>
      </c>
    </row>
    <row r="715" spans="1:2" x14ac:dyDescent="0.2">
      <c r="A715" s="6" t="s">
        <v>339</v>
      </c>
      <c r="B715" s="62" t="s">
        <v>1880</v>
      </c>
    </row>
    <row r="716" spans="1:2" x14ac:dyDescent="0.2">
      <c r="A716" s="11" t="s">
        <v>100</v>
      </c>
      <c r="B716" s="61" t="s">
        <v>1154</v>
      </c>
    </row>
    <row r="717" spans="1:2" x14ac:dyDescent="0.2">
      <c r="A717" s="6" t="s">
        <v>637</v>
      </c>
      <c r="B717" s="62" t="s">
        <v>1881</v>
      </c>
    </row>
    <row r="718" spans="1:2" x14ac:dyDescent="0.2">
      <c r="A718" s="6" t="s">
        <v>455</v>
      </c>
      <c r="B718" s="62" t="s">
        <v>1882</v>
      </c>
    </row>
    <row r="719" spans="1:2" x14ac:dyDescent="0.2">
      <c r="A719" s="6" t="s">
        <v>317</v>
      </c>
      <c r="B719" s="62" t="s">
        <v>1883</v>
      </c>
    </row>
    <row r="720" spans="1:2" x14ac:dyDescent="0.2">
      <c r="A720" s="6" t="s">
        <v>829</v>
      </c>
      <c r="B720" s="62" t="s">
        <v>1884</v>
      </c>
    </row>
    <row r="721" spans="1:2" x14ac:dyDescent="0.2">
      <c r="A721" s="6" t="s">
        <v>715</v>
      </c>
      <c r="B721" s="62" t="s">
        <v>1885</v>
      </c>
    </row>
    <row r="722" spans="1:2" x14ac:dyDescent="0.2">
      <c r="A722" s="6" t="s">
        <v>946</v>
      </c>
      <c r="B722" s="62" t="s">
        <v>1886</v>
      </c>
    </row>
    <row r="723" spans="1:2" x14ac:dyDescent="0.2">
      <c r="A723" s="11" t="s">
        <v>144</v>
      </c>
      <c r="B723" s="61" t="s">
        <v>1143</v>
      </c>
    </row>
    <row r="724" spans="1:2" x14ac:dyDescent="0.2">
      <c r="A724" s="6" t="s">
        <v>190</v>
      </c>
      <c r="B724" s="62" t="s">
        <v>1887</v>
      </c>
    </row>
    <row r="725" spans="1:2" x14ac:dyDescent="0.2">
      <c r="A725" s="6" t="s">
        <v>264</v>
      </c>
      <c r="B725" s="62" t="s">
        <v>1888</v>
      </c>
    </row>
    <row r="726" spans="1:2" x14ac:dyDescent="0.2">
      <c r="A726" s="11" t="s">
        <v>119</v>
      </c>
      <c r="B726" s="61" t="s">
        <v>1221</v>
      </c>
    </row>
    <row r="727" spans="1:2" x14ac:dyDescent="0.2">
      <c r="A727" s="6" t="s">
        <v>793</v>
      </c>
      <c r="B727" s="62" t="s">
        <v>1889</v>
      </c>
    </row>
    <row r="728" spans="1:2" x14ac:dyDescent="0.2">
      <c r="A728" s="6" t="s">
        <v>944</v>
      </c>
      <c r="B728" s="62" t="s">
        <v>1890</v>
      </c>
    </row>
    <row r="729" spans="1:2" x14ac:dyDescent="0.2">
      <c r="A729" s="6" t="s">
        <v>332</v>
      </c>
      <c r="B729" s="62" t="s">
        <v>1891</v>
      </c>
    </row>
    <row r="730" spans="1:2" x14ac:dyDescent="0.2">
      <c r="A730" s="11" t="s">
        <v>182</v>
      </c>
      <c r="B730" s="61" t="s">
        <v>1247</v>
      </c>
    </row>
    <row r="731" spans="1:2" x14ac:dyDescent="0.2">
      <c r="A731" s="11" t="s">
        <v>9</v>
      </c>
      <c r="B731" s="61" t="s">
        <v>1142</v>
      </c>
    </row>
    <row r="732" spans="1:2" x14ac:dyDescent="0.2">
      <c r="A732" s="6" t="s">
        <v>795</v>
      </c>
      <c r="B732" s="62" t="s">
        <v>1892</v>
      </c>
    </row>
    <row r="733" spans="1:2" x14ac:dyDescent="0.2">
      <c r="A733" s="6" t="s">
        <v>625</v>
      </c>
      <c r="B733" s="62" t="s">
        <v>1893</v>
      </c>
    </row>
    <row r="734" spans="1:2" x14ac:dyDescent="0.2">
      <c r="A734" s="6" t="s">
        <v>379</v>
      </c>
      <c r="B734" s="62" t="s">
        <v>1894</v>
      </c>
    </row>
    <row r="735" spans="1:2" x14ac:dyDescent="0.2">
      <c r="A735" s="6" t="s">
        <v>524</v>
      </c>
      <c r="B735" s="62" t="s">
        <v>1895</v>
      </c>
    </row>
    <row r="736" spans="1:2" x14ac:dyDescent="0.2">
      <c r="A736" s="6" t="s">
        <v>707</v>
      </c>
      <c r="B736" s="62" t="s">
        <v>1896</v>
      </c>
    </row>
    <row r="737" spans="1:2" x14ac:dyDescent="0.2">
      <c r="A737" s="6" t="s">
        <v>645</v>
      </c>
      <c r="B737" s="62" t="s">
        <v>1897</v>
      </c>
    </row>
    <row r="738" spans="1:2" x14ac:dyDescent="0.2">
      <c r="A738" s="6" t="s">
        <v>905</v>
      </c>
      <c r="B738" s="62" t="s">
        <v>1898</v>
      </c>
    </row>
    <row r="739" spans="1:2" x14ac:dyDescent="0.2">
      <c r="A739" s="6" t="s">
        <v>658</v>
      </c>
      <c r="B739" s="62" t="s">
        <v>1899</v>
      </c>
    </row>
    <row r="740" spans="1:2" x14ac:dyDescent="0.2">
      <c r="A740" s="6" t="s">
        <v>435</v>
      </c>
      <c r="B740" s="62" t="s">
        <v>1900</v>
      </c>
    </row>
    <row r="741" spans="1:2" x14ac:dyDescent="0.2">
      <c r="A741" s="6" t="s">
        <v>741</v>
      </c>
      <c r="B741" s="62" t="s">
        <v>1901</v>
      </c>
    </row>
    <row r="742" spans="1:2" x14ac:dyDescent="0.2">
      <c r="A742" s="11" t="s">
        <v>109</v>
      </c>
      <c r="B742" s="61" t="s">
        <v>1167</v>
      </c>
    </row>
    <row r="743" spans="1:2" x14ac:dyDescent="0.2">
      <c r="A743" s="6" t="s">
        <v>579</v>
      </c>
      <c r="B743" s="62" t="s">
        <v>1902</v>
      </c>
    </row>
    <row r="744" spans="1:2" x14ac:dyDescent="0.2">
      <c r="A744" s="11" t="s">
        <v>170</v>
      </c>
      <c r="B744" s="61" t="s">
        <v>1309</v>
      </c>
    </row>
    <row r="745" spans="1:2" x14ac:dyDescent="0.2">
      <c r="A745" s="6" t="s">
        <v>665</v>
      </c>
      <c r="B745" s="62" t="s">
        <v>1903</v>
      </c>
    </row>
    <row r="746" spans="1:2" x14ac:dyDescent="0.2">
      <c r="A746" s="6" t="s">
        <v>791</v>
      </c>
      <c r="B746" s="62" t="s">
        <v>1904</v>
      </c>
    </row>
    <row r="747" spans="1:2" x14ac:dyDescent="0.2">
      <c r="A747" s="6" t="s">
        <v>394</v>
      </c>
      <c r="B747" s="62" t="s">
        <v>1905</v>
      </c>
    </row>
    <row r="748" spans="1:2" x14ac:dyDescent="0.2">
      <c r="A748" s="6" t="s">
        <v>616</v>
      </c>
      <c r="B748" s="62" t="s">
        <v>1906</v>
      </c>
    </row>
    <row r="749" spans="1:2" x14ac:dyDescent="0.2">
      <c r="A749" s="6" t="s">
        <v>353</v>
      </c>
      <c r="B749" s="62" t="s">
        <v>1907</v>
      </c>
    </row>
    <row r="750" spans="1:2" x14ac:dyDescent="0.2">
      <c r="A750" s="6" t="s">
        <v>201</v>
      </c>
      <c r="B750" s="62" t="s">
        <v>1908</v>
      </c>
    </row>
    <row r="751" spans="1:2" x14ac:dyDescent="0.2">
      <c r="A751" s="6" t="s">
        <v>881</v>
      </c>
      <c r="B751" s="62" t="s">
        <v>1909</v>
      </c>
    </row>
    <row r="752" spans="1:2" x14ac:dyDescent="0.2">
      <c r="A752" s="11" t="s">
        <v>171</v>
      </c>
      <c r="B752" s="61" t="s">
        <v>1194</v>
      </c>
    </row>
    <row r="753" spans="1:2" x14ac:dyDescent="0.2">
      <c r="A753" s="11" t="s">
        <v>137</v>
      </c>
      <c r="B753" s="61" t="s">
        <v>1219</v>
      </c>
    </row>
    <row r="754" spans="1:2" x14ac:dyDescent="0.2">
      <c r="A754" s="6" t="s">
        <v>914</v>
      </c>
      <c r="B754" s="62" t="s">
        <v>1910</v>
      </c>
    </row>
    <row r="755" spans="1:2" x14ac:dyDescent="0.2">
      <c r="A755" s="6" t="s">
        <v>727</v>
      </c>
      <c r="B755" s="62" t="s">
        <v>1911</v>
      </c>
    </row>
    <row r="756" spans="1:2" x14ac:dyDescent="0.2">
      <c r="A756" s="6" t="s">
        <v>767</v>
      </c>
      <c r="B756" s="62" t="s">
        <v>1912</v>
      </c>
    </row>
    <row r="757" spans="1:2" x14ac:dyDescent="0.2">
      <c r="A757" s="6" t="s">
        <v>875</v>
      </c>
      <c r="B757" s="62" t="s">
        <v>1913</v>
      </c>
    </row>
    <row r="758" spans="1:2" x14ac:dyDescent="0.2">
      <c r="A758" s="6" t="s">
        <v>664</v>
      </c>
      <c r="B758" s="62" t="s">
        <v>1914</v>
      </c>
    </row>
    <row r="759" spans="1:2" x14ac:dyDescent="0.2">
      <c r="A759" s="6" t="s">
        <v>281</v>
      </c>
      <c r="B759" s="62" t="s">
        <v>1915</v>
      </c>
    </row>
    <row r="760" spans="1:2" x14ac:dyDescent="0.2">
      <c r="A760" s="6" t="s">
        <v>377</v>
      </c>
      <c r="B760" s="62" t="s">
        <v>1916</v>
      </c>
    </row>
    <row r="761" spans="1:2" x14ac:dyDescent="0.2">
      <c r="A761" s="6" t="s">
        <v>257</v>
      </c>
      <c r="B761" s="62" t="s">
        <v>1917</v>
      </c>
    </row>
    <row r="762" spans="1:2" x14ac:dyDescent="0.2">
      <c r="A762" s="6" t="s">
        <v>848</v>
      </c>
      <c r="B762" s="62" t="s">
        <v>1918</v>
      </c>
    </row>
    <row r="763" spans="1:2" x14ac:dyDescent="0.2">
      <c r="A763" s="6" t="s">
        <v>378</v>
      </c>
      <c r="B763" s="62" t="s">
        <v>1919</v>
      </c>
    </row>
    <row r="764" spans="1:2" x14ac:dyDescent="0.2">
      <c r="A764" s="6" t="s">
        <v>589</v>
      </c>
      <c r="B764" s="62" t="s">
        <v>1920</v>
      </c>
    </row>
    <row r="765" spans="1:2" x14ac:dyDescent="0.2">
      <c r="A765" s="6" t="s">
        <v>269</v>
      </c>
      <c r="B765" s="62" t="s">
        <v>1921</v>
      </c>
    </row>
    <row r="766" spans="1:2" x14ac:dyDescent="0.2">
      <c r="A766" s="6" t="s">
        <v>396</v>
      </c>
      <c r="B766" s="62" t="s">
        <v>1922</v>
      </c>
    </row>
    <row r="767" spans="1:2" x14ac:dyDescent="0.2">
      <c r="A767" s="11" t="s">
        <v>163</v>
      </c>
      <c r="B767" s="61" t="s">
        <v>1274</v>
      </c>
    </row>
    <row r="768" spans="1:2" x14ac:dyDescent="0.2">
      <c r="A768" s="6" t="s">
        <v>266</v>
      </c>
      <c r="B768" s="62" t="s">
        <v>1923</v>
      </c>
    </row>
    <row r="769" spans="1:2" x14ac:dyDescent="0.2">
      <c r="A769" s="6" t="s">
        <v>867</v>
      </c>
      <c r="B769" s="62" t="s">
        <v>1924</v>
      </c>
    </row>
    <row r="770" spans="1:2" x14ac:dyDescent="0.2">
      <c r="A770" s="6" t="s">
        <v>622</v>
      </c>
      <c r="B770" s="62" t="s">
        <v>1925</v>
      </c>
    </row>
    <row r="771" spans="1:2" x14ac:dyDescent="0.2">
      <c r="A771" s="6" t="s">
        <v>678</v>
      </c>
      <c r="B771" s="62" t="s">
        <v>1926</v>
      </c>
    </row>
    <row r="772" spans="1:2" x14ac:dyDescent="0.2">
      <c r="A772" s="6" t="s">
        <v>209</v>
      </c>
      <c r="B772" s="62" t="s">
        <v>1927</v>
      </c>
    </row>
    <row r="773" spans="1:2" x14ac:dyDescent="0.2">
      <c r="A773" s="6" t="s">
        <v>335</v>
      </c>
      <c r="B773" s="62" t="s">
        <v>1928</v>
      </c>
    </row>
    <row r="774" spans="1:2" x14ac:dyDescent="0.2">
      <c r="A774" s="6" t="s">
        <v>815</v>
      </c>
      <c r="B774" s="62" t="s">
        <v>1929</v>
      </c>
    </row>
    <row r="775" spans="1:2" x14ac:dyDescent="0.2">
      <c r="A775" s="6" t="s">
        <v>731</v>
      </c>
      <c r="B775" s="62" t="s">
        <v>1930</v>
      </c>
    </row>
    <row r="776" spans="1:2" x14ac:dyDescent="0.2">
      <c r="A776" s="6" t="s">
        <v>212</v>
      </c>
      <c r="B776" s="62" t="s">
        <v>1931</v>
      </c>
    </row>
    <row r="777" spans="1:2" x14ac:dyDescent="0.2">
      <c r="A777" s="11" t="s">
        <v>37</v>
      </c>
      <c r="B777" s="61" t="s">
        <v>1226</v>
      </c>
    </row>
    <row r="778" spans="1:2" x14ac:dyDescent="0.2">
      <c r="A778" s="6" t="s">
        <v>775</v>
      </c>
      <c r="B778" s="62" t="s">
        <v>1932</v>
      </c>
    </row>
    <row r="779" spans="1:2" x14ac:dyDescent="0.2">
      <c r="A779" s="6" t="s">
        <v>229</v>
      </c>
      <c r="B779" s="62" t="s">
        <v>1933</v>
      </c>
    </row>
    <row r="780" spans="1:2" x14ac:dyDescent="0.2">
      <c r="A780" s="11" t="s">
        <v>93</v>
      </c>
      <c r="B780" s="61" t="s">
        <v>1225</v>
      </c>
    </row>
    <row r="781" spans="1:2" x14ac:dyDescent="0.2">
      <c r="A781" s="6" t="s">
        <v>574</v>
      </c>
      <c r="B781" s="62" t="s">
        <v>1934</v>
      </c>
    </row>
    <row r="782" spans="1:2" x14ac:dyDescent="0.2">
      <c r="A782" s="6" t="s">
        <v>856</v>
      </c>
      <c r="B782" s="62" t="s">
        <v>1935</v>
      </c>
    </row>
    <row r="783" spans="1:2" x14ac:dyDescent="0.2">
      <c r="A783" s="6" t="s">
        <v>899</v>
      </c>
      <c r="B783" s="62" t="s">
        <v>1936</v>
      </c>
    </row>
    <row r="784" spans="1:2" x14ac:dyDescent="0.2">
      <c r="A784" s="6" t="s">
        <v>489</v>
      </c>
      <c r="B784" s="62" t="s">
        <v>1937</v>
      </c>
    </row>
    <row r="785" spans="1:2" x14ac:dyDescent="0.2">
      <c r="A785" s="11" t="s">
        <v>75</v>
      </c>
      <c r="B785" s="61" t="s">
        <v>1229</v>
      </c>
    </row>
    <row r="786" spans="1:2" x14ac:dyDescent="0.2">
      <c r="A786" s="6" t="s">
        <v>578</v>
      </c>
      <c r="B786" s="62" t="s">
        <v>1938</v>
      </c>
    </row>
    <row r="787" spans="1:2" x14ac:dyDescent="0.2">
      <c r="A787" s="11" t="s">
        <v>92</v>
      </c>
      <c r="B787" s="61" t="s">
        <v>1245</v>
      </c>
    </row>
    <row r="788" spans="1:2" x14ac:dyDescent="0.2">
      <c r="A788" s="6" t="s">
        <v>510</v>
      </c>
      <c r="B788" s="62" t="s">
        <v>1939</v>
      </c>
    </row>
    <row r="789" spans="1:2" x14ac:dyDescent="0.2">
      <c r="A789" s="6" t="s">
        <v>537</v>
      </c>
      <c r="B789" s="62" t="s">
        <v>1940</v>
      </c>
    </row>
    <row r="790" spans="1:2" x14ac:dyDescent="0.2">
      <c r="A790" s="6" t="s">
        <v>864</v>
      </c>
      <c r="B790" s="62" t="s">
        <v>1941</v>
      </c>
    </row>
    <row r="791" spans="1:2" x14ac:dyDescent="0.2">
      <c r="A791" s="6" t="s">
        <v>507</v>
      </c>
      <c r="B791" s="62" t="s">
        <v>1942</v>
      </c>
    </row>
    <row r="792" spans="1:2" x14ac:dyDescent="0.2">
      <c r="A792" s="6" t="s">
        <v>288</v>
      </c>
      <c r="B792" s="62" t="s">
        <v>1943</v>
      </c>
    </row>
    <row r="793" spans="1:2" x14ac:dyDescent="0.2">
      <c r="A793" s="11" t="s">
        <v>66</v>
      </c>
      <c r="B793" s="61" t="s">
        <v>1259</v>
      </c>
    </row>
    <row r="794" spans="1:2" x14ac:dyDescent="0.2">
      <c r="A794" s="6" t="s">
        <v>472</v>
      </c>
      <c r="B794" s="62" t="s">
        <v>1944</v>
      </c>
    </row>
    <row r="795" spans="1:2" x14ac:dyDescent="0.2">
      <c r="A795" s="6" t="s">
        <v>202</v>
      </c>
      <c r="B795" s="62" t="s">
        <v>1945</v>
      </c>
    </row>
    <row r="796" spans="1:2" x14ac:dyDescent="0.2">
      <c r="A796" s="11" t="s">
        <v>10</v>
      </c>
      <c r="B796" s="61" t="s">
        <v>1206</v>
      </c>
    </row>
    <row r="797" spans="1:2" x14ac:dyDescent="0.2">
      <c r="A797" s="6" t="s">
        <v>221</v>
      </c>
      <c r="B797" s="62" t="s">
        <v>1946</v>
      </c>
    </row>
    <row r="798" spans="1:2" x14ac:dyDescent="0.2">
      <c r="A798" s="6" t="s">
        <v>389</v>
      </c>
      <c r="B798" s="62" t="s">
        <v>1947</v>
      </c>
    </row>
    <row r="799" spans="1:2" x14ac:dyDescent="0.2">
      <c r="A799" s="6" t="s">
        <v>440</v>
      </c>
      <c r="B799" s="62" t="s">
        <v>1948</v>
      </c>
    </row>
    <row r="800" spans="1:2" x14ac:dyDescent="0.2">
      <c r="A800" s="6" t="s">
        <v>415</v>
      </c>
      <c r="B800" s="62" t="s">
        <v>1949</v>
      </c>
    </row>
    <row r="801" spans="1:2" x14ac:dyDescent="0.2">
      <c r="A801" s="6" t="s">
        <v>889</v>
      </c>
      <c r="B801" s="62" t="s">
        <v>1950</v>
      </c>
    </row>
    <row r="802" spans="1:2" x14ac:dyDescent="0.2">
      <c r="A802" s="6" t="s">
        <v>292</v>
      </c>
      <c r="B802" s="62" t="s">
        <v>1951</v>
      </c>
    </row>
    <row r="803" spans="1:2" x14ac:dyDescent="0.2">
      <c r="A803" s="6" t="s">
        <v>657</v>
      </c>
      <c r="B803" s="62" t="s">
        <v>1952</v>
      </c>
    </row>
    <row r="804" spans="1:2" x14ac:dyDescent="0.2">
      <c r="A804" s="11" t="s">
        <v>151</v>
      </c>
      <c r="B804" s="61" t="s">
        <v>1146</v>
      </c>
    </row>
    <row r="805" spans="1:2" x14ac:dyDescent="0.2">
      <c r="A805" s="6" t="s">
        <v>297</v>
      </c>
      <c r="B805" s="62" t="s">
        <v>1953</v>
      </c>
    </row>
    <row r="806" spans="1:2" x14ac:dyDescent="0.2">
      <c r="A806" s="11" t="s">
        <v>131</v>
      </c>
      <c r="B806" s="61" t="s">
        <v>1222</v>
      </c>
    </row>
    <row r="807" spans="1:2" x14ac:dyDescent="0.2">
      <c r="A807" s="6" t="s">
        <v>258</v>
      </c>
      <c r="B807" s="62" t="s">
        <v>1954</v>
      </c>
    </row>
    <row r="808" spans="1:2" x14ac:dyDescent="0.2">
      <c r="A808" s="6" t="s">
        <v>345</v>
      </c>
      <c r="B808" s="62" t="s">
        <v>1955</v>
      </c>
    </row>
    <row r="809" spans="1:2" x14ac:dyDescent="0.2">
      <c r="A809" s="44" t="s">
        <v>95</v>
      </c>
      <c r="B809" s="61" t="s">
        <v>1228</v>
      </c>
    </row>
    <row r="810" spans="1:2" x14ac:dyDescent="0.2">
      <c r="A810" s="6" t="s">
        <v>331</v>
      </c>
      <c r="B810" s="62" t="s">
        <v>1956</v>
      </c>
    </row>
    <row r="811" spans="1:2" x14ac:dyDescent="0.2">
      <c r="A811" s="6" t="s">
        <v>369</v>
      </c>
      <c r="B811" s="62" t="s">
        <v>1957</v>
      </c>
    </row>
    <row r="812" spans="1:2" x14ac:dyDescent="0.2">
      <c r="A812" s="6" t="s">
        <v>812</v>
      </c>
      <c r="B812" s="62" t="s">
        <v>1958</v>
      </c>
    </row>
    <row r="813" spans="1:2" x14ac:dyDescent="0.2">
      <c r="A813" s="6" t="s">
        <v>463</v>
      </c>
      <c r="B813" s="62" t="s">
        <v>1959</v>
      </c>
    </row>
    <row r="814" spans="1:2" x14ac:dyDescent="0.2">
      <c r="A814" s="44" t="s">
        <v>11</v>
      </c>
      <c r="B814" s="61" t="s">
        <v>1268</v>
      </c>
    </row>
    <row r="815" spans="1:2" x14ac:dyDescent="0.2">
      <c r="A815" s="6" t="s">
        <v>582</v>
      </c>
      <c r="B815" s="62" t="s">
        <v>1960</v>
      </c>
    </row>
    <row r="816" spans="1:2" x14ac:dyDescent="0.2">
      <c r="A816" s="6" t="s">
        <v>903</v>
      </c>
      <c r="B816" s="62" t="s">
        <v>1961</v>
      </c>
    </row>
    <row r="817" spans="1:2" x14ac:dyDescent="0.2">
      <c r="A817" s="6" t="s">
        <v>688</v>
      </c>
      <c r="B817" s="62" t="s">
        <v>1962</v>
      </c>
    </row>
    <row r="818" spans="1:2" x14ac:dyDescent="0.2">
      <c r="A818" s="6" t="s">
        <v>276</v>
      </c>
      <c r="B818" s="62" t="s">
        <v>1963</v>
      </c>
    </row>
    <row r="819" spans="1:2" x14ac:dyDescent="0.2">
      <c r="A819" s="6" t="s">
        <v>749</v>
      </c>
      <c r="B819" s="62" t="s">
        <v>1964</v>
      </c>
    </row>
    <row r="820" spans="1:2" x14ac:dyDescent="0.2">
      <c r="A820" s="6" t="s">
        <v>672</v>
      </c>
      <c r="B820" s="62" t="s">
        <v>1965</v>
      </c>
    </row>
    <row r="821" spans="1:2" x14ac:dyDescent="0.2">
      <c r="A821" s="6" t="s">
        <v>835</v>
      </c>
      <c r="B821" s="62" t="s">
        <v>1966</v>
      </c>
    </row>
    <row r="822" spans="1:2" x14ac:dyDescent="0.2">
      <c r="A822" s="6" t="s">
        <v>325</v>
      </c>
      <c r="B822" s="62" t="s">
        <v>1967</v>
      </c>
    </row>
    <row r="823" spans="1:2" x14ac:dyDescent="0.2">
      <c r="A823" s="6" t="s">
        <v>312</v>
      </c>
      <c r="B823" s="62" t="s">
        <v>1968</v>
      </c>
    </row>
    <row r="824" spans="1:2" x14ac:dyDescent="0.2">
      <c r="A824" s="6" t="s">
        <v>559</v>
      </c>
      <c r="B824" s="62" t="s">
        <v>1969</v>
      </c>
    </row>
    <row r="825" spans="1:2" x14ac:dyDescent="0.2">
      <c r="A825" s="6" t="s">
        <v>458</v>
      </c>
      <c r="B825" s="62" t="s">
        <v>1970</v>
      </c>
    </row>
    <row r="826" spans="1:2" x14ac:dyDescent="0.2">
      <c r="A826" s="45" t="s">
        <v>19</v>
      </c>
      <c r="B826" s="61" t="s">
        <v>1144</v>
      </c>
    </row>
    <row r="827" spans="1:2" x14ac:dyDescent="0.2">
      <c r="A827" s="6" t="s">
        <v>300</v>
      </c>
      <c r="B827" s="62" t="s">
        <v>1971</v>
      </c>
    </row>
    <row r="828" spans="1:2" x14ac:dyDescent="0.2">
      <c r="A828" s="11" t="s">
        <v>86</v>
      </c>
      <c r="B828" s="61" t="s">
        <v>1217</v>
      </c>
    </row>
    <row r="829" spans="1:2" x14ac:dyDescent="0.2">
      <c r="A829" s="6" t="s">
        <v>932</v>
      </c>
      <c r="B829" s="62" t="s">
        <v>1972</v>
      </c>
    </row>
    <row r="830" spans="1:2" x14ac:dyDescent="0.2">
      <c r="A830" s="6" t="s">
        <v>876</v>
      </c>
      <c r="B830" s="62" t="s">
        <v>1973</v>
      </c>
    </row>
    <row r="831" spans="1:2" x14ac:dyDescent="0.2">
      <c r="A831" s="6" t="s">
        <v>462</v>
      </c>
      <c r="B831" s="62" t="s">
        <v>1974</v>
      </c>
    </row>
    <row r="832" spans="1:2" x14ac:dyDescent="0.2">
      <c r="A832" s="6" t="s">
        <v>382</v>
      </c>
      <c r="B832" s="62" t="s">
        <v>1975</v>
      </c>
    </row>
    <row r="833" spans="1:2" x14ac:dyDescent="0.2">
      <c r="A833" s="6" t="s">
        <v>669</v>
      </c>
      <c r="B833" s="62" t="s">
        <v>1976</v>
      </c>
    </row>
    <row r="834" spans="1:2" x14ac:dyDescent="0.2">
      <c r="A834" s="6" t="s">
        <v>290</v>
      </c>
      <c r="B834" s="62" t="s">
        <v>1977</v>
      </c>
    </row>
    <row r="835" spans="1:2" x14ac:dyDescent="0.2">
      <c r="A835" s="6" t="s">
        <v>777</v>
      </c>
      <c r="B835" s="62" t="s">
        <v>1978</v>
      </c>
    </row>
    <row r="836" spans="1:2" x14ac:dyDescent="0.2">
      <c r="A836" s="6" t="s">
        <v>383</v>
      </c>
      <c r="B836" s="62" t="s">
        <v>1979</v>
      </c>
    </row>
    <row r="837" spans="1:2" x14ac:dyDescent="0.2">
      <c r="A837" s="6" t="s">
        <v>662</v>
      </c>
      <c r="B837" s="62" t="s">
        <v>1980</v>
      </c>
    </row>
    <row r="838" spans="1:2" x14ac:dyDescent="0.2">
      <c r="A838" s="6" t="s">
        <v>495</v>
      </c>
      <c r="B838" s="62" t="s">
        <v>1981</v>
      </c>
    </row>
    <row r="839" spans="1:2" x14ac:dyDescent="0.2">
      <c r="A839" s="6" t="s">
        <v>294</v>
      </c>
      <c r="B839" s="62" t="s">
        <v>1982</v>
      </c>
    </row>
    <row r="840" spans="1:2" x14ac:dyDescent="0.2">
      <c r="A840" s="6" t="s">
        <v>305</v>
      </c>
      <c r="B840" s="62" t="s">
        <v>1983</v>
      </c>
    </row>
    <row r="841" spans="1:2" x14ac:dyDescent="0.2">
      <c r="A841" s="6" t="s">
        <v>361</v>
      </c>
      <c r="B841" s="62" t="s">
        <v>1984</v>
      </c>
    </row>
    <row r="842" spans="1:2" x14ac:dyDescent="0.2">
      <c r="A842" s="6" t="s">
        <v>433</v>
      </c>
      <c r="B842" s="62" t="s">
        <v>1985</v>
      </c>
    </row>
    <row r="843" spans="1:2" x14ac:dyDescent="0.2">
      <c r="A843" s="6" t="s">
        <v>908</v>
      </c>
      <c r="B843" s="62" t="s">
        <v>1986</v>
      </c>
    </row>
    <row r="844" spans="1:2" x14ac:dyDescent="0.2">
      <c r="A844" s="6" t="s">
        <v>419</v>
      </c>
      <c r="B844" s="62" t="s">
        <v>1987</v>
      </c>
    </row>
    <row r="845" spans="1:2" x14ac:dyDescent="0.2">
      <c r="A845" s="6" t="s">
        <v>924</v>
      </c>
      <c r="B845" s="62" t="s">
        <v>1988</v>
      </c>
    </row>
    <row r="846" spans="1:2" x14ac:dyDescent="0.2">
      <c r="A846" s="6" t="s">
        <v>660</v>
      </c>
      <c r="B846" s="62" t="s">
        <v>1989</v>
      </c>
    </row>
    <row r="847" spans="1:2" x14ac:dyDescent="0.2">
      <c r="A847" s="44" t="s">
        <v>12</v>
      </c>
      <c r="B847" s="61" t="s">
        <v>1296</v>
      </c>
    </row>
    <row r="848" spans="1:2" x14ac:dyDescent="0.2">
      <c r="A848" s="6" t="s">
        <v>308</v>
      </c>
      <c r="B848" s="62" t="s">
        <v>1990</v>
      </c>
    </row>
    <row r="849" spans="1:2" x14ac:dyDescent="0.2">
      <c r="A849" s="6" t="s">
        <v>313</v>
      </c>
      <c r="B849" s="62" t="s">
        <v>1991</v>
      </c>
    </row>
    <row r="850" spans="1:2" x14ac:dyDescent="0.2">
      <c r="A850" s="6" t="s">
        <v>347</v>
      </c>
      <c r="B850" s="62" t="s">
        <v>1992</v>
      </c>
    </row>
    <row r="851" spans="1:2" x14ac:dyDescent="0.2">
      <c r="A851" s="6" t="s">
        <v>530</v>
      </c>
      <c r="B851" s="62" t="s">
        <v>1993</v>
      </c>
    </row>
    <row r="852" spans="1:2" x14ac:dyDescent="0.2">
      <c r="A852" s="6" t="s">
        <v>223</v>
      </c>
      <c r="B852" s="62" t="s">
        <v>1994</v>
      </c>
    </row>
    <row r="853" spans="1:2" x14ac:dyDescent="0.2">
      <c r="A853" s="6" t="s">
        <v>711</v>
      </c>
      <c r="B853" s="62" t="s">
        <v>1995</v>
      </c>
    </row>
    <row r="854" spans="1:2" x14ac:dyDescent="0.2">
      <c r="A854" s="6" t="s">
        <v>303</v>
      </c>
      <c r="B854" s="62" t="s">
        <v>1996</v>
      </c>
    </row>
    <row r="855" spans="1:2" x14ac:dyDescent="0.2">
      <c r="A855" s="11" t="s">
        <v>135</v>
      </c>
      <c r="B855" s="61" t="s">
        <v>1295</v>
      </c>
    </row>
    <row r="856" spans="1:2" x14ac:dyDescent="0.2">
      <c r="A856" s="6" t="s">
        <v>615</v>
      </c>
      <c r="B856" s="62" t="s">
        <v>1997</v>
      </c>
    </row>
    <row r="857" spans="1:2" x14ac:dyDescent="0.2">
      <c r="A857" s="6" t="s">
        <v>575</v>
      </c>
      <c r="B857" s="62" t="s">
        <v>1998</v>
      </c>
    </row>
    <row r="858" spans="1:2" x14ac:dyDescent="0.2">
      <c r="A858" s="6" t="s">
        <v>250</v>
      </c>
      <c r="B858" s="62" t="s">
        <v>1999</v>
      </c>
    </row>
    <row r="859" spans="1:2" x14ac:dyDescent="0.2">
      <c r="A859" s="6" t="s">
        <v>423</v>
      </c>
      <c r="B859" s="62" t="s">
        <v>2000</v>
      </c>
    </row>
    <row r="860" spans="1:2" x14ac:dyDescent="0.2">
      <c r="A860" s="6" t="s">
        <v>83</v>
      </c>
      <c r="B860" s="62" t="s">
        <v>2001</v>
      </c>
    </row>
    <row r="861" spans="1:2" x14ac:dyDescent="0.2">
      <c r="A861" s="6" t="s">
        <v>862</v>
      </c>
      <c r="B861" s="62" t="s">
        <v>2002</v>
      </c>
    </row>
    <row r="862" spans="1:2" x14ac:dyDescent="0.2">
      <c r="A862" s="6" t="s">
        <v>285</v>
      </c>
      <c r="B862" s="62" t="s">
        <v>2003</v>
      </c>
    </row>
    <row r="863" spans="1:2" x14ac:dyDescent="0.2">
      <c r="A863" s="6" t="s">
        <v>255</v>
      </c>
      <c r="B863" s="62" t="s">
        <v>2004</v>
      </c>
    </row>
    <row r="864" spans="1:2" x14ac:dyDescent="0.2">
      <c r="A864" s="6" t="s">
        <v>192</v>
      </c>
      <c r="B864" s="62" t="s">
        <v>2004</v>
      </c>
    </row>
    <row r="865" spans="1:2" x14ac:dyDescent="0.2">
      <c r="A865" s="6" t="s">
        <v>703</v>
      </c>
      <c r="B865" s="62" t="s">
        <v>2005</v>
      </c>
    </row>
    <row r="866" spans="1:2" x14ac:dyDescent="0.2">
      <c r="A866" s="6" t="s">
        <v>515</v>
      </c>
      <c r="B866" s="62" t="s">
        <v>2006</v>
      </c>
    </row>
    <row r="867" spans="1:2" x14ac:dyDescent="0.2">
      <c r="A867" s="6" t="s">
        <v>56</v>
      </c>
      <c r="B867" s="62" t="s">
        <v>2007</v>
      </c>
    </row>
    <row r="868" spans="1:2" x14ac:dyDescent="0.2">
      <c r="A868" s="6" t="s">
        <v>469</v>
      </c>
      <c r="B868" s="62" t="s">
        <v>2008</v>
      </c>
    </row>
    <row r="869" spans="1:2" x14ac:dyDescent="0.2">
      <c r="A869" s="6" t="s">
        <v>598</v>
      </c>
      <c r="B869" s="62" t="s">
        <v>2009</v>
      </c>
    </row>
    <row r="870" spans="1:2" x14ac:dyDescent="0.2">
      <c r="A870" s="6" t="s">
        <v>539</v>
      </c>
      <c r="B870" s="62" t="s">
        <v>2010</v>
      </c>
    </row>
    <row r="871" spans="1:2" x14ac:dyDescent="0.2">
      <c r="A871" s="6" t="s">
        <v>553</v>
      </c>
      <c r="B871" s="62" t="s">
        <v>2011</v>
      </c>
    </row>
    <row r="872" spans="1:2" x14ac:dyDescent="0.2">
      <c r="A872" s="6" t="s">
        <v>491</v>
      </c>
      <c r="B872" s="62" t="s">
        <v>2012</v>
      </c>
    </row>
    <row r="873" spans="1:2" x14ac:dyDescent="0.2">
      <c r="A873" s="6" t="s">
        <v>498</v>
      </c>
      <c r="B873" s="62" t="s">
        <v>2013</v>
      </c>
    </row>
    <row r="874" spans="1:2" x14ac:dyDescent="0.2">
      <c r="A874" s="6" t="s">
        <v>842</v>
      </c>
      <c r="B874" s="62" t="s">
        <v>2014</v>
      </c>
    </row>
    <row r="875" spans="1:2" x14ac:dyDescent="0.2">
      <c r="A875" s="6" t="s">
        <v>845</v>
      </c>
      <c r="B875" s="62" t="s">
        <v>2015</v>
      </c>
    </row>
    <row r="876" spans="1:2" x14ac:dyDescent="0.2">
      <c r="A876" s="6" t="s">
        <v>72</v>
      </c>
      <c r="B876" s="62" t="s">
        <v>2016</v>
      </c>
    </row>
    <row r="877" spans="1:2" x14ac:dyDescent="0.2">
      <c r="A877" s="6" t="s">
        <v>541</v>
      </c>
      <c r="B877" s="62" t="s">
        <v>2017</v>
      </c>
    </row>
    <row r="878" spans="1:2" x14ac:dyDescent="0.2">
      <c r="A878" s="6" t="s">
        <v>421</v>
      </c>
      <c r="B878" s="62" t="s">
        <v>2018</v>
      </c>
    </row>
    <row r="879" spans="1:2" x14ac:dyDescent="0.2">
      <c r="A879" s="6" t="s">
        <v>417</v>
      </c>
      <c r="B879" s="62" t="s">
        <v>2019</v>
      </c>
    </row>
    <row r="880" spans="1:2" x14ac:dyDescent="0.2">
      <c r="A880" s="6" t="s">
        <v>838</v>
      </c>
      <c r="B880" s="62" t="s">
        <v>2020</v>
      </c>
    </row>
    <row r="881" spans="1:2" x14ac:dyDescent="0.2">
      <c r="A881" s="6" t="s">
        <v>543</v>
      </c>
      <c r="B881" s="62" t="s">
        <v>2021</v>
      </c>
    </row>
    <row r="882" spans="1:2" x14ac:dyDescent="0.2">
      <c r="A882" s="6" t="s">
        <v>686</v>
      </c>
      <c r="B882" s="62" t="s">
        <v>2022</v>
      </c>
    </row>
    <row r="883" spans="1:2" x14ac:dyDescent="0.2">
      <c r="A883" s="6" t="s">
        <v>240</v>
      </c>
      <c r="B883" s="62" t="s">
        <v>2023</v>
      </c>
    </row>
    <row r="884" spans="1:2" x14ac:dyDescent="0.2">
      <c r="A884" s="6" t="s">
        <v>296</v>
      </c>
      <c r="B884" s="62" t="s">
        <v>2024</v>
      </c>
    </row>
    <row r="885" spans="1:2" x14ac:dyDescent="0.2">
      <c r="A885" s="6" t="s">
        <v>938</v>
      </c>
      <c r="B885" s="62" t="s">
        <v>2025</v>
      </c>
    </row>
    <row r="886" spans="1:2" x14ac:dyDescent="0.2">
      <c r="A886" s="6" t="s">
        <v>207</v>
      </c>
      <c r="B886" s="62" t="s">
        <v>2026</v>
      </c>
    </row>
    <row r="887" spans="1:2" x14ac:dyDescent="0.2">
      <c r="A887" s="6" t="s">
        <v>843</v>
      </c>
      <c r="B887" s="62" t="s">
        <v>2027</v>
      </c>
    </row>
    <row r="888" spans="1:2" x14ac:dyDescent="0.2">
      <c r="A888" s="6" t="s">
        <v>926</v>
      </c>
      <c r="B888" s="62" t="s">
        <v>2028</v>
      </c>
    </row>
    <row r="889" spans="1:2" x14ac:dyDescent="0.2">
      <c r="A889" s="6" t="s">
        <v>536</v>
      </c>
      <c r="B889" s="62" t="s">
        <v>2029</v>
      </c>
    </row>
    <row r="890" spans="1:2" x14ac:dyDescent="0.2">
      <c r="A890" s="6" t="s">
        <v>57</v>
      </c>
      <c r="B890" s="62" t="s">
        <v>2030</v>
      </c>
    </row>
    <row r="891" spans="1:2" x14ac:dyDescent="0.2">
      <c r="A891" s="6" t="s">
        <v>514</v>
      </c>
      <c r="B891" s="62" t="s">
        <v>2031</v>
      </c>
    </row>
    <row r="892" spans="1:2" x14ac:dyDescent="0.2">
      <c r="A892" s="6" t="s">
        <v>20</v>
      </c>
      <c r="B892" s="62" t="s">
        <v>2032</v>
      </c>
    </row>
    <row r="893" spans="1:2" x14ac:dyDescent="0.2">
      <c r="A893" s="6" t="s">
        <v>226</v>
      </c>
      <c r="B893" s="62" t="s">
        <v>2033</v>
      </c>
    </row>
    <row r="894" spans="1:2" x14ac:dyDescent="0.2">
      <c r="A894" s="6" t="s">
        <v>819</v>
      </c>
      <c r="B894" s="62" t="s">
        <v>2034</v>
      </c>
    </row>
    <row r="895" spans="1:2" x14ac:dyDescent="0.2">
      <c r="A895" s="6" t="s">
        <v>304</v>
      </c>
      <c r="B895" s="62" t="s">
        <v>2035</v>
      </c>
    </row>
    <row r="896" spans="1:2" x14ac:dyDescent="0.2">
      <c r="A896" s="6" t="s">
        <v>420</v>
      </c>
      <c r="B896" s="62" t="s">
        <v>2036</v>
      </c>
    </row>
    <row r="897" spans="1:2" x14ac:dyDescent="0.2">
      <c r="A897" s="6" t="s">
        <v>803</v>
      </c>
      <c r="B897" s="62" t="s">
        <v>2037</v>
      </c>
    </row>
    <row r="898" spans="1:2" x14ac:dyDescent="0.2">
      <c r="A898" s="6" t="s">
        <v>176</v>
      </c>
      <c r="B898" s="62" t="s">
        <v>2038</v>
      </c>
    </row>
    <row r="899" spans="1:2" x14ac:dyDescent="0.2">
      <c r="A899" s="6" t="s">
        <v>215</v>
      </c>
      <c r="B899" s="62" t="s">
        <v>2039</v>
      </c>
    </row>
    <row r="900" spans="1:2" x14ac:dyDescent="0.2">
      <c r="A900" s="6" t="s">
        <v>766</v>
      </c>
      <c r="B900" s="62" t="s">
        <v>2040</v>
      </c>
    </row>
    <row r="901" spans="1:2" x14ac:dyDescent="0.2">
      <c r="A901" s="6" t="s">
        <v>534</v>
      </c>
      <c r="B901" s="62" t="s">
        <v>2041</v>
      </c>
    </row>
    <row r="902" spans="1:2" x14ac:dyDescent="0.2">
      <c r="A902" s="6" t="s">
        <v>895</v>
      </c>
      <c r="B902" s="62" t="s">
        <v>2042</v>
      </c>
    </row>
    <row r="903" spans="1:2" x14ac:dyDescent="0.2">
      <c r="A903" s="6" t="s">
        <v>189</v>
      </c>
      <c r="B903" s="62" t="s">
        <v>2043</v>
      </c>
    </row>
    <row r="904" spans="1:2" x14ac:dyDescent="0.2">
      <c r="A904" s="6" t="s">
        <v>692</v>
      </c>
      <c r="B904" s="62" t="s">
        <v>2044</v>
      </c>
    </row>
    <row r="905" spans="1:2" x14ac:dyDescent="0.2">
      <c r="A905" s="6" t="s">
        <v>697</v>
      </c>
      <c r="B905" s="62" t="s">
        <v>2045</v>
      </c>
    </row>
    <row r="906" spans="1:2" x14ac:dyDescent="0.2">
      <c r="A906" s="6" t="s">
        <v>496</v>
      </c>
      <c r="B906" s="62" t="s">
        <v>2046</v>
      </c>
    </row>
    <row r="907" spans="1:2" x14ac:dyDescent="0.2">
      <c r="A907" s="6" t="s">
        <v>279</v>
      </c>
      <c r="B907" s="62" t="s">
        <v>2047</v>
      </c>
    </row>
    <row r="908" spans="1:2" x14ac:dyDescent="0.2">
      <c r="A908" s="6" t="s">
        <v>499</v>
      </c>
      <c r="B908" s="62" t="s">
        <v>2048</v>
      </c>
    </row>
    <row r="909" spans="1:2" x14ac:dyDescent="0.2">
      <c r="A909" s="6" t="s">
        <v>696</v>
      </c>
      <c r="B909" s="62" t="s">
        <v>2049</v>
      </c>
    </row>
    <row r="910" spans="1:2" x14ac:dyDescent="0.2">
      <c r="A910" s="6" t="s">
        <v>451</v>
      </c>
      <c r="B910" s="62" t="s">
        <v>2050</v>
      </c>
    </row>
    <row r="911" spans="1:2" x14ac:dyDescent="0.2">
      <c r="A911" s="6" t="s">
        <v>855</v>
      </c>
      <c r="B911" s="62" t="s">
        <v>2051</v>
      </c>
    </row>
    <row r="912" spans="1:2" x14ac:dyDescent="0.2">
      <c r="A912" s="6" t="s">
        <v>80</v>
      </c>
      <c r="B912" s="62" t="s">
        <v>2052</v>
      </c>
    </row>
    <row r="913" spans="1:2" x14ac:dyDescent="0.2">
      <c r="A913" s="6" t="s">
        <v>709</v>
      </c>
      <c r="B913" s="62" t="s">
        <v>2053</v>
      </c>
    </row>
    <row r="914" spans="1:2" x14ac:dyDescent="0.2">
      <c r="A914" s="6" t="s">
        <v>43</v>
      </c>
      <c r="B914" s="62" t="s">
        <v>2054</v>
      </c>
    </row>
    <row r="915" spans="1:2" x14ac:dyDescent="0.2">
      <c r="A915" s="6" t="s">
        <v>873</v>
      </c>
      <c r="B915" s="62" t="s">
        <v>2055</v>
      </c>
    </row>
    <row r="916" spans="1:2" x14ac:dyDescent="0.2">
      <c r="A916" s="6" t="s">
        <v>500</v>
      </c>
      <c r="B916" s="62" t="s">
        <v>2056</v>
      </c>
    </row>
    <row r="917" spans="1:2" x14ac:dyDescent="0.2">
      <c r="A917" s="6" t="s">
        <v>205</v>
      </c>
      <c r="B917" s="62" t="s">
        <v>2057</v>
      </c>
    </row>
    <row r="918" spans="1:2" x14ac:dyDescent="0.2">
      <c r="A918" s="6" t="s">
        <v>653</v>
      </c>
      <c r="B918" s="62" t="s">
        <v>2058</v>
      </c>
    </row>
    <row r="919" spans="1:2" x14ac:dyDescent="0.2">
      <c r="A919" s="6" t="s">
        <v>527</v>
      </c>
      <c r="B919" s="62" t="s">
        <v>2059</v>
      </c>
    </row>
    <row r="920" spans="1:2" x14ac:dyDescent="0.2">
      <c r="A920" s="45" t="s">
        <v>2</v>
      </c>
      <c r="B920" s="61" t="s">
        <v>1178</v>
      </c>
    </row>
    <row r="921" spans="1:2" x14ac:dyDescent="0.2">
      <c r="A921" s="6" t="s">
        <v>280</v>
      </c>
      <c r="B921" s="62" t="s">
        <v>2060</v>
      </c>
    </row>
    <row r="922" spans="1:2" x14ac:dyDescent="0.2">
      <c r="A922" s="6" t="s">
        <v>700</v>
      </c>
      <c r="B922" s="62" t="s">
        <v>2061</v>
      </c>
    </row>
    <row r="923" spans="1:2" x14ac:dyDescent="0.2">
      <c r="A923" s="6" t="s">
        <v>272</v>
      </c>
      <c r="B923" s="62" t="s">
        <v>2062</v>
      </c>
    </row>
    <row r="924" spans="1:2" x14ac:dyDescent="0.2">
      <c r="A924" s="6" t="s">
        <v>59</v>
      </c>
      <c r="B924" s="62" t="s">
        <v>2063</v>
      </c>
    </row>
    <row r="925" spans="1:2" x14ac:dyDescent="0.2">
      <c r="A925" s="6" t="s">
        <v>3</v>
      </c>
      <c r="B925" s="62" t="s">
        <v>2064</v>
      </c>
    </row>
    <row r="926" spans="1:2" x14ac:dyDescent="0.2">
      <c r="A926" s="6" t="s">
        <v>844</v>
      </c>
      <c r="B926" s="62" t="s">
        <v>2065</v>
      </c>
    </row>
    <row r="927" spans="1:2" x14ac:dyDescent="0.2">
      <c r="A927" s="6" t="s">
        <v>4</v>
      </c>
      <c r="B927" s="62" t="s">
        <v>2066</v>
      </c>
    </row>
    <row r="928" spans="1:2" x14ac:dyDescent="0.2">
      <c r="A928" s="6" t="s">
        <v>551</v>
      </c>
      <c r="B928" s="62" t="s">
        <v>2067</v>
      </c>
    </row>
    <row r="929" spans="1:2" x14ac:dyDescent="0.2">
      <c r="A929" s="6" t="s">
        <v>516</v>
      </c>
      <c r="B929" s="62" t="s">
        <v>2068</v>
      </c>
    </row>
    <row r="930" spans="1:2" x14ac:dyDescent="0.2">
      <c r="A930" s="6" t="s">
        <v>874</v>
      </c>
      <c r="B930" s="62" t="s">
        <v>2069</v>
      </c>
    </row>
    <row r="931" spans="1:2" x14ac:dyDescent="0.2">
      <c r="A931" s="6" t="s">
        <v>552</v>
      </c>
      <c r="B931" s="62" t="s">
        <v>2070</v>
      </c>
    </row>
    <row r="932" spans="1:2" x14ac:dyDescent="0.2">
      <c r="A932" s="6" t="s">
        <v>374</v>
      </c>
      <c r="B932" s="62" t="s">
        <v>2071</v>
      </c>
    </row>
    <row r="933" spans="1:2" x14ac:dyDescent="0.2">
      <c r="A933" s="6" t="s">
        <v>629</v>
      </c>
      <c r="B933" s="62" t="s">
        <v>2072</v>
      </c>
    </row>
    <row r="934" spans="1:2" x14ac:dyDescent="0.2">
      <c r="A934" s="6" t="s">
        <v>698</v>
      </c>
      <c r="B934" s="62" t="s">
        <v>2073</v>
      </c>
    </row>
    <row r="935" spans="1:2" x14ac:dyDescent="0.2">
      <c r="A935" s="6" t="s">
        <v>550</v>
      </c>
      <c r="B935" s="62" t="s">
        <v>2074</v>
      </c>
    </row>
    <row r="936" spans="1:2" x14ac:dyDescent="0.2">
      <c r="A936" s="6" t="s">
        <v>798</v>
      </c>
      <c r="B936" s="62" t="s">
        <v>2075</v>
      </c>
    </row>
  </sheetData>
  <sortState ref="A2:B936">
    <sortCondition ref="A2"/>
  </sortState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trategy 1 - Top-scoring</vt:lpstr>
      <vt:lpstr>Strategy 1 - Sm kinase-specific</vt:lpstr>
      <vt:lpstr>Strategy 2 - Pank-specific</vt:lpstr>
      <vt:lpstr>Selected for in vitro testing</vt:lpstr>
      <vt:lpstr>Active Compounds</vt:lpstr>
      <vt:lpstr>SMILES 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ira Moreira, Bernardo</dc:creator>
  <cp:lastModifiedBy>Pereira Moreira, Bernardo</cp:lastModifiedBy>
  <dcterms:created xsi:type="dcterms:W3CDTF">2020-08-28T09:52:43Z</dcterms:created>
  <dcterms:modified xsi:type="dcterms:W3CDTF">2022-05-18T06:47:40Z</dcterms:modified>
</cp:coreProperties>
</file>